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6"/>
  <workbookPr/>
  <mc:AlternateContent xmlns:mc="http://schemas.openxmlformats.org/markup-compatibility/2006">
    <mc:Choice Requires="x15">
      <x15ac:absPath xmlns:x15ac="http://schemas.microsoft.com/office/spreadsheetml/2010/11/ac" url="G:\My Drive\Documents\Student supervision\Nyeleti Vukea\Papers\Paper 1\PLoS One\Revision\"/>
    </mc:Choice>
  </mc:AlternateContent>
  <xr:revisionPtr revIDLastSave="0" documentId="13_ncr:1_{4BBC7DDC-76D2-49D2-BC0A-0C359D5A8CA4}" xr6:coauthVersionLast="45" xr6:coauthVersionMax="47" xr10:uidLastSave="{00000000-0000-0000-0000-000000000000}"/>
  <bookViews>
    <workbookView xWindow="-110" yWindow="-110" windowWidth="19420" windowHeight="10300" xr2:uid="{A663BFB4-261D-4F90-BBB1-E589AFF7DF19}"/>
  </bookViews>
  <sheets>
    <sheet name="Table 1 and Table S1" sheetId="1" r:id="rId1"/>
    <sheet name="Fig 1" sheetId="3" r:id="rId2"/>
    <sheet name="Fig 2" sheetId="4" r:id="rId3"/>
    <sheet name="Fig 3" sheetId="6" r:id="rId4"/>
    <sheet name="Fig 4" sheetId="5" r:id="rId5"/>
    <sheet name="Fig 5" sheetId="7" r:id="rId6"/>
    <sheet name="Fig 6 AZD2461" sheetId="10" r:id="rId7"/>
    <sheet name="Fig 6 Etoposide" sheetId="11" r:id="rId8"/>
    <sheet name="Fig 6 Camptothecin" sheetId="13" r:id="rId9"/>
    <sheet name="Supplementary Figure 1" sheetId="8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79" i="13" l="1"/>
  <c r="H62" i="13"/>
  <c r="G45" i="13"/>
  <c r="G28" i="13"/>
  <c r="G81" i="11"/>
  <c r="G64" i="11"/>
  <c r="L137" i="10"/>
  <c r="L138" i="10"/>
  <c r="L139" i="10"/>
  <c r="L140" i="10"/>
  <c r="L141" i="10"/>
  <c r="K137" i="10"/>
  <c r="K138" i="10"/>
  <c r="K139" i="10"/>
  <c r="K140" i="10"/>
  <c r="K141" i="10"/>
  <c r="J137" i="10"/>
  <c r="J138" i="10"/>
  <c r="J139" i="10"/>
  <c r="J140" i="10"/>
  <c r="J141" i="10"/>
  <c r="K136" i="10"/>
  <c r="L136" i="10"/>
  <c r="J136" i="10"/>
  <c r="I137" i="10"/>
  <c r="I138" i="10"/>
  <c r="I139" i="10"/>
  <c r="I140" i="10"/>
  <c r="I141" i="10"/>
  <c r="H137" i="10"/>
  <c r="H138" i="10"/>
  <c r="H139" i="10"/>
  <c r="H140" i="10"/>
  <c r="H141" i="10"/>
  <c r="G137" i="10"/>
  <c r="G138" i="10"/>
  <c r="G139" i="10"/>
  <c r="G140" i="10"/>
  <c r="G141" i="10"/>
  <c r="H136" i="10"/>
  <c r="I136" i="10"/>
  <c r="G136" i="10"/>
  <c r="I109" i="10"/>
  <c r="I110" i="10"/>
  <c r="I111" i="10"/>
  <c r="I112" i="10"/>
  <c r="I113" i="10"/>
  <c r="H109" i="10"/>
  <c r="H110" i="10"/>
  <c r="H111" i="10"/>
  <c r="H112" i="10"/>
  <c r="H113" i="10"/>
  <c r="I108" i="10"/>
  <c r="H108" i="10"/>
  <c r="G109" i="10"/>
  <c r="G110" i="10"/>
  <c r="G111" i="10"/>
  <c r="G112" i="10"/>
  <c r="G113" i="10"/>
  <c r="G108" i="10"/>
  <c r="F109" i="10"/>
  <c r="F110" i="10"/>
  <c r="F111" i="10"/>
  <c r="F112" i="10"/>
  <c r="F113" i="10"/>
  <c r="F108" i="10"/>
  <c r="G80" i="10"/>
  <c r="L81" i="10"/>
  <c r="L82" i="10"/>
  <c r="L83" i="10"/>
  <c r="L84" i="10"/>
  <c r="L85" i="10"/>
  <c r="K81" i="10"/>
  <c r="K82" i="10"/>
  <c r="K83" i="10"/>
  <c r="K84" i="10"/>
  <c r="K85" i="10"/>
  <c r="J81" i="10"/>
  <c r="J82" i="10"/>
  <c r="J83" i="10"/>
  <c r="J84" i="10"/>
  <c r="J85" i="10"/>
  <c r="K80" i="10"/>
  <c r="L80" i="10"/>
  <c r="J80" i="10"/>
  <c r="I81" i="10"/>
  <c r="I82" i="10"/>
  <c r="I83" i="10"/>
  <c r="I84" i="10"/>
  <c r="I85" i="10"/>
  <c r="H81" i="10"/>
  <c r="H82" i="10"/>
  <c r="H83" i="10"/>
  <c r="H84" i="10"/>
  <c r="H85" i="10"/>
  <c r="H80" i="10"/>
  <c r="I80" i="10"/>
  <c r="G81" i="10"/>
  <c r="G82" i="10"/>
  <c r="G83" i="10"/>
  <c r="G84" i="10"/>
  <c r="G85" i="10"/>
  <c r="H52" i="10"/>
  <c r="J43" i="10"/>
  <c r="I53" i="10"/>
  <c r="I54" i="10"/>
  <c r="I55" i="10"/>
  <c r="I56" i="10"/>
  <c r="I57" i="10"/>
  <c r="H53" i="10"/>
  <c r="H54" i="10"/>
  <c r="H55" i="10"/>
  <c r="H56" i="10"/>
  <c r="H57" i="10"/>
  <c r="I52" i="10"/>
  <c r="F53" i="10"/>
  <c r="G53" i="10"/>
  <c r="F54" i="10"/>
  <c r="G54" i="10"/>
  <c r="F55" i="10"/>
  <c r="G55" i="10"/>
  <c r="F56" i="10"/>
  <c r="G56" i="10"/>
  <c r="F57" i="10"/>
  <c r="G57" i="10"/>
  <c r="G52" i="10"/>
  <c r="F52" i="10"/>
  <c r="G22" i="10"/>
  <c r="Q196" i="5"/>
  <c r="D26" i="8"/>
  <c r="F26" i="8"/>
  <c r="F17" i="8"/>
  <c r="E9" i="8"/>
  <c r="F8" i="8"/>
  <c r="D27" i="8"/>
  <c r="E27" i="8" s="1"/>
  <c r="D28" i="8"/>
  <c r="D29" i="8"/>
  <c r="D30" i="8"/>
  <c r="D31" i="8"/>
  <c r="D32" i="8"/>
  <c r="D33" i="8"/>
  <c r="E26" i="8"/>
  <c r="D18" i="8"/>
  <c r="D19" i="8"/>
  <c r="D20" i="8"/>
  <c r="E20" i="8" s="1"/>
  <c r="D21" i="8"/>
  <c r="E21" i="8" s="1"/>
  <c r="D22" i="8"/>
  <c r="E22" i="8" s="1"/>
  <c r="D23" i="8"/>
  <c r="E23" i="8" s="1"/>
  <c r="D24" i="8"/>
  <c r="E24" i="8" s="1"/>
  <c r="D17" i="8"/>
  <c r="E17" i="8" s="1"/>
  <c r="D8" i="8"/>
  <c r="E10" i="8"/>
  <c r="E11" i="8"/>
  <c r="E12" i="8"/>
  <c r="E13" i="8"/>
  <c r="E14" i="8"/>
  <c r="E15" i="8"/>
  <c r="E18" i="8"/>
  <c r="E19" i="8"/>
  <c r="E25" i="8"/>
  <c r="E28" i="8"/>
  <c r="E29" i="8"/>
  <c r="E30" i="8"/>
  <c r="E31" i="8"/>
  <c r="E32" i="8"/>
  <c r="E33" i="8"/>
  <c r="E8" i="8"/>
  <c r="D9" i="8"/>
  <c r="D10" i="8"/>
  <c r="D11" i="8"/>
  <c r="D12" i="8"/>
  <c r="D13" i="8"/>
  <c r="D14" i="8"/>
  <c r="D15" i="8"/>
  <c r="F7" i="8"/>
  <c r="J81" i="13" l="1"/>
  <c r="J82" i="13"/>
  <c r="J83" i="13"/>
  <c r="J84" i="13"/>
  <c r="I80" i="13"/>
  <c r="I81" i="13"/>
  <c r="H80" i="13"/>
  <c r="K80" i="13" s="1"/>
  <c r="H81" i="13"/>
  <c r="K81" i="13" s="1"/>
  <c r="H82" i="13"/>
  <c r="K82" i="13" s="1"/>
  <c r="H83" i="13"/>
  <c r="K83" i="13" s="1"/>
  <c r="H84" i="13"/>
  <c r="K84" i="13" s="1"/>
  <c r="G80" i="13"/>
  <c r="J80" i="13" s="1"/>
  <c r="G81" i="13"/>
  <c r="G82" i="13"/>
  <c r="G83" i="13"/>
  <c r="G84" i="13"/>
  <c r="F80" i="13"/>
  <c r="F81" i="13"/>
  <c r="F82" i="13"/>
  <c r="I82" i="13" s="1"/>
  <c r="F83" i="13"/>
  <c r="I83" i="13" s="1"/>
  <c r="F84" i="13"/>
  <c r="I84" i="13" s="1"/>
  <c r="G79" i="13"/>
  <c r="J79" i="13" s="1"/>
  <c r="K79" i="13"/>
  <c r="F79" i="13"/>
  <c r="I79" i="13" s="1"/>
  <c r="Q75" i="13"/>
  <c r="O75" i="13"/>
  <c r="J75" i="13"/>
  <c r="E75" i="13"/>
  <c r="O74" i="13"/>
  <c r="J74" i="13"/>
  <c r="E74" i="13"/>
  <c r="O73" i="13"/>
  <c r="J73" i="13"/>
  <c r="E73" i="13"/>
  <c r="O72" i="13"/>
  <c r="J72" i="13"/>
  <c r="E72" i="13"/>
  <c r="O71" i="13"/>
  <c r="J71" i="13"/>
  <c r="E71" i="13"/>
  <c r="O70" i="13"/>
  <c r="J70" i="13"/>
  <c r="E70" i="13"/>
  <c r="J63" i="13"/>
  <c r="J65" i="13"/>
  <c r="J66" i="13"/>
  <c r="J67" i="13"/>
  <c r="I66" i="13"/>
  <c r="I67" i="13"/>
  <c r="H64" i="13"/>
  <c r="H66" i="13"/>
  <c r="H67" i="13"/>
  <c r="G67" i="13"/>
  <c r="F67" i="13"/>
  <c r="E67" i="13"/>
  <c r="G66" i="13"/>
  <c r="F66" i="13"/>
  <c r="E66" i="13"/>
  <c r="G65" i="13"/>
  <c r="F65" i="13"/>
  <c r="I65" i="13" s="1"/>
  <c r="E65" i="13"/>
  <c r="H65" i="13" s="1"/>
  <c r="G64" i="13"/>
  <c r="J64" i="13" s="1"/>
  <c r="F64" i="13"/>
  <c r="I64" i="13" s="1"/>
  <c r="E64" i="13"/>
  <c r="G63" i="13"/>
  <c r="F63" i="13"/>
  <c r="I63" i="13" s="1"/>
  <c r="E63" i="13"/>
  <c r="H63" i="13" s="1"/>
  <c r="G62" i="13"/>
  <c r="J62" i="13" s="1"/>
  <c r="F62" i="13"/>
  <c r="I62" i="13" s="1"/>
  <c r="E62" i="13"/>
  <c r="P58" i="13"/>
  <c r="N58" i="13"/>
  <c r="I58" i="13"/>
  <c r="D58" i="13"/>
  <c r="N57" i="13"/>
  <c r="I57" i="13"/>
  <c r="D57" i="13"/>
  <c r="N56" i="13"/>
  <c r="I56" i="13"/>
  <c r="D56" i="13"/>
  <c r="N55" i="13"/>
  <c r="I55" i="13"/>
  <c r="D55" i="13"/>
  <c r="N54" i="13"/>
  <c r="I54" i="13"/>
  <c r="D54" i="13"/>
  <c r="N53" i="13"/>
  <c r="I53" i="13"/>
  <c r="D53" i="13"/>
  <c r="H46" i="13"/>
  <c r="K46" i="13" s="1"/>
  <c r="H47" i="13"/>
  <c r="H48" i="13"/>
  <c r="H49" i="13"/>
  <c r="K49" i="13" s="1"/>
  <c r="H50" i="13"/>
  <c r="G46" i="13"/>
  <c r="J46" i="13" s="1"/>
  <c r="G47" i="13"/>
  <c r="J47" i="13" s="1"/>
  <c r="G48" i="13"/>
  <c r="G49" i="13"/>
  <c r="J49" i="13" s="1"/>
  <c r="G50" i="13"/>
  <c r="J50" i="13" s="1"/>
  <c r="F46" i="13"/>
  <c r="F47" i="13"/>
  <c r="F48" i="13"/>
  <c r="F49" i="13"/>
  <c r="F50" i="13"/>
  <c r="I50" i="13" s="1"/>
  <c r="J45" i="13"/>
  <c r="H45" i="13"/>
  <c r="K45" i="13" s="1"/>
  <c r="F45" i="13"/>
  <c r="I45" i="13" s="1"/>
  <c r="K50" i="13"/>
  <c r="I49" i="13"/>
  <c r="K48" i="13"/>
  <c r="J48" i="13"/>
  <c r="I48" i="13"/>
  <c r="K47" i="13"/>
  <c r="I47" i="13"/>
  <c r="I46" i="13"/>
  <c r="Q41" i="13"/>
  <c r="O41" i="13"/>
  <c r="J41" i="13"/>
  <c r="E41" i="13"/>
  <c r="O40" i="13"/>
  <c r="J40" i="13"/>
  <c r="E40" i="13"/>
  <c r="O39" i="13"/>
  <c r="J39" i="13"/>
  <c r="E39" i="13"/>
  <c r="O38" i="13"/>
  <c r="J38" i="13"/>
  <c r="E38" i="13"/>
  <c r="O37" i="13"/>
  <c r="J37" i="13"/>
  <c r="E37" i="13"/>
  <c r="O36" i="13"/>
  <c r="J36" i="13"/>
  <c r="E36" i="13"/>
  <c r="K29" i="13"/>
  <c r="K31" i="13"/>
  <c r="K32" i="13"/>
  <c r="K33" i="13"/>
  <c r="J29" i="13"/>
  <c r="J33" i="13"/>
  <c r="I28" i="13"/>
  <c r="I30" i="13"/>
  <c r="I32" i="13"/>
  <c r="I33" i="13"/>
  <c r="J28" i="13"/>
  <c r="K28" i="13"/>
  <c r="F28" i="13"/>
  <c r="H33" i="13"/>
  <c r="G33" i="13"/>
  <c r="F33" i="13"/>
  <c r="H32" i="13"/>
  <c r="G32" i="13"/>
  <c r="J32" i="13" s="1"/>
  <c r="F32" i="13"/>
  <c r="H31" i="13"/>
  <c r="G31" i="13"/>
  <c r="J31" i="13" s="1"/>
  <c r="F31" i="13"/>
  <c r="I31" i="13" s="1"/>
  <c r="H30" i="13"/>
  <c r="K30" i="13" s="1"/>
  <c r="G30" i="13"/>
  <c r="J30" i="13" s="1"/>
  <c r="F30" i="13"/>
  <c r="H29" i="13"/>
  <c r="G29" i="13"/>
  <c r="F29" i="13"/>
  <c r="I29" i="13" s="1"/>
  <c r="H28" i="13"/>
  <c r="Q24" i="13"/>
  <c r="O24" i="13"/>
  <c r="J24" i="13"/>
  <c r="E24" i="13"/>
  <c r="O23" i="13"/>
  <c r="J23" i="13"/>
  <c r="E23" i="13"/>
  <c r="O22" i="13"/>
  <c r="J22" i="13"/>
  <c r="E22" i="13"/>
  <c r="O21" i="13"/>
  <c r="J21" i="13"/>
  <c r="E21" i="13"/>
  <c r="O20" i="13"/>
  <c r="J20" i="13"/>
  <c r="E20" i="13"/>
  <c r="O19" i="13"/>
  <c r="J19" i="13"/>
  <c r="E19" i="13"/>
  <c r="D16" i="13"/>
  <c r="E16" i="13" s="1"/>
  <c r="D15" i="13"/>
  <c r="E15" i="13" s="1"/>
  <c r="D14" i="13"/>
  <c r="E14" i="13" s="1"/>
  <c r="D13" i="13"/>
  <c r="E13" i="13" s="1"/>
  <c r="D12" i="13"/>
  <c r="E12" i="13" s="1"/>
  <c r="D11" i="13"/>
  <c r="E11" i="13" s="1"/>
  <c r="Q8" i="13"/>
  <c r="O8" i="13"/>
  <c r="J8" i="13"/>
  <c r="E8" i="13"/>
  <c r="O7" i="13"/>
  <c r="J7" i="13"/>
  <c r="E7" i="13"/>
  <c r="O6" i="13"/>
  <c r="J6" i="13"/>
  <c r="E6" i="13"/>
  <c r="O5" i="13"/>
  <c r="J5" i="13"/>
  <c r="E5" i="13"/>
  <c r="O4" i="13"/>
  <c r="J4" i="13"/>
  <c r="E4" i="13"/>
  <c r="O3" i="13"/>
  <c r="J3" i="13"/>
  <c r="E3" i="13"/>
  <c r="J81" i="11"/>
  <c r="J86" i="11"/>
  <c r="I86" i="11"/>
  <c r="H86" i="11"/>
  <c r="K86" i="11" s="1"/>
  <c r="G86" i="11"/>
  <c r="F86" i="11"/>
  <c r="K85" i="11"/>
  <c r="H85" i="11"/>
  <c r="G85" i="11"/>
  <c r="J85" i="11" s="1"/>
  <c r="F85" i="11"/>
  <c r="I85" i="11" s="1"/>
  <c r="H84" i="11"/>
  <c r="K84" i="11" s="1"/>
  <c r="G84" i="11"/>
  <c r="J84" i="11" s="1"/>
  <c r="F84" i="11"/>
  <c r="I84" i="11" s="1"/>
  <c r="K83" i="11"/>
  <c r="H83" i="11"/>
  <c r="G83" i="11"/>
  <c r="J83" i="11" s="1"/>
  <c r="F83" i="11"/>
  <c r="I83" i="11" s="1"/>
  <c r="H82" i="11"/>
  <c r="K82" i="11" s="1"/>
  <c r="G82" i="11"/>
  <c r="J82" i="11" s="1"/>
  <c r="F82" i="11"/>
  <c r="I82" i="11" s="1"/>
  <c r="H81" i="11"/>
  <c r="K81" i="11" s="1"/>
  <c r="F81" i="11"/>
  <c r="I81" i="11" s="1"/>
  <c r="Q77" i="11"/>
  <c r="O77" i="11"/>
  <c r="J77" i="11"/>
  <c r="E77" i="11"/>
  <c r="O76" i="11"/>
  <c r="J76" i="11"/>
  <c r="E76" i="11"/>
  <c r="O75" i="11"/>
  <c r="J75" i="11"/>
  <c r="E75" i="11"/>
  <c r="O74" i="11"/>
  <c r="J74" i="11"/>
  <c r="E74" i="11"/>
  <c r="O73" i="11"/>
  <c r="J73" i="11"/>
  <c r="E73" i="11"/>
  <c r="O72" i="11"/>
  <c r="J72" i="11"/>
  <c r="E72" i="11"/>
  <c r="K66" i="11"/>
  <c r="K67" i="11"/>
  <c r="J69" i="11"/>
  <c r="I65" i="11"/>
  <c r="I68" i="11"/>
  <c r="I69" i="11"/>
  <c r="H65" i="11"/>
  <c r="K65" i="11" s="1"/>
  <c r="H66" i="11"/>
  <c r="H67" i="11"/>
  <c r="H68" i="11"/>
  <c r="K68" i="11" s="1"/>
  <c r="H69" i="11"/>
  <c r="K69" i="11" s="1"/>
  <c r="G65" i="11"/>
  <c r="J65" i="11" s="1"/>
  <c r="G66" i="11"/>
  <c r="J66" i="11" s="1"/>
  <c r="G67" i="11"/>
  <c r="J67" i="11" s="1"/>
  <c r="G68" i="11"/>
  <c r="J68" i="11" s="1"/>
  <c r="G69" i="11"/>
  <c r="F65" i="11"/>
  <c r="F66" i="11"/>
  <c r="I66" i="11" s="1"/>
  <c r="F67" i="11"/>
  <c r="I67" i="11" s="1"/>
  <c r="F68" i="11"/>
  <c r="F69" i="11"/>
  <c r="J64" i="11"/>
  <c r="H64" i="11"/>
  <c r="K64" i="11" s="1"/>
  <c r="F64" i="11"/>
  <c r="I64" i="11" s="1"/>
  <c r="Q60" i="11"/>
  <c r="O60" i="11"/>
  <c r="J60" i="11"/>
  <c r="E60" i="11"/>
  <c r="O59" i="11"/>
  <c r="J59" i="11"/>
  <c r="E59" i="11"/>
  <c r="O58" i="11"/>
  <c r="J58" i="11"/>
  <c r="E58" i="11"/>
  <c r="O57" i="11"/>
  <c r="J57" i="11"/>
  <c r="E57" i="11"/>
  <c r="O56" i="11"/>
  <c r="J56" i="11"/>
  <c r="E56" i="11"/>
  <c r="O55" i="11"/>
  <c r="J55" i="11"/>
  <c r="E55" i="11"/>
  <c r="I51" i="11"/>
  <c r="I52" i="11"/>
  <c r="H48" i="11"/>
  <c r="K48" i="11" s="1"/>
  <c r="H49" i="11"/>
  <c r="K49" i="11" s="1"/>
  <c r="H50" i="11"/>
  <c r="K50" i="11" s="1"/>
  <c r="H51" i="11"/>
  <c r="K51" i="11" s="1"/>
  <c r="H52" i="11"/>
  <c r="K52" i="11" s="1"/>
  <c r="G48" i="11"/>
  <c r="J48" i="11" s="1"/>
  <c r="G49" i="11"/>
  <c r="J49" i="11" s="1"/>
  <c r="G50" i="11"/>
  <c r="J50" i="11" s="1"/>
  <c r="G51" i="11"/>
  <c r="J51" i="11" s="1"/>
  <c r="G52" i="11"/>
  <c r="J52" i="11" s="1"/>
  <c r="G47" i="11"/>
  <c r="J47" i="11" s="1"/>
  <c r="H47" i="11"/>
  <c r="K47" i="11" s="1"/>
  <c r="F48" i="11"/>
  <c r="I48" i="11" s="1"/>
  <c r="F49" i="11"/>
  <c r="I49" i="11" s="1"/>
  <c r="F50" i="11"/>
  <c r="I50" i="11" s="1"/>
  <c r="F51" i="11"/>
  <c r="F52" i="11"/>
  <c r="F47" i="11"/>
  <c r="I47" i="11" s="1"/>
  <c r="R43" i="11"/>
  <c r="O43" i="11"/>
  <c r="J43" i="11"/>
  <c r="E43" i="11"/>
  <c r="O42" i="11"/>
  <c r="J42" i="11"/>
  <c r="E42" i="11"/>
  <c r="O41" i="11"/>
  <c r="J41" i="11"/>
  <c r="E41" i="11"/>
  <c r="R40" i="11"/>
  <c r="O40" i="11"/>
  <c r="J40" i="11"/>
  <c r="E40" i="11"/>
  <c r="O39" i="11"/>
  <c r="J39" i="11"/>
  <c r="E39" i="11"/>
  <c r="O38" i="11"/>
  <c r="J38" i="11"/>
  <c r="E38" i="11"/>
  <c r="J32" i="11"/>
  <c r="I31" i="11"/>
  <c r="H34" i="11"/>
  <c r="K34" i="11" s="1"/>
  <c r="H30" i="11"/>
  <c r="K30" i="11" s="1"/>
  <c r="H31" i="11"/>
  <c r="K31" i="11" s="1"/>
  <c r="H32" i="11"/>
  <c r="K32" i="11" s="1"/>
  <c r="H33" i="11"/>
  <c r="K33" i="11" s="1"/>
  <c r="G30" i="11"/>
  <c r="J30" i="11" s="1"/>
  <c r="G31" i="11"/>
  <c r="J31" i="11" s="1"/>
  <c r="G32" i="11"/>
  <c r="G33" i="11"/>
  <c r="J33" i="11" s="1"/>
  <c r="G34" i="11"/>
  <c r="J34" i="11" s="1"/>
  <c r="G29" i="11"/>
  <c r="J29" i="11" s="1"/>
  <c r="F33" i="11"/>
  <c r="I33" i="11" s="1"/>
  <c r="F34" i="11"/>
  <c r="I34" i="11" s="1"/>
  <c r="F30" i="11"/>
  <c r="I30" i="11" s="1"/>
  <c r="F31" i="11"/>
  <c r="F32" i="11"/>
  <c r="I32" i="11" s="1"/>
  <c r="H29" i="11"/>
  <c r="K29" i="11" s="1"/>
  <c r="F29" i="11"/>
  <c r="I29" i="11" s="1"/>
  <c r="Q25" i="11"/>
  <c r="O25" i="11"/>
  <c r="J25" i="11"/>
  <c r="E25" i="11"/>
  <c r="O24" i="11"/>
  <c r="J24" i="11"/>
  <c r="E24" i="11"/>
  <c r="O23" i="11"/>
  <c r="J23" i="11"/>
  <c r="E23" i="11"/>
  <c r="Q22" i="11"/>
  <c r="O22" i="11"/>
  <c r="J22" i="11"/>
  <c r="E22" i="11"/>
  <c r="O21" i="11"/>
  <c r="J21" i="11"/>
  <c r="E21" i="11"/>
  <c r="O20" i="11"/>
  <c r="J20" i="11"/>
  <c r="E20" i="11"/>
  <c r="H16" i="11"/>
  <c r="K16" i="11" s="1"/>
  <c r="G16" i="11"/>
  <c r="J16" i="11" s="1"/>
  <c r="F16" i="11"/>
  <c r="I16" i="11" s="1"/>
  <c r="H15" i="11"/>
  <c r="K15" i="11" s="1"/>
  <c r="G15" i="11"/>
  <c r="J15" i="11" s="1"/>
  <c r="F15" i="11"/>
  <c r="I15" i="11" s="1"/>
  <c r="H14" i="11"/>
  <c r="K14" i="11" s="1"/>
  <c r="G14" i="11"/>
  <c r="J14" i="11" s="1"/>
  <c r="F14" i="11"/>
  <c r="I14" i="11" s="1"/>
  <c r="J13" i="11"/>
  <c r="H13" i="11"/>
  <c r="K13" i="11" s="1"/>
  <c r="G13" i="11"/>
  <c r="F13" i="11"/>
  <c r="I13" i="11" s="1"/>
  <c r="H12" i="11"/>
  <c r="K12" i="11" s="1"/>
  <c r="G12" i="11"/>
  <c r="J12" i="11" s="1"/>
  <c r="F12" i="11"/>
  <c r="I12" i="11" s="1"/>
  <c r="H11" i="11"/>
  <c r="K11" i="11" s="1"/>
  <c r="G11" i="11"/>
  <c r="J11" i="11" s="1"/>
  <c r="F11" i="11"/>
  <c r="I11" i="11" s="1"/>
  <c r="Q7" i="11"/>
  <c r="O7" i="11"/>
  <c r="E7" i="11"/>
  <c r="O6" i="11"/>
  <c r="E6" i="11"/>
  <c r="O5" i="11"/>
  <c r="E5" i="11"/>
  <c r="O4" i="11"/>
  <c r="E4" i="11"/>
  <c r="O3" i="11"/>
  <c r="E3" i="11"/>
  <c r="O2" i="11"/>
  <c r="J2" i="11"/>
  <c r="E2" i="11"/>
  <c r="N132" i="10"/>
  <c r="J132" i="10"/>
  <c r="F132" i="10"/>
  <c r="P131" i="10"/>
  <c r="N131" i="10"/>
  <c r="J131" i="10"/>
  <c r="F131" i="10"/>
  <c r="N130" i="10"/>
  <c r="J130" i="10"/>
  <c r="F130" i="10"/>
  <c r="N129" i="10"/>
  <c r="J129" i="10"/>
  <c r="F129" i="10"/>
  <c r="P128" i="10"/>
  <c r="N128" i="10"/>
  <c r="J128" i="10"/>
  <c r="F128" i="10"/>
  <c r="N127" i="10"/>
  <c r="J127" i="10"/>
  <c r="F127" i="10"/>
  <c r="J104" i="10"/>
  <c r="F104" i="10"/>
  <c r="L103" i="10"/>
  <c r="J103" i="10"/>
  <c r="F103" i="10"/>
  <c r="J102" i="10"/>
  <c r="F102" i="10"/>
  <c r="J101" i="10"/>
  <c r="F101" i="10"/>
  <c r="L100" i="10"/>
  <c r="J100" i="10"/>
  <c r="F100" i="10"/>
  <c r="J99" i="10"/>
  <c r="F99" i="10"/>
  <c r="N76" i="10"/>
  <c r="J76" i="10"/>
  <c r="F76" i="10"/>
  <c r="P75" i="10"/>
  <c r="N75" i="10"/>
  <c r="J75" i="10"/>
  <c r="F75" i="10"/>
  <c r="N74" i="10"/>
  <c r="J74" i="10"/>
  <c r="F74" i="10"/>
  <c r="N73" i="10"/>
  <c r="J73" i="10"/>
  <c r="F73" i="10"/>
  <c r="P72" i="10"/>
  <c r="N72" i="10"/>
  <c r="J72" i="10"/>
  <c r="F72" i="10"/>
  <c r="N71" i="10"/>
  <c r="J71" i="10"/>
  <c r="F71" i="10"/>
  <c r="J48" i="10"/>
  <c r="F48" i="10"/>
  <c r="L47" i="10"/>
  <c r="J47" i="10"/>
  <c r="F47" i="10"/>
  <c r="J46" i="10"/>
  <c r="F46" i="10"/>
  <c r="J45" i="10"/>
  <c r="F45" i="10"/>
  <c r="L44" i="10"/>
  <c r="J44" i="10"/>
  <c r="F44" i="10"/>
  <c r="F43" i="10"/>
  <c r="I27" i="10"/>
  <c r="L27" i="10" s="1"/>
  <c r="H27" i="10"/>
  <c r="K27" i="10" s="1"/>
  <c r="G27" i="10"/>
  <c r="J27" i="10" s="1"/>
  <c r="I26" i="10"/>
  <c r="L26" i="10" s="1"/>
  <c r="H26" i="10"/>
  <c r="K26" i="10" s="1"/>
  <c r="G26" i="10"/>
  <c r="J26" i="10" s="1"/>
  <c r="I25" i="10"/>
  <c r="L25" i="10" s="1"/>
  <c r="H25" i="10"/>
  <c r="K25" i="10" s="1"/>
  <c r="G25" i="10"/>
  <c r="J25" i="10" s="1"/>
  <c r="I24" i="10"/>
  <c r="L24" i="10" s="1"/>
  <c r="H24" i="10"/>
  <c r="K24" i="10" s="1"/>
  <c r="G24" i="10"/>
  <c r="J24" i="10" s="1"/>
  <c r="I23" i="10"/>
  <c r="L23" i="10" s="1"/>
  <c r="H23" i="10"/>
  <c r="K23" i="10" s="1"/>
  <c r="G23" i="10"/>
  <c r="J23" i="10" s="1"/>
  <c r="I22" i="10"/>
  <c r="L22" i="10" s="1"/>
  <c r="H22" i="10"/>
  <c r="K22" i="10" s="1"/>
  <c r="J22" i="10"/>
  <c r="N18" i="10"/>
  <c r="J18" i="10"/>
  <c r="F18" i="10"/>
  <c r="P17" i="10"/>
  <c r="N17" i="10"/>
  <c r="J17" i="10"/>
  <c r="F17" i="10"/>
  <c r="N16" i="10"/>
  <c r="J16" i="10"/>
  <c r="F16" i="10"/>
  <c r="N15" i="10"/>
  <c r="J15" i="10"/>
  <c r="F15" i="10"/>
  <c r="P14" i="10"/>
  <c r="N14" i="10"/>
  <c r="J14" i="10"/>
  <c r="F14" i="10"/>
  <c r="N13" i="10"/>
  <c r="J13" i="10"/>
  <c r="F13" i="10"/>
  <c r="B263" i="7"/>
  <c r="B264" i="7" s="1"/>
  <c r="B198" i="7"/>
  <c r="B196" i="7"/>
  <c r="B197" i="7" s="1"/>
  <c r="B156" i="7"/>
  <c r="B157" i="7" s="1"/>
  <c r="B90" i="7"/>
  <c r="B91" i="7" s="1"/>
  <c r="B45" i="7"/>
  <c r="B46" i="7" s="1"/>
  <c r="AG350" i="5"/>
  <c r="AG349" i="5"/>
  <c r="AG348" i="5"/>
  <c r="AA353" i="5"/>
  <c r="AA352" i="5"/>
  <c r="AA351" i="5"/>
  <c r="AA350" i="5"/>
  <c r="AA349" i="5"/>
  <c r="AA348" i="5"/>
  <c r="AA347" i="5"/>
  <c r="V347" i="5"/>
  <c r="AA346" i="5"/>
  <c r="V346" i="5"/>
  <c r="AA345" i="5"/>
  <c r="V345" i="5"/>
  <c r="AA344" i="5"/>
  <c r="V344" i="5"/>
  <c r="Q344" i="5"/>
  <c r="AA343" i="5"/>
  <c r="V343" i="5"/>
  <c r="Q343" i="5"/>
  <c r="AA342" i="5"/>
  <c r="V342" i="5"/>
  <c r="Q342" i="5"/>
  <c r="AA341" i="5"/>
  <c r="V341" i="5"/>
  <c r="Q341" i="5"/>
  <c r="AA340" i="5"/>
  <c r="V340" i="5"/>
  <c r="V354" i="5" s="1"/>
  <c r="V355" i="5" s="1"/>
  <c r="Q340" i="5"/>
  <c r="Q354" i="5" s="1"/>
  <c r="Q355" i="5" s="1"/>
  <c r="AA339" i="5"/>
  <c r="AA354" i="5" s="1"/>
  <c r="AA355" i="5" s="1"/>
  <c r="V339" i="5"/>
  <c r="Q339" i="5"/>
  <c r="AG322" i="5"/>
  <c r="AG321" i="5"/>
  <c r="AG320" i="5"/>
  <c r="AA331" i="5"/>
  <c r="AA330" i="5"/>
  <c r="AA329" i="5"/>
  <c r="AA328" i="5"/>
  <c r="AA327" i="5"/>
  <c r="AA326" i="5"/>
  <c r="V326" i="5"/>
  <c r="AA325" i="5"/>
  <c r="V325" i="5"/>
  <c r="AA324" i="5"/>
  <c r="V324" i="5"/>
  <c r="AA323" i="5"/>
  <c r="V323" i="5"/>
  <c r="AA322" i="5"/>
  <c r="V322" i="5"/>
  <c r="Q322" i="5"/>
  <c r="AA321" i="5"/>
  <c r="V321" i="5"/>
  <c r="Q321" i="5"/>
  <c r="AA320" i="5"/>
  <c r="V320" i="5"/>
  <c r="Q320" i="5"/>
  <c r="AA319" i="5"/>
  <c r="V319" i="5"/>
  <c r="Q319" i="5"/>
  <c r="AA318" i="5"/>
  <c r="AA332" i="5" s="1"/>
  <c r="AA333" i="5" s="1"/>
  <c r="V318" i="5"/>
  <c r="V332" i="5" s="1"/>
  <c r="V333" i="5" s="1"/>
  <c r="Q318" i="5"/>
  <c r="AA317" i="5"/>
  <c r="V317" i="5"/>
  <c r="Q317" i="5"/>
  <c r="AA316" i="5"/>
  <c r="V316" i="5"/>
  <c r="Q316" i="5"/>
  <c r="Q332" i="5" s="1"/>
  <c r="Q333" i="5" s="1"/>
  <c r="AF302" i="5"/>
  <c r="AF301" i="5"/>
  <c r="AF300" i="5"/>
  <c r="Q306" i="5"/>
  <c r="Q305" i="5"/>
  <c r="Q304" i="5"/>
  <c r="AA303" i="5"/>
  <c r="V303" i="5"/>
  <c r="Q303" i="5"/>
  <c r="AA302" i="5"/>
  <c r="V302" i="5"/>
  <c r="Q302" i="5"/>
  <c r="AA301" i="5"/>
  <c r="V301" i="5"/>
  <c r="Q301" i="5"/>
  <c r="AA300" i="5"/>
  <c r="V300" i="5"/>
  <c r="Q300" i="5"/>
  <c r="AA299" i="5"/>
  <c r="V299" i="5"/>
  <c r="Q299" i="5"/>
  <c r="AA298" i="5"/>
  <c r="V298" i="5"/>
  <c r="Q298" i="5"/>
  <c r="AA297" i="5"/>
  <c r="V297" i="5"/>
  <c r="Q297" i="5"/>
  <c r="AA296" i="5"/>
  <c r="V296" i="5"/>
  <c r="Q296" i="5"/>
  <c r="Q307" i="5" s="1"/>
  <c r="Q308" i="5" s="1"/>
  <c r="AA295" i="5"/>
  <c r="AA307" i="5" s="1"/>
  <c r="AA308" i="5" s="1"/>
  <c r="V295" i="5"/>
  <c r="V307" i="5" s="1"/>
  <c r="V308" i="5" s="1"/>
  <c r="Q295" i="5"/>
  <c r="AF284" i="5"/>
  <c r="AF283" i="5"/>
  <c r="AF282" i="5"/>
  <c r="AA288" i="5"/>
  <c r="AA289" i="5" s="1"/>
  <c r="AA287" i="5"/>
  <c r="Q287" i="5"/>
  <c r="AA286" i="5"/>
  <c r="Q286" i="5"/>
  <c r="AA285" i="5"/>
  <c r="V285" i="5"/>
  <c r="Q285" i="5"/>
  <c r="AA284" i="5"/>
  <c r="V284" i="5"/>
  <c r="Q284" i="5"/>
  <c r="AA283" i="5"/>
  <c r="V283" i="5"/>
  <c r="Q283" i="5"/>
  <c r="AA282" i="5"/>
  <c r="V282" i="5"/>
  <c r="Q282" i="5"/>
  <c r="AA281" i="5"/>
  <c r="V281" i="5"/>
  <c r="V288" i="5" s="1"/>
  <c r="V289" i="5" s="1"/>
  <c r="Q281" i="5"/>
  <c r="Q288" i="5" s="1"/>
  <c r="Q289" i="5" s="1"/>
  <c r="S276" i="5"/>
  <c r="S275" i="5"/>
  <c r="S274" i="5"/>
  <c r="Q269" i="5"/>
  <c r="AA268" i="5"/>
  <c r="Q268" i="5"/>
  <c r="AA267" i="5"/>
  <c r="Q267" i="5"/>
  <c r="AA266" i="5"/>
  <c r="V266" i="5"/>
  <c r="Q266" i="5"/>
  <c r="AA265" i="5"/>
  <c r="V265" i="5"/>
  <c r="Q265" i="5"/>
  <c r="AA264" i="5"/>
  <c r="V264" i="5"/>
  <c r="Q264" i="5"/>
  <c r="AA263" i="5"/>
  <c r="V263" i="5"/>
  <c r="Q263" i="5"/>
  <c r="AA262" i="5"/>
  <c r="V262" i="5"/>
  <c r="Q262" i="5"/>
  <c r="AA261" i="5"/>
  <c r="V261" i="5"/>
  <c r="Q261" i="5"/>
  <c r="AA260" i="5"/>
  <c r="V260" i="5"/>
  <c r="Q260" i="5"/>
  <c r="AA259" i="5"/>
  <c r="V259" i="5"/>
  <c r="Q259" i="5"/>
  <c r="AA258" i="5"/>
  <c r="V258" i="5"/>
  <c r="Q258" i="5"/>
  <c r="AA257" i="5"/>
  <c r="V257" i="5"/>
  <c r="Q257" i="5"/>
  <c r="AA256" i="5"/>
  <c r="V256" i="5"/>
  <c r="Q256" i="5"/>
  <c r="AA255" i="5"/>
  <c r="V255" i="5"/>
  <c r="Q255" i="5"/>
  <c r="AA254" i="5"/>
  <c r="V254" i="5"/>
  <c r="Q254" i="5"/>
  <c r="AA253" i="5"/>
  <c r="V253" i="5"/>
  <c r="Q253" i="5"/>
  <c r="AF246" i="5"/>
  <c r="AF245" i="5"/>
  <c r="AF244" i="5"/>
  <c r="Q244" i="5"/>
  <c r="Q243" i="5"/>
  <c r="Q242" i="5"/>
  <c r="Q241" i="5"/>
  <c r="Q240" i="5"/>
  <c r="AA239" i="5"/>
  <c r="V239" i="5"/>
  <c r="Q239" i="5"/>
  <c r="AA238" i="5"/>
  <c r="V238" i="5"/>
  <c r="Q238" i="5"/>
  <c r="AA237" i="5"/>
  <c r="V237" i="5"/>
  <c r="Q237" i="5"/>
  <c r="AA236" i="5"/>
  <c r="V236" i="5"/>
  <c r="Q236" i="5"/>
  <c r="AA235" i="5"/>
  <c r="V235" i="5"/>
  <c r="Q235" i="5"/>
  <c r="AA234" i="5"/>
  <c r="V234" i="5"/>
  <c r="Q234" i="5"/>
  <c r="AA233" i="5"/>
  <c r="V233" i="5"/>
  <c r="Q233" i="5"/>
  <c r="AA232" i="5"/>
  <c r="V232" i="5"/>
  <c r="Q232" i="5"/>
  <c r="AA231" i="5"/>
  <c r="V231" i="5"/>
  <c r="Q231" i="5"/>
  <c r="AA230" i="5"/>
  <c r="V230" i="5"/>
  <c r="Q230" i="5"/>
  <c r="AA229" i="5"/>
  <c r="V229" i="5"/>
  <c r="Q229" i="5"/>
  <c r="AA228" i="5"/>
  <c r="V228" i="5"/>
  <c r="Q228" i="5"/>
  <c r="AA227" i="5"/>
  <c r="V227" i="5"/>
  <c r="Q227" i="5"/>
  <c r="AA226" i="5"/>
  <c r="V226" i="5"/>
  <c r="Q226" i="5"/>
  <c r="R220" i="5"/>
  <c r="R219" i="5"/>
  <c r="R218" i="5"/>
  <c r="AA216" i="5"/>
  <c r="AA215" i="5"/>
  <c r="AA214" i="5"/>
  <c r="AA213" i="5"/>
  <c r="Q213" i="5"/>
  <c r="AA212" i="5"/>
  <c r="Q212" i="5"/>
  <c r="AA211" i="5"/>
  <c r="Q211" i="5"/>
  <c r="AA210" i="5"/>
  <c r="V210" i="5"/>
  <c r="Q210" i="5"/>
  <c r="AA209" i="5"/>
  <c r="V209" i="5"/>
  <c r="Q209" i="5"/>
  <c r="AA208" i="5"/>
  <c r="V208" i="5"/>
  <c r="Q208" i="5"/>
  <c r="AA207" i="5"/>
  <c r="V207" i="5"/>
  <c r="Q207" i="5"/>
  <c r="AA206" i="5"/>
  <c r="V206" i="5"/>
  <c r="Q206" i="5"/>
  <c r="AA205" i="5"/>
  <c r="V205" i="5"/>
  <c r="Q205" i="5"/>
  <c r="AA204" i="5"/>
  <c r="V204" i="5"/>
  <c r="Q204" i="5"/>
  <c r="X196" i="5"/>
  <c r="X195" i="5"/>
  <c r="X194" i="5"/>
  <c r="Q195" i="5"/>
  <c r="Q194" i="5"/>
  <c r="Q193" i="5"/>
  <c r="Q192" i="5"/>
  <c r="Q191" i="5"/>
  <c r="Q190" i="5"/>
  <c r="Q189" i="5"/>
  <c r="V188" i="5"/>
  <c r="V189" i="5" s="1"/>
  <c r="Q188" i="5"/>
  <c r="V187" i="5"/>
  <c r="Q187" i="5"/>
  <c r="V186" i="5"/>
  <c r="Q186" i="5"/>
  <c r="V185" i="5"/>
  <c r="Q185" i="5"/>
  <c r="V184" i="5"/>
  <c r="Q184" i="5"/>
  <c r="V183" i="5"/>
  <c r="Q183" i="5"/>
  <c r="V182" i="5"/>
  <c r="Q182" i="5"/>
  <c r="AA181" i="5"/>
  <c r="V181" i="5"/>
  <c r="Q181" i="5"/>
  <c r="AA180" i="5"/>
  <c r="V180" i="5"/>
  <c r="Q180" i="5"/>
  <c r="AA179" i="5"/>
  <c r="V179" i="5"/>
  <c r="Q179" i="5"/>
  <c r="AA178" i="5"/>
  <c r="V178" i="5"/>
  <c r="Q178" i="5"/>
  <c r="AA177" i="5"/>
  <c r="V177" i="5"/>
  <c r="Q177" i="5"/>
  <c r="AA176" i="5"/>
  <c r="V176" i="5"/>
  <c r="Q176" i="5"/>
  <c r="AA175" i="5"/>
  <c r="V175" i="5"/>
  <c r="Q175" i="5"/>
  <c r="AA174" i="5"/>
  <c r="V174" i="5"/>
  <c r="Q174" i="5"/>
  <c r="AA173" i="5"/>
  <c r="V173" i="5"/>
  <c r="Q173" i="5"/>
  <c r="AA172" i="5"/>
  <c r="V172" i="5"/>
  <c r="Q172" i="5"/>
  <c r="AA171" i="5"/>
  <c r="V171" i="5"/>
  <c r="Q171" i="5"/>
  <c r="AA170" i="5"/>
  <c r="AA182" i="5" s="1"/>
  <c r="AA183" i="5" s="1"/>
  <c r="V170" i="5"/>
  <c r="Q170" i="5"/>
  <c r="E357" i="5"/>
  <c r="F357" i="5"/>
  <c r="G357" i="5"/>
  <c r="I357" i="5"/>
  <c r="J357" i="5"/>
  <c r="K357" i="5"/>
  <c r="E334" i="5"/>
  <c r="F334" i="5"/>
  <c r="G334" i="5"/>
  <c r="I334" i="5"/>
  <c r="J334" i="5"/>
  <c r="K334" i="5"/>
  <c r="M334" i="5"/>
  <c r="E310" i="5"/>
  <c r="F310" i="5"/>
  <c r="G310" i="5"/>
  <c r="I310" i="5"/>
  <c r="J310" i="5"/>
  <c r="K310" i="5"/>
  <c r="E290" i="5"/>
  <c r="F290" i="5"/>
  <c r="G290" i="5"/>
  <c r="I290" i="5"/>
  <c r="J290" i="5"/>
  <c r="K290" i="5"/>
  <c r="E273" i="5"/>
  <c r="F273" i="5"/>
  <c r="G273" i="5"/>
  <c r="I273" i="5"/>
  <c r="J273" i="5"/>
  <c r="K273" i="5"/>
  <c r="Q214" i="5" l="1"/>
  <c r="Q215" i="5" s="1"/>
  <c r="AA217" i="5"/>
  <c r="AA218" i="5" s="1"/>
  <c r="AA245" i="5"/>
  <c r="AA246" i="5" s="1"/>
  <c r="Q270" i="5"/>
  <c r="Q271" i="5" s="1"/>
  <c r="V270" i="5"/>
  <c r="V271" i="5" s="1"/>
  <c r="V211" i="5"/>
  <c r="V212" i="5" s="1"/>
  <c r="AA270" i="5"/>
  <c r="AA271" i="5" s="1"/>
  <c r="Q245" i="5"/>
  <c r="Q246" i="5" s="1"/>
  <c r="V245" i="5"/>
  <c r="V246" i="5" s="1"/>
  <c r="Q197" i="5"/>
  <c r="L354" i="5" l="1"/>
  <c r="L353" i="5"/>
  <c r="L352" i="5"/>
  <c r="L351" i="5"/>
  <c r="L350" i="5"/>
  <c r="L349" i="5"/>
  <c r="L348" i="5"/>
  <c r="H348" i="5"/>
  <c r="L347" i="5"/>
  <c r="H347" i="5"/>
  <c r="L346" i="5"/>
  <c r="H346" i="5"/>
  <c r="L345" i="5"/>
  <c r="H345" i="5"/>
  <c r="D345" i="5"/>
  <c r="L344" i="5"/>
  <c r="H344" i="5"/>
  <c r="D344" i="5"/>
  <c r="L343" i="5"/>
  <c r="H343" i="5"/>
  <c r="D343" i="5"/>
  <c r="L342" i="5"/>
  <c r="H342" i="5"/>
  <c r="D342" i="5"/>
  <c r="L341" i="5"/>
  <c r="H341" i="5"/>
  <c r="D341" i="5"/>
  <c r="L340" i="5"/>
  <c r="H340" i="5"/>
  <c r="D340" i="5"/>
  <c r="L331" i="5"/>
  <c r="L330" i="5"/>
  <c r="L329" i="5"/>
  <c r="L328" i="5"/>
  <c r="L327" i="5"/>
  <c r="L326" i="5"/>
  <c r="H326" i="5"/>
  <c r="L325" i="5"/>
  <c r="H325" i="5"/>
  <c r="L324" i="5"/>
  <c r="H324" i="5"/>
  <c r="L323" i="5"/>
  <c r="H323" i="5"/>
  <c r="L322" i="5"/>
  <c r="H322" i="5"/>
  <c r="D322" i="5"/>
  <c r="L321" i="5"/>
  <c r="H321" i="5"/>
  <c r="D321" i="5"/>
  <c r="L320" i="5"/>
  <c r="H320" i="5"/>
  <c r="D320" i="5"/>
  <c r="L319" i="5"/>
  <c r="H319" i="5"/>
  <c r="D319" i="5"/>
  <c r="L318" i="5"/>
  <c r="H318" i="5"/>
  <c r="D318" i="5"/>
  <c r="L317" i="5"/>
  <c r="H317" i="5"/>
  <c r="D317" i="5"/>
  <c r="L316" i="5"/>
  <c r="H316" i="5"/>
  <c r="D316" i="5"/>
  <c r="D307" i="5"/>
  <c r="D306" i="5"/>
  <c r="D305" i="5"/>
  <c r="L304" i="5"/>
  <c r="H304" i="5"/>
  <c r="D304" i="5"/>
  <c r="L303" i="5"/>
  <c r="H303" i="5"/>
  <c r="D303" i="5"/>
  <c r="L302" i="5"/>
  <c r="H302" i="5"/>
  <c r="D302" i="5"/>
  <c r="L301" i="5"/>
  <c r="H301" i="5"/>
  <c r="D301" i="5"/>
  <c r="L300" i="5"/>
  <c r="H300" i="5"/>
  <c r="D300" i="5"/>
  <c r="L299" i="5"/>
  <c r="H299" i="5"/>
  <c r="D299" i="5"/>
  <c r="L298" i="5"/>
  <c r="H298" i="5"/>
  <c r="D298" i="5"/>
  <c r="L297" i="5"/>
  <c r="H297" i="5"/>
  <c r="D297" i="5"/>
  <c r="L296" i="5"/>
  <c r="H296" i="5"/>
  <c r="D296" i="5"/>
  <c r="D309" i="5" s="1"/>
  <c r="D310" i="5" s="1"/>
  <c r="D289" i="5"/>
  <c r="D290" i="5" s="1"/>
  <c r="L286" i="5"/>
  <c r="D286" i="5"/>
  <c r="L285" i="5"/>
  <c r="D285" i="5"/>
  <c r="L284" i="5"/>
  <c r="H284" i="5"/>
  <c r="D284" i="5"/>
  <c r="L283" i="5"/>
  <c r="H283" i="5"/>
  <c r="D283" i="5"/>
  <c r="L282" i="5"/>
  <c r="L289" i="5" s="1"/>
  <c r="L290" i="5" s="1"/>
  <c r="H282" i="5"/>
  <c r="H289" i="5" s="1"/>
  <c r="H290" i="5" s="1"/>
  <c r="D282" i="5"/>
  <c r="L281" i="5"/>
  <c r="H281" i="5"/>
  <c r="D281" i="5"/>
  <c r="L280" i="5"/>
  <c r="H280" i="5"/>
  <c r="D280" i="5"/>
  <c r="D270" i="5"/>
  <c r="D269" i="5"/>
  <c r="L268" i="5"/>
  <c r="D268" i="5"/>
  <c r="L267" i="5"/>
  <c r="H267" i="5"/>
  <c r="D267" i="5"/>
  <c r="L266" i="5"/>
  <c r="H266" i="5"/>
  <c r="D266" i="5"/>
  <c r="L265" i="5"/>
  <c r="H265" i="5"/>
  <c r="D265" i="5"/>
  <c r="L264" i="5"/>
  <c r="H264" i="5"/>
  <c r="D264" i="5"/>
  <c r="L263" i="5"/>
  <c r="H263" i="5"/>
  <c r="D263" i="5"/>
  <c r="L262" i="5"/>
  <c r="H262" i="5"/>
  <c r="D262" i="5"/>
  <c r="L261" i="5"/>
  <c r="H261" i="5"/>
  <c r="D261" i="5"/>
  <c r="L260" i="5"/>
  <c r="H260" i="5"/>
  <c r="D260" i="5"/>
  <c r="L259" i="5"/>
  <c r="H259" i="5"/>
  <c r="D259" i="5"/>
  <c r="L258" i="5"/>
  <c r="H258" i="5"/>
  <c r="D258" i="5"/>
  <c r="L257" i="5"/>
  <c r="H257" i="5"/>
  <c r="D257" i="5"/>
  <c r="L256" i="5"/>
  <c r="H256" i="5"/>
  <c r="H272" i="5" s="1"/>
  <c r="H273" i="5" s="1"/>
  <c r="D256" i="5"/>
  <c r="L255" i="5"/>
  <c r="H255" i="5"/>
  <c r="D255" i="5"/>
  <c r="L254" i="5"/>
  <c r="H254" i="5"/>
  <c r="D254" i="5"/>
  <c r="D244" i="5"/>
  <c r="D243" i="5"/>
  <c r="D242" i="5"/>
  <c r="D241" i="5"/>
  <c r="D240" i="5"/>
  <c r="L239" i="5"/>
  <c r="H239" i="5"/>
  <c r="D239" i="5"/>
  <c r="L238" i="5"/>
  <c r="H238" i="5"/>
  <c r="D238" i="5"/>
  <c r="L237" i="5"/>
  <c r="H237" i="5"/>
  <c r="D237" i="5"/>
  <c r="L236" i="5"/>
  <c r="H236" i="5"/>
  <c r="D236" i="5"/>
  <c r="L235" i="5"/>
  <c r="H235" i="5"/>
  <c r="D235" i="5"/>
  <c r="L234" i="5"/>
  <c r="H234" i="5"/>
  <c r="D234" i="5"/>
  <c r="L233" i="5"/>
  <c r="H233" i="5"/>
  <c r="D233" i="5"/>
  <c r="L232" i="5"/>
  <c r="H232" i="5"/>
  <c r="D232" i="5"/>
  <c r="L231" i="5"/>
  <c r="H231" i="5"/>
  <c r="D231" i="5"/>
  <c r="L230" i="5"/>
  <c r="H230" i="5"/>
  <c r="D230" i="5"/>
  <c r="L229" i="5"/>
  <c r="H229" i="5"/>
  <c r="D229" i="5"/>
  <c r="L228" i="5"/>
  <c r="H228" i="5"/>
  <c r="D228" i="5"/>
  <c r="L227" i="5"/>
  <c r="H227" i="5"/>
  <c r="D227" i="5"/>
  <c r="L226" i="5"/>
  <c r="H226" i="5"/>
  <c r="D226" i="5"/>
  <c r="L216" i="5"/>
  <c r="L215" i="5"/>
  <c r="L214" i="5"/>
  <c r="D214" i="5"/>
  <c r="L213" i="5"/>
  <c r="D213" i="5"/>
  <c r="L212" i="5"/>
  <c r="D212" i="5"/>
  <c r="L211" i="5"/>
  <c r="D211" i="5"/>
  <c r="L210" i="5"/>
  <c r="H210" i="5"/>
  <c r="D210" i="5"/>
  <c r="L209" i="5"/>
  <c r="H209" i="5"/>
  <c r="D209" i="5"/>
  <c r="L208" i="5"/>
  <c r="H208" i="5"/>
  <c r="D208" i="5"/>
  <c r="L207" i="5"/>
  <c r="H207" i="5"/>
  <c r="D207" i="5"/>
  <c r="L206" i="5"/>
  <c r="H206" i="5"/>
  <c r="D206" i="5"/>
  <c r="L205" i="5"/>
  <c r="H205" i="5"/>
  <c r="D205" i="5"/>
  <c r="L204" i="5"/>
  <c r="H204" i="5"/>
  <c r="D204" i="5"/>
  <c r="D194" i="5"/>
  <c r="D193" i="5"/>
  <c r="D192" i="5"/>
  <c r="D191" i="5"/>
  <c r="D190" i="5"/>
  <c r="D189" i="5"/>
  <c r="D188" i="5"/>
  <c r="H187" i="5"/>
  <c r="D187" i="5"/>
  <c r="H186" i="5"/>
  <c r="D186" i="5"/>
  <c r="H185" i="5"/>
  <c r="D185" i="5"/>
  <c r="H184" i="5"/>
  <c r="D184" i="5"/>
  <c r="H183" i="5"/>
  <c r="D183" i="5"/>
  <c r="H182" i="5"/>
  <c r="D182" i="5"/>
  <c r="L181" i="5"/>
  <c r="H181" i="5"/>
  <c r="D181" i="5"/>
  <c r="L180" i="5"/>
  <c r="H180" i="5"/>
  <c r="D180" i="5"/>
  <c r="L179" i="5"/>
  <c r="H179" i="5"/>
  <c r="D179" i="5"/>
  <c r="L178" i="5"/>
  <c r="H178" i="5"/>
  <c r="D178" i="5"/>
  <c r="L177" i="5"/>
  <c r="H177" i="5"/>
  <c r="D177" i="5"/>
  <c r="L176" i="5"/>
  <c r="H176" i="5"/>
  <c r="D176" i="5"/>
  <c r="L175" i="5"/>
  <c r="H175" i="5"/>
  <c r="D175" i="5"/>
  <c r="L174" i="5"/>
  <c r="H174" i="5"/>
  <c r="D174" i="5"/>
  <c r="L173" i="5"/>
  <c r="H173" i="5"/>
  <c r="D173" i="5"/>
  <c r="L172" i="5"/>
  <c r="H172" i="5"/>
  <c r="D172" i="5"/>
  <c r="L171" i="5"/>
  <c r="H171" i="5"/>
  <c r="D171" i="5"/>
  <c r="L170" i="5"/>
  <c r="H170" i="5"/>
  <c r="D170" i="5"/>
  <c r="L246" i="5" l="1"/>
  <c r="L247" i="5" s="1"/>
  <c r="L218" i="5"/>
  <c r="L219" i="5" s="1"/>
  <c r="L272" i="5"/>
  <c r="L273" i="5" s="1"/>
  <c r="D246" i="5"/>
  <c r="D247" i="5" s="1"/>
  <c r="D272" i="5"/>
  <c r="D273" i="5" s="1"/>
  <c r="L333" i="5"/>
  <c r="L334" i="5" s="1"/>
  <c r="H333" i="5"/>
  <c r="H334" i="5" s="1"/>
  <c r="D333" i="5"/>
  <c r="D334" i="5" s="1"/>
  <c r="D196" i="5"/>
  <c r="D197" i="5" s="1"/>
  <c r="H309" i="5"/>
  <c r="H310" i="5" s="1"/>
  <c r="D356" i="5"/>
  <c r="D357" i="5" s="1"/>
  <c r="L309" i="5"/>
  <c r="L310" i="5" s="1"/>
  <c r="H356" i="5"/>
  <c r="H357" i="5" s="1"/>
  <c r="H246" i="5"/>
  <c r="H247" i="5" s="1"/>
  <c r="L356" i="5"/>
  <c r="L357" i="5" s="1"/>
  <c r="D218" i="5"/>
  <c r="D219" i="5" s="1"/>
  <c r="H218" i="5"/>
  <c r="H219" i="5" s="1"/>
  <c r="L196" i="5"/>
  <c r="L197" i="5" s="1"/>
  <c r="H196" i="5"/>
  <c r="H197" i="5" s="1"/>
  <c r="P159" i="5" l="1"/>
  <c r="I159" i="5"/>
  <c r="B159" i="5"/>
  <c r="B162" i="5" s="1"/>
  <c r="P132" i="5"/>
  <c r="B132" i="5"/>
  <c r="B135" i="5" s="1"/>
  <c r="I131" i="5"/>
  <c r="N110" i="5"/>
  <c r="H110" i="5"/>
  <c r="B110" i="5"/>
  <c r="B113" i="5" s="1"/>
  <c r="B95" i="5"/>
  <c r="N92" i="5"/>
  <c r="H92" i="5"/>
  <c r="B92" i="5"/>
  <c r="N73" i="5"/>
  <c r="H73" i="5"/>
  <c r="B73" i="5"/>
  <c r="B76" i="5" s="1"/>
  <c r="N52" i="5"/>
  <c r="H52" i="5"/>
  <c r="B52" i="5"/>
  <c r="B55" i="5" s="1"/>
  <c r="B34" i="5"/>
  <c r="N31" i="5"/>
  <c r="H31" i="5"/>
  <c r="N18" i="5"/>
  <c r="H18" i="5"/>
  <c r="B18" i="5"/>
  <c r="B21" i="5" s="1"/>
  <c r="A5" i="4" l="1"/>
  <c r="A6" i="4" s="1"/>
  <c r="A7" i="4" s="1"/>
  <c r="A8" i="4" s="1"/>
  <c r="A9" i="4" s="1"/>
  <c r="A10" i="4" s="1"/>
  <c r="A11" i="4" s="1"/>
  <c r="A12" i="4" s="1"/>
  <c r="A13" i="4" s="1"/>
  <c r="A14" i="4" s="1"/>
  <c r="A15" i="4" s="1"/>
  <c r="A16" i="4" s="1"/>
  <c r="A17" i="4" s="1"/>
  <c r="A18" i="4" s="1"/>
  <c r="A19" i="4" s="1"/>
  <c r="A20" i="4" s="1"/>
  <c r="A21" i="4" s="1"/>
  <c r="A22" i="4" s="1"/>
  <c r="A23" i="4" s="1"/>
  <c r="A24" i="4" s="1"/>
  <c r="A25" i="4" s="1"/>
  <c r="A26" i="4" s="1"/>
  <c r="A27" i="4" s="1"/>
  <c r="A28" i="4" s="1"/>
  <c r="A29" i="4" s="1"/>
  <c r="A30" i="4" s="1"/>
  <c r="A31" i="4" s="1"/>
  <c r="A32" i="4" s="1"/>
  <c r="A33" i="4" s="1"/>
  <c r="A34" i="4" s="1"/>
  <c r="A35" i="4" s="1"/>
  <c r="A36" i="4" s="1"/>
  <c r="A37" i="4" s="1"/>
  <c r="A38" i="4" s="1"/>
  <c r="A39" i="4" s="1"/>
  <c r="A40" i="4" s="1"/>
  <c r="A41" i="4" s="1"/>
  <c r="A42" i="4" s="1"/>
  <c r="A43" i="4" s="1"/>
  <c r="A44" i="4" s="1"/>
  <c r="A45" i="4" s="1"/>
  <c r="A46" i="4" s="1"/>
  <c r="A47" i="4" s="1"/>
  <c r="A48" i="4" s="1"/>
  <c r="A49" i="4" s="1"/>
  <c r="A50" i="4" s="1"/>
  <c r="A51" i="4" s="1"/>
  <c r="A52" i="4" s="1"/>
  <c r="A53" i="4" s="1"/>
  <c r="A54" i="4" s="1"/>
  <c r="A55" i="4" s="1"/>
  <c r="A56" i="4" s="1"/>
  <c r="A57" i="4" s="1"/>
  <c r="A58" i="4" s="1"/>
  <c r="A59" i="4" s="1"/>
  <c r="A60" i="4" s="1"/>
  <c r="A61" i="4" s="1"/>
  <c r="A62" i="4" s="1"/>
  <c r="A63" i="4" s="1"/>
  <c r="A64" i="4" s="1"/>
  <c r="A65" i="4" s="1"/>
  <c r="A66" i="4" s="1"/>
  <c r="A67" i="4" s="1"/>
  <c r="A68" i="4" s="1"/>
  <c r="A69" i="4" s="1"/>
  <c r="A70" i="4" s="1"/>
  <c r="A71" i="4" s="1"/>
  <c r="A72" i="4" s="1"/>
  <c r="A73" i="4" s="1"/>
  <c r="A74" i="4" s="1"/>
  <c r="A75" i="4" s="1"/>
  <c r="A76" i="4" s="1"/>
</calcChain>
</file>

<file path=xl/sharedStrings.xml><?xml version="1.0" encoding="utf-8"?>
<sst xmlns="http://schemas.openxmlformats.org/spreadsheetml/2006/main" count="7090" uniqueCount="4292">
  <si>
    <t>HCC70 cells</t>
  </si>
  <si>
    <t>OY25</t>
  </si>
  <si>
    <t>HCC1937 cells</t>
  </si>
  <si>
    <t>OY24</t>
  </si>
  <si>
    <t>OY26</t>
  </si>
  <si>
    <t>OY27</t>
  </si>
  <si>
    <t>OY28</t>
  </si>
  <si>
    <t>OY29</t>
  </si>
  <si>
    <t>GA</t>
  </si>
  <si>
    <t>PTX</t>
  </si>
  <si>
    <t>Conc [µM]</t>
  </si>
  <si>
    <t>Conc [nM]</t>
  </si>
  <si>
    <t>MCF-7 cells</t>
  </si>
  <si>
    <t>UT</t>
  </si>
  <si>
    <t>DMSO</t>
  </si>
  <si>
    <t>MCF-12A cells</t>
  </si>
  <si>
    <t xml:space="preserve">HeLa cells </t>
  </si>
  <si>
    <t xml:space="preserve">MEF-1 cells </t>
  </si>
  <si>
    <t>Untreated</t>
  </si>
  <si>
    <t>FileName</t>
  </si>
  <si>
    <t>Num</t>
  </si>
  <si>
    <t>Flag</t>
  </si>
  <si>
    <t>CometArea</t>
  </si>
  <si>
    <t>CometIntensity</t>
  </si>
  <si>
    <t>CometLength</t>
  </si>
  <si>
    <t>CometDNA</t>
  </si>
  <si>
    <t>HeadArea</t>
  </si>
  <si>
    <t>HeadIntensity</t>
  </si>
  <si>
    <t>HeadLength</t>
  </si>
  <si>
    <t>HeadDNA</t>
  </si>
  <si>
    <t>HeadDNAPercent</t>
  </si>
  <si>
    <t>TailArea</t>
  </si>
  <si>
    <t>TailIntensity</t>
  </si>
  <si>
    <t>TailLength</t>
  </si>
  <si>
    <t>TailDNA</t>
  </si>
  <si>
    <t>TailDNAPercent</t>
  </si>
  <si>
    <t>TailMoment</t>
  </si>
  <si>
    <t>OliveMoment</t>
  </si>
  <si>
    <t>Image_9087.png</t>
  </si>
  <si>
    <t>normal</t>
  </si>
  <si>
    <t>163221.0</t>
  </si>
  <si>
    <t>100.39554346560799</t>
  </si>
  <si>
    <t>399.0</t>
  </si>
  <si>
    <t>1.6386661000000002E7</t>
  </si>
  <si>
    <t>153172.0</t>
  </si>
  <si>
    <t>104.98963909852976</t>
  </si>
  <si>
    <t>1.6081473000000002E7</t>
  </si>
  <si>
    <t>98.13758275709738</t>
  </si>
  <si>
    <t>10049.0</t>
  </si>
  <si>
    <t>30.36998706338939</t>
  </si>
  <si>
    <t>0.0</t>
  </si>
  <si>
    <t>305188.0</t>
  </si>
  <si>
    <t>1.8624172429026264</t>
  </si>
  <si>
    <t>0.09312086214513132</t>
  </si>
  <si>
    <t>233776.0</t>
  </si>
  <si>
    <t>90.77106289781672</t>
  </si>
  <si>
    <t>523.0</t>
  </si>
  <si>
    <t>2.1220096E7</t>
  </si>
  <si>
    <t>191313.0</t>
  </si>
  <si>
    <t>103.62572329115115</t>
  </si>
  <si>
    <t>494.0</t>
  </si>
  <si>
    <t>1.9824948E7</t>
  </si>
  <si>
    <t>93.42534548382817</t>
  </si>
  <si>
    <t>42463.0</t>
  </si>
  <si>
    <t>32.85561547700351</t>
  </si>
  <si>
    <t>29.0</t>
  </si>
  <si>
    <t>1395148.0</t>
  </si>
  <si>
    <t>6.57465451617184</t>
  </si>
  <si>
    <t>1.9066498096898337</t>
  </si>
  <si>
    <t>9.664742138772606</t>
  </si>
  <si>
    <t>deleted</t>
  </si>
  <si>
    <t>4956.0</t>
  </si>
  <si>
    <t>178.4550040355125</t>
  </si>
  <si>
    <t>239.0</t>
  </si>
  <si>
    <t>884423.0</t>
  </si>
  <si>
    <t>2061.0</t>
  </si>
  <si>
    <t>182.8884036875303</t>
  </si>
  <si>
    <t>100.0</t>
  </si>
  <si>
    <t>376933.0</t>
  </si>
  <si>
    <t>42.61908611603271</t>
  </si>
  <si>
    <t>2895.0</t>
  </si>
  <si>
    <t>175.2987910189983</t>
  </si>
  <si>
    <t>139.0</t>
  </si>
  <si>
    <t>507490.0</t>
  </si>
  <si>
    <t>57.38091388396729</t>
  </si>
  <si>
    <t>79.75947029871453</t>
  </si>
  <si>
    <t>69.43090579960042</t>
  </si>
  <si>
    <t>Image_9086.png</t>
  </si>
  <si>
    <t>108728.0</t>
  </si>
  <si>
    <t>117.02507173865058</t>
  </si>
  <si>
    <t>368.0</t>
  </si>
  <si>
    <t>1.2723902E7</t>
  </si>
  <si>
    <t>103172.0</t>
  </si>
  <si>
    <t>120.77757531113093</t>
  </si>
  <si>
    <t>366.0</t>
  </si>
  <si>
    <t>1.2460864E7</t>
  </si>
  <si>
    <t>97.93272535421917</t>
  </si>
  <si>
    <t>5556.0</t>
  </si>
  <si>
    <t>47.34305255579554</t>
  </si>
  <si>
    <t>2.0</t>
  </si>
  <si>
    <t>263038.0</t>
  </si>
  <si>
    <t>2.0672746457808304</t>
  </si>
  <si>
    <t>0.04134549291561661</t>
  </si>
  <si>
    <t>2.129292885154255</t>
  </si>
  <si>
    <t>177.46246973365618</t>
  </si>
  <si>
    <t>879504.0</t>
  </si>
  <si>
    <t>181.75934012615235</t>
  </si>
  <si>
    <t>374606.0</t>
  </si>
  <si>
    <t>42.592870527024324</t>
  </si>
  <si>
    <t>174.4034542314335</t>
  </si>
  <si>
    <t>504898.0</t>
  </si>
  <si>
    <t>57.40712947297568</t>
  </si>
  <si>
    <t>79.7959099674362</t>
  </si>
  <si>
    <t>69.46262666230058</t>
  </si>
  <si>
    <t>Image_9088.png</t>
  </si>
  <si>
    <t>141186.0</t>
  </si>
  <si>
    <t>96.02327426232063</t>
  </si>
  <si>
    <t>408.0</t>
  </si>
  <si>
    <t>1.3557142E7</t>
  </si>
  <si>
    <t>119466.0</t>
  </si>
  <si>
    <t>104.7007600488842</t>
  </si>
  <si>
    <t>390.0</t>
  </si>
  <si>
    <t>1.2508181E7</t>
  </si>
  <si>
    <t>92.26266863620666</t>
  </si>
  <si>
    <t>21720.0</t>
  </si>
  <si>
    <t>48.294705340699814</t>
  </si>
  <si>
    <t>18.0</t>
  </si>
  <si>
    <t>1048961.0</t>
  </si>
  <si>
    <t>7.737331363793343</t>
  </si>
  <si>
    <t>1.3927196454828017</t>
  </si>
  <si>
    <t>6.886224913776075</t>
  </si>
  <si>
    <t>127469.0</t>
  </si>
  <si>
    <t>113.38597619813444</t>
  </si>
  <si>
    <t>405.0</t>
  </si>
  <si>
    <t>1.4453197E7</t>
  </si>
  <si>
    <t>112631.0</t>
  </si>
  <si>
    <t>122.7360318207243</t>
  </si>
  <si>
    <t>382.0</t>
  </si>
  <si>
    <t>1.3823882E7</t>
  </si>
  <si>
    <t>95.64584223130703</t>
  </si>
  <si>
    <t>14838.0</t>
  </si>
  <si>
    <t>42.41238711416633</t>
  </si>
  <si>
    <t>23.0</t>
  </si>
  <si>
    <t>629315.0</t>
  </si>
  <si>
    <t>4.354157768692975</t>
  </si>
  <si>
    <t>1.0014562867993841</t>
  </si>
  <si>
    <t>5.747488254674726</t>
  </si>
  <si>
    <t>178.41182405165455</t>
  </si>
  <si>
    <t>884209.0</t>
  </si>
  <si>
    <t>182.84473556525958</t>
  </si>
  <si>
    <t>376843.0</t>
  </si>
  <si>
    <t>42.61922237841958</t>
  </si>
  <si>
    <t>175.2559585492228</t>
  </si>
  <si>
    <t>507366.0</t>
  </si>
  <si>
    <t>57.380777621580414</t>
  </si>
  <si>
    <t>79.75928089399677</t>
  </si>
  <si>
    <t>69.4307409221123</t>
  </si>
  <si>
    <t>Mean</t>
  </si>
  <si>
    <t>154876.0</t>
  </si>
  <si>
    <t>103.52018571250608</t>
  </si>
  <si>
    <t>420.6</t>
  </si>
  <si>
    <t>1.56681996E7</t>
  </si>
  <si>
    <t>135950.8</t>
  </si>
  <si>
    <t>111.36594591408407</t>
  </si>
  <si>
    <t>406.2</t>
  </si>
  <si>
    <t>1.49398696E7</t>
  </si>
  <si>
    <t>95.4808328925317</t>
  </si>
  <si>
    <t>18925.2</t>
  </si>
  <si>
    <t>40.25514951021091</t>
  </si>
  <si>
    <t>14.4</t>
  </si>
  <si>
    <t>728330.0</t>
  </si>
  <si>
    <t>4.519167107468323</t>
  </si>
  <si>
    <t>0.8684342469775272</t>
  </si>
  <si>
    <t>4.904173810904559</t>
  </si>
  <si>
    <t>Median</t>
  </si>
  <si>
    <t>Stddev</t>
  </si>
  <si>
    <t>48381.41863877082</t>
  </si>
  <si>
    <t>11.271900588326988</t>
  </si>
  <si>
    <t>59.4163277222683</t>
  </si>
  <si>
    <t>3389005.1742920536</t>
  </si>
  <si>
    <t>36233.80448835039</t>
  </si>
  <si>
    <t>9.524319646411005</t>
  </si>
  <si>
    <t>50.558876569797434</t>
  </si>
  <si>
    <t>3101260.0597415743</t>
  </si>
  <si>
    <t>2.6305386442921384</t>
  </si>
  <si>
    <t>14457.407917742377</t>
  </si>
  <si>
    <t>8.246151255642278</t>
  </si>
  <si>
    <t>12.856904759700136</t>
  </si>
  <si>
    <t>488057.4379460885</t>
  </si>
  <si>
    <t>2.6305386442922467</t>
  </si>
  <si>
    <t>0.8379611335320603</t>
  </si>
  <si>
    <t>3.812771670898534</t>
  </si>
  <si>
    <t>Min</t>
  </si>
  <si>
    <t>Max</t>
  </si>
  <si>
    <t>normal+outlier</t>
  </si>
  <si>
    <t>Image_9074.png</t>
  </si>
  <si>
    <t>outlier</t>
  </si>
  <si>
    <t>33294.0</t>
  </si>
  <si>
    <t>13.68453775455037</t>
  </si>
  <si>
    <t>209.0</t>
  </si>
  <si>
    <t>455613.0</t>
  </si>
  <si>
    <t>26618.0</t>
  </si>
  <si>
    <t>13.876361860395221</t>
  </si>
  <si>
    <t>201.0</t>
  </si>
  <si>
    <t>369361.0</t>
  </si>
  <si>
    <t>81.06902129658285</t>
  </si>
  <si>
    <t>6676.0</t>
  </si>
  <si>
    <t>12.919712402636309</t>
  </si>
  <si>
    <t>8.0</t>
  </si>
  <si>
    <t>86252.0</t>
  </si>
  <si>
    <t>18.930978703417153</t>
  </si>
  <si>
    <t>1.5144782962733723</t>
  </si>
  <si>
    <t>10.412038286879435</t>
  </si>
  <si>
    <t>31418.0</t>
  </si>
  <si>
    <t>79.69046406518557</t>
  </si>
  <si>
    <t>273.0</t>
  </si>
  <si>
    <t>2503715.0</t>
  </si>
  <si>
    <t>14445.0</t>
  </si>
  <si>
    <t>116.61391484942887</t>
  </si>
  <si>
    <t>138.0</t>
  </si>
  <si>
    <t>1684488.0</t>
  </si>
  <si>
    <t>67.27954259969685</t>
  </si>
  <si>
    <t>16973.0</t>
  </si>
  <si>
    <t>48.266482059741946</t>
  </si>
  <si>
    <t>135.0</t>
  </si>
  <si>
    <t>819227.0</t>
  </si>
  <si>
    <t>32.72045740030315</t>
  </si>
  <si>
    <t>44.17261749040925</t>
  </si>
  <si>
    <t>35.3380939923274</t>
  </si>
  <si>
    <t>11467.0</t>
  </si>
  <si>
    <t>128.15156536147205</t>
  </si>
  <si>
    <t>251.0</t>
  </si>
  <si>
    <t>1469514.0</t>
  </si>
  <si>
    <t>3660.0</t>
  </si>
  <si>
    <t>136.30792349726775</t>
  </si>
  <si>
    <t>84.0</t>
  </si>
  <si>
    <t>498886.99999999994</t>
  </si>
  <si>
    <t>33.9491151496345</t>
  </si>
  <si>
    <t>7807.0</t>
  </si>
  <si>
    <t>124.32778275906237</t>
  </si>
  <si>
    <t>167.0</t>
  </si>
  <si>
    <t>970627.0</t>
  </si>
  <si>
    <t>66.05088485036549</t>
  </si>
  <si>
    <t>110.30497770011038</t>
  </si>
  <si>
    <t>86.5266591539788</t>
  </si>
  <si>
    <t>Image_9091.png</t>
  </si>
  <si>
    <t>42647.0</t>
  </si>
  <si>
    <t>47.980491007573804</t>
  </si>
  <si>
    <t>231.0</t>
  </si>
  <si>
    <t>2046224.0</t>
  </si>
  <si>
    <t>39894.0</t>
  </si>
  <si>
    <t>49.31147540983606</t>
  </si>
  <si>
    <t>226.0</t>
  </si>
  <si>
    <t>1967232.0</t>
  </si>
  <si>
    <t>96.13962107765327</t>
  </si>
  <si>
    <t>2753.0</t>
  </si>
  <si>
    <t>28.69306211405739</t>
  </si>
  <si>
    <t>5.0</t>
  </si>
  <si>
    <t>78992.0</t>
  </si>
  <si>
    <t>3.8603789223467224</t>
  </si>
  <si>
    <t>0.1930189461173361</t>
  </si>
  <si>
    <t>2.123208407290697</t>
  </si>
  <si>
    <t>178.7090395480226</t>
  </si>
  <si>
    <t>885682.0</t>
  </si>
  <si>
    <t>183.136826783115</t>
  </si>
  <si>
    <t>377445.0</t>
  </si>
  <si>
    <t>42.61631149780621</t>
  </si>
  <si>
    <t>175.55682210708116</t>
  </si>
  <si>
    <t>508237.0</t>
  </si>
  <si>
    <t>57.383688502193785</t>
  </si>
  <si>
    <t>79.76332701804937</t>
  </si>
  <si>
    <t>69.43426308765449</t>
  </si>
  <si>
    <t>Image_9085.png</t>
  </si>
  <si>
    <t>110044.0</t>
  </si>
  <si>
    <t>116.4860964705027</t>
  </si>
  <si>
    <t>371.0</t>
  </si>
  <si>
    <t>1.2818596E7</t>
  </si>
  <si>
    <t>105376.0</t>
  </si>
  <si>
    <t>119.66815024293957</t>
  </si>
  <si>
    <t>370.0</t>
  </si>
  <si>
    <t>1.2610151E7</t>
  </si>
  <si>
    <t>98.37388587642516</t>
  </si>
  <si>
    <t>4668.0</t>
  </si>
  <si>
    <t>44.65402742073693</t>
  </si>
  <si>
    <t>1.0</t>
  </si>
  <si>
    <t>208445.0</t>
  </si>
  <si>
    <t>1.6261141235748438</t>
  </si>
  <si>
    <t>0.016261141235748438</t>
  </si>
  <si>
    <t>1.5773306998675984</t>
  </si>
  <si>
    <t>127.20214528647423</t>
  </si>
  <si>
    <t>1458627.0</t>
  </si>
  <si>
    <t>135.34344262295082</t>
  </si>
  <si>
    <t>495357.0</t>
  </si>
  <si>
    <t>33.960498468765486</t>
  </si>
  <si>
    <t>123.38542333802997</t>
  </si>
  <si>
    <t>963270.0</t>
  </si>
  <si>
    <t>66.0395015312345</t>
  </si>
  <si>
    <t>110.28596755716164</t>
  </si>
  <si>
    <t>86.51174700591721</t>
  </si>
  <si>
    <t>Image_9090.png</t>
  </si>
  <si>
    <t>128.55097235545477</t>
  </si>
  <si>
    <t>1474094.0</t>
  </si>
  <si>
    <t>136.75245901639343</t>
  </si>
  <si>
    <t>500513.99999999994</t>
  </si>
  <si>
    <t>33.954008360389494</t>
  </si>
  <si>
    <t>124.70603304726528</t>
  </si>
  <si>
    <t>973580.0</t>
  </si>
  <si>
    <t>66.0459916396105</t>
  </si>
  <si>
    <t>110.29680603814954</t>
  </si>
  <si>
    <t>86.52024904788976</t>
  </si>
  <si>
    <t>Image_9089.png</t>
  </si>
  <si>
    <t>11567.0</t>
  </si>
  <si>
    <t>13.370277513616323</t>
  </si>
  <si>
    <t>130.0</t>
  </si>
  <si>
    <t>154654.0</t>
  </si>
  <si>
    <t>2631.0</t>
  </si>
  <si>
    <t>14.665146332193082</t>
  </si>
  <si>
    <t>58.0</t>
  </si>
  <si>
    <t>38584.0</t>
  </si>
  <si>
    <t>24.9485949280329</t>
  </si>
  <si>
    <t>8936.0</t>
  </si>
  <si>
    <t>12.989033124440466</t>
  </si>
  <si>
    <t>72.0</t>
  </si>
  <si>
    <t>116070.0</t>
  </si>
  <si>
    <t>75.05140507196711</t>
  </si>
  <si>
    <t>54.037011651816314</t>
  </si>
  <si>
    <t>45.781357093899935</t>
  </si>
  <si>
    <t>23097.0</t>
  </si>
  <si>
    <t>40.92921158592025</t>
  </si>
  <si>
    <t>168.0</t>
  </si>
  <si>
    <t>945342.0</t>
  </si>
  <si>
    <t>22834.0</t>
  </si>
  <si>
    <t>41.11417184899711</t>
  </si>
  <si>
    <t>938801.0</t>
  </si>
  <si>
    <t>99.30808109657669</t>
  </si>
  <si>
    <t>263.0</t>
  </si>
  <si>
    <t>24.870722433460077</t>
  </si>
  <si>
    <t>6541.0</t>
  </si>
  <si>
    <t>0.6919189034233114</t>
  </si>
  <si>
    <t>0.37363620784858814</t>
  </si>
  <si>
    <t>179.432405165456</t>
  </si>
  <si>
    <t>889267.0</t>
  </si>
  <si>
    <t>183.7947598253275</t>
  </si>
  <si>
    <t>378801.0</t>
  </si>
  <si>
    <t>42.596992804185916</t>
  </si>
  <si>
    <t>176.32677029360968</t>
  </si>
  <si>
    <t>510466.0</t>
  </si>
  <si>
    <t>57.403007195814084</t>
  </si>
  <si>
    <t>79.79018000218157</t>
  </si>
  <si>
    <t>69.45763870693504</t>
  </si>
  <si>
    <t>51801.5</t>
  </si>
  <si>
    <t>71.27156578229557</t>
  </si>
  <si>
    <t>260.75</t>
  </si>
  <si>
    <t>4578469.25</t>
  </si>
  <si>
    <t>45637.25</t>
  </si>
  <si>
    <t>81.6769280878004</t>
  </si>
  <si>
    <t>225.5</t>
  </si>
  <si>
    <t>4300168.0</t>
  </si>
  <si>
    <t>90.275282662588</t>
  </si>
  <si>
    <t>6164.25</t>
  </si>
  <si>
    <t>36.62107350699909</t>
  </si>
  <si>
    <t>35.25</t>
  </si>
  <si>
    <t>278301.25</t>
  </si>
  <si>
    <t>9.724717337412006</t>
  </si>
  <si>
    <t>11.095474394440584</t>
  </si>
  <si>
    <t>9.853067326833571</t>
  </si>
  <si>
    <t>47127.0</t>
  </si>
  <si>
    <t>71.97073651136071</t>
  </si>
  <si>
    <t>346.5</t>
  </si>
  <si>
    <t>3069336.0</t>
  </si>
  <si>
    <t>34251.0</t>
  </si>
  <si>
    <t>73.96721311475409</t>
  </si>
  <si>
    <t>252.0</t>
  </si>
  <si>
    <t>2526732.0</t>
  </si>
  <si>
    <t>144.20943161647992</t>
  </si>
  <si>
    <t>4129.5</t>
  </si>
  <si>
    <t>43.03959317108608</t>
  </si>
  <si>
    <t>1.5</t>
  </si>
  <si>
    <t>118488.0</t>
  </si>
  <si>
    <t>2.4391711853622655</t>
  </si>
  <si>
    <t>0.024391711853622655</t>
  </si>
  <si>
    <t>2.3659960498013977</t>
  </si>
  <si>
    <t>39646.055158952026</t>
  </si>
  <si>
    <t>34.53676425681506</t>
  </si>
  <si>
    <t>85.23056963320144</t>
  </si>
  <si>
    <t>5532213.953286055</t>
  </si>
  <si>
    <t>41209.41576367388</t>
  </si>
  <si>
    <t>42.25630416699761</t>
  </si>
  <si>
    <t>103.02588671461815</t>
  </si>
  <si>
    <t>5556946.937886966</t>
  </si>
  <si>
    <t>15.388018582116752</t>
  </si>
  <si>
    <t>7428.0822727</t>
  </si>
  <si>
    <t>11.562410416785424</t>
  </si>
  <si>
    <t>66.535078467427</t>
  </si>
  <si>
    <t>370161.3942110252</t>
  </si>
  <si>
    <t>15.388018582116727</t>
  </si>
  <si>
    <t>22.051601971599382</t>
  </si>
  <si>
    <t>17.005731721152678</t>
  </si>
  <si>
    <t>48100.0</t>
  </si>
  <si>
    <t>59.75416017674654</t>
  </si>
  <si>
    <t>250.4</t>
  </si>
  <si>
    <t>3753898.0</t>
  </si>
  <si>
    <t>41833.4</t>
  </si>
  <si>
    <t>68.11681484231937</t>
  </si>
  <si>
    <t>220.6</t>
  </si>
  <si>
    <t>3514006.6</t>
  </si>
  <si>
    <t>88.43403038938696</t>
  </si>
  <si>
    <t>6266.6</t>
  </si>
  <si>
    <t>31.88080128612653</t>
  </si>
  <si>
    <t>29.8</t>
  </si>
  <si>
    <t>239891.4</t>
  </si>
  <si>
    <t>11.565969610613035</t>
  </si>
  <si>
    <t>9.179275174807142</t>
  </si>
  <si>
    <t>9.964861518842744</t>
  </si>
  <si>
    <t>35318.02342289274</t>
  </si>
  <si>
    <t>39.469535383783956</t>
  </si>
  <si>
    <t>77.35502569322826</t>
  </si>
  <si>
    <t>5133578.883228785</t>
  </si>
  <si>
    <t>36687.98624618146</t>
  </si>
  <si>
    <t>47.524517751805924</t>
  </si>
  <si>
    <t>89.89327004843022</t>
  </si>
  <si>
    <t>5123474.718110581</t>
  </si>
  <si>
    <t>13.94791692621222</t>
  </si>
  <si>
    <t>6436.977730270627</t>
  </si>
  <si>
    <t>14.581423271564466</t>
  </si>
  <si>
    <t>58.8956704690591</t>
  </si>
  <si>
    <t>331875.2419333205</t>
  </si>
  <si>
    <t>13.947916926212212</t>
  </si>
  <si>
    <t>19.57201980844091</t>
  </si>
  <si>
    <t>14.729517074082867</t>
  </si>
  <si>
    <t>H2O2</t>
  </si>
  <si>
    <t>Image_9012.tif</t>
  </si>
  <si>
    <t>796.0</t>
  </si>
  <si>
    <t>5.940954773869347</t>
  </si>
  <si>
    <t>28.0</t>
  </si>
  <si>
    <t>4729.0</t>
  </si>
  <si>
    <t>4.0</t>
  </si>
  <si>
    <t>3.75</t>
  </si>
  <si>
    <t>15.0</t>
  </si>
  <si>
    <t>0.3171917953055614</t>
  </si>
  <si>
    <t>792.0</t>
  </si>
  <si>
    <t>5.952020202020202</t>
  </si>
  <si>
    <t>26.0</t>
  </si>
  <si>
    <t>4714.0</t>
  </si>
  <si>
    <t>99.68280820469444</t>
  </si>
  <si>
    <t>25.917530133220556</t>
  </si>
  <si>
    <t>14.952421230704166</t>
  </si>
  <si>
    <t>Image_9023.png</t>
  </si>
  <si>
    <t>174258.0</t>
  </si>
  <si>
    <t>94.4981005176233</t>
  </si>
  <si>
    <t>687.0</t>
  </si>
  <si>
    <t>1.6467050000000002E7</t>
  </si>
  <si>
    <t>57755.0</t>
  </si>
  <si>
    <t>130.3430525495628</t>
  </si>
  <si>
    <t>280.0</t>
  </si>
  <si>
    <t>7527962.999999999</t>
  </si>
  <si>
    <t>45.71531027111716</t>
  </si>
  <si>
    <t>116503.0</t>
  </si>
  <si>
    <t>76.72838467678947</t>
  </si>
  <si>
    <t>407.0</t>
  </si>
  <si>
    <t>8939087.000000004</t>
  </si>
  <si>
    <t>54.28468972888285</t>
  </si>
  <si>
    <t>220.93868719655322</t>
  </si>
  <si>
    <t>162.85406918664856</t>
  </si>
  <si>
    <t>162.58958837772397</t>
  </si>
  <si>
    <t>805794.0</t>
  </si>
  <si>
    <t>166.36923823386707</t>
  </si>
  <si>
    <t>342887.0</t>
  </si>
  <si>
    <t>42.55268716322038</t>
  </si>
  <si>
    <t>159.89879101899828</t>
  </si>
  <si>
    <t>462907.0</t>
  </si>
  <si>
    <t>57.447312836779616</t>
  </si>
  <si>
    <t>79.85176484312368</t>
  </si>
  <si>
    <t>69.51124853250334</t>
  </si>
  <si>
    <t>Image_9021.png</t>
  </si>
  <si>
    <t>186527.0</t>
  </si>
  <si>
    <t>67.50136441373098</t>
  </si>
  <si>
    <t>738.0</t>
  </si>
  <si>
    <t>1.2590826999999998E7</t>
  </si>
  <si>
    <t>87766.0</t>
  </si>
  <si>
    <t>108.81072397055807</t>
  </si>
  <si>
    <t>350.0</t>
  </si>
  <si>
    <t>9549882.0</t>
  </si>
  <si>
    <t>75.84793278471702</t>
  </si>
  <si>
    <t>98761.0</t>
  </si>
  <si>
    <t>30.790949868875348</t>
  </si>
  <si>
    <t>388.0</t>
  </si>
  <si>
    <t>3040944.999999998</t>
  </si>
  <si>
    <t>24.152067215282987</t>
  </si>
  <si>
    <t>93.71002079529799</t>
  </si>
  <si>
    <t>77.76965643321122</t>
  </si>
  <si>
    <t>5299.0</t>
  </si>
  <si>
    <t>171.51198339309303</t>
  </si>
  <si>
    <t>240.0</t>
  </si>
  <si>
    <t>908842.0</t>
  </si>
  <si>
    <t>2106.0</t>
  </si>
  <si>
    <t>180.74358974358975</t>
  </si>
  <si>
    <t>98.0</t>
  </si>
  <si>
    <t>380646.0</t>
  </si>
  <si>
    <t>41.88252743601198</t>
  </si>
  <si>
    <t>3193.0</t>
  </si>
  <si>
    <t>165.42311305981835</t>
  </si>
  <si>
    <t>142.0</t>
  </si>
  <si>
    <t>528196.0</t>
  </si>
  <si>
    <t>58.11747256398802</t>
  </si>
  <si>
    <t>82.52681104086298</t>
  </si>
  <si>
    <t>70.32214180242549</t>
  </si>
  <si>
    <t>Image_9016.png</t>
  </si>
  <si>
    <t>1801.0</t>
  </si>
  <si>
    <t>18.56413103831205</t>
  </si>
  <si>
    <t>43.0</t>
  </si>
  <si>
    <t>33434.0</t>
  </si>
  <si>
    <t>448.0</t>
  </si>
  <si>
    <t>18.752232142857142</t>
  </si>
  <si>
    <t>24.0</t>
  </si>
  <si>
    <t>8401.0</t>
  </si>
  <si>
    <t>25.127116109349764</t>
  </si>
  <si>
    <t>1353.0</t>
  </si>
  <si>
    <t>18.501847745750183</t>
  </si>
  <si>
    <t>19.0</t>
  </si>
  <si>
    <t>25033.0</t>
  </si>
  <si>
    <t>74.87288389065023</t>
  </si>
  <si>
    <t>14.225847939223545</t>
  </si>
  <si>
    <t>12.728390261410539</t>
  </si>
  <si>
    <t>169.794794188862</t>
  </si>
  <si>
    <t>841503.0000000001</t>
  </si>
  <si>
    <t>173.86026200873363</t>
  </si>
  <si>
    <t>358326.0</t>
  </si>
  <si>
    <t>42.58166637552094</t>
  </si>
  <si>
    <t>166.90051813471507</t>
  </si>
  <si>
    <t>483177.0000000001</t>
  </si>
  <si>
    <t>57.41833362447907</t>
  </si>
  <si>
    <t>79.8114837380259</t>
  </si>
  <si>
    <t>69.47618368561967</t>
  </si>
  <si>
    <t>Image_9012.png</t>
  </si>
  <si>
    <t>1048.0</t>
  </si>
  <si>
    <t>4.388358778625954</t>
  </si>
  <si>
    <t>32.0</t>
  </si>
  <si>
    <t>4599.0</t>
  </si>
  <si>
    <t>968.0</t>
  </si>
  <si>
    <t>4.796487603305785</t>
  </si>
  <si>
    <t>4643.0</t>
  </si>
  <si>
    <t>100.95672972385302</t>
  </si>
  <si>
    <t>80.0</t>
  </si>
  <si>
    <t>-0.55</t>
  </si>
  <si>
    <t>-44.0</t>
  </si>
  <si>
    <t>-0.9567297238530115</t>
  </si>
  <si>
    <t>-0.0</t>
  </si>
  <si>
    <t>-0.11480756686236138</t>
  </si>
  <si>
    <t>5452.0</t>
  </si>
  <si>
    <t>180.8382245047689</t>
  </si>
  <si>
    <t>241.0</t>
  </si>
  <si>
    <t>985930.0</t>
  </si>
  <si>
    <t>2340.0</t>
  </si>
  <si>
    <t>184.83290598290597</t>
  </si>
  <si>
    <t>104.0</t>
  </si>
  <si>
    <t>432508.99999999994</t>
  </si>
  <si>
    <t>43.86812451188217</t>
  </si>
  <si>
    <t>3112.0</t>
  </si>
  <si>
    <t>177.8345115681234</t>
  </si>
  <si>
    <t>137.0</t>
  </si>
  <si>
    <t>553421.0</t>
  </si>
  <si>
    <t>56.13187548811782</t>
  </si>
  <si>
    <t>76.90066941872142</t>
  </si>
  <si>
    <t>67.91956934062256</t>
  </si>
  <si>
    <t>Image_9024.png</t>
  </si>
  <si>
    <t>181496.0</t>
  </si>
  <si>
    <t>92.86813483492749</t>
  </si>
  <si>
    <t>697.0</t>
  </si>
  <si>
    <t>1.6855195E7</t>
  </si>
  <si>
    <t>61556.0</t>
  </si>
  <si>
    <t>128.67980375592956</t>
  </si>
  <si>
    <t>286.0</t>
  </si>
  <si>
    <t>7921014.0</t>
  </si>
  <si>
    <t>46.99449635557465</t>
  </si>
  <si>
    <t>119940.0</t>
  </si>
  <si>
    <t>74.48875270968817</t>
  </si>
  <si>
    <t>411.0</t>
  </si>
  <si>
    <t>8934181.0</t>
  </si>
  <si>
    <t>53.00550364442535</t>
  </si>
  <si>
    <t>217.85261997858822</t>
  </si>
  <si>
    <t>161.13673107905308</t>
  </si>
  <si>
    <t>168.36682808716708</t>
  </si>
  <si>
    <t>834426.0</t>
  </si>
  <si>
    <t>172.46530810286268</t>
  </si>
  <si>
    <t>355451.0</t>
  </si>
  <si>
    <t>42.59826515472912</t>
  </si>
  <si>
    <t>165.44905008635578</t>
  </si>
  <si>
    <t>478975.0</t>
  </si>
  <si>
    <t>57.40173484527088</t>
  </si>
  <si>
    <t>79.78841143492652</t>
  </si>
  <si>
    <t>69.45609916277776</t>
  </si>
  <si>
    <t>Image_9017.png</t>
  </si>
  <si>
    <t>139343.0</t>
  </si>
  <si>
    <t>74.50403680127455</t>
  </si>
  <si>
    <t>646.0</t>
  </si>
  <si>
    <t>1.0381616E7</t>
  </si>
  <si>
    <t>48838.0</t>
  </si>
  <si>
    <t>128.13839633072607</t>
  </si>
  <si>
    <t>6258023.0</t>
  </si>
  <si>
    <t>60.27985431169868</t>
  </si>
  <si>
    <t>90505.0</t>
  </si>
  <si>
    <t>45.56204629578476</t>
  </si>
  <si>
    <t>394.0</t>
  </si>
  <si>
    <t>4123593.0</t>
  </si>
  <si>
    <t>39.72014568830132</t>
  </si>
  <si>
    <t>156.4973740119072</t>
  </si>
  <si>
    <t>116.77722832360588</t>
  </si>
  <si>
    <t>169.41283292978207</t>
  </si>
  <si>
    <t>839609.9999999999</t>
  </si>
  <si>
    <t>173.6821931101407</t>
  </si>
  <si>
    <t>357959.0</t>
  </si>
  <si>
    <t>42.63396100570503</t>
  </si>
  <si>
    <t>166.37340241796196</t>
  </si>
  <si>
    <t>481650.9999999999</t>
  </si>
  <si>
    <t>57.36603899429497</t>
  </si>
  <si>
    <t>79.73879420207</t>
  </si>
  <si>
    <t>69.4129071830969</t>
  </si>
  <si>
    <t>Image_9025.png</t>
  </si>
  <si>
    <t>182237.0</t>
  </si>
  <si>
    <t>77.19738582175958</t>
  </si>
  <si>
    <t>695.0</t>
  </si>
  <si>
    <t>1.406822E7</t>
  </si>
  <si>
    <t>46573.0</t>
  </si>
  <si>
    <t>120.98462628561613</t>
  </si>
  <si>
    <t>247.0</t>
  </si>
  <si>
    <t>5634617.0</t>
  </si>
  <si>
    <t>40.05209614293777</t>
  </si>
  <si>
    <t>135664.0</t>
  </si>
  <si>
    <t>62.16537180091992</t>
  </si>
  <si>
    <t>8433603.0</t>
  </si>
  <si>
    <t>59.94790385706224</t>
  </si>
  <si>
    <t>268.5666092796388</t>
  </si>
  <si>
    <t>190.0348552268873</t>
  </si>
  <si>
    <t>169.84765940274414</t>
  </si>
  <si>
    <t>841765.0</t>
  </si>
  <si>
    <t>173.99175157690442</t>
  </si>
  <si>
    <t>358597.0</t>
  </si>
  <si>
    <t>42.60060705778929</t>
  </si>
  <si>
    <t>166.89740932642488</t>
  </si>
  <si>
    <t>483168.0</t>
  </si>
  <si>
    <t>57.39939294221072</t>
  </si>
  <si>
    <t>79.78515618967289</t>
  </si>
  <si>
    <t>69.45326546007496</t>
  </si>
  <si>
    <t>Image_9015.png</t>
  </si>
  <si>
    <t>170.3956820016142</t>
  </si>
  <si>
    <t>844481.0</t>
  </si>
  <si>
    <t>174.3818534691897</t>
  </si>
  <si>
    <t>359401.0</t>
  </si>
  <si>
    <t>42.55880238868607</t>
  </si>
  <si>
    <t>167.55785837651123</t>
  </si>
  <si>
    <t>485080.0</t>
  </si>
  <si>
    <t>57.44119761131393</t>
  </si>
  <si>
    <t>79.84326467972636</t>
  </si>
  <si>
    <t>69.50384910968985</t>
  </si>
  <si>
    <t>Image_9020.png</t>
  </si>
  <si>
    <t>215865.0</t>
  </si>
  <si>
    <t>59.178366108447406</t>
  </si>
  <si>
    <t>747.0</t>
  </si>
  <si>
    <t>1.2774538E7</t>
  </si>
  <si>
    <t>62234.0</t>
  </si>
  <si>
    <t>91.38554487900504</t>
  </si>
  <si>
    <t>284.0</t>
  </si>
  <si>
    <t>5687288.0</t>
  </si>
  <si>
    <t>44.52049851039623</t>
  </si>
  <si>
    <t>153631.0</t>
  </si>
  <si>
    <t>46.131640098678</t>
  </si>
  <si>
    <t>463.0</t>
  </si>
  <si>
    <t>7087250.0</t>
  </si>
  <si>
    <t>55.47950148960378</t>
  </si>
  <si>
    <t>256.8700918968655</t>
  </si>
  <si>
    <t>183.6371499305885</t>
  </si>
  <si>
    <t>165.97336561743342</t>
  </si>
  <si>
    <t>822564.0</t>
  </si>
  <si>
    <t>172.3939835031538</t>
  </si>
  <si>
    <t>355304.0</t>
  </si>
  <si>
    <t>43.19469366517377</t>
  </si>
  <si>
    <t>161.40241796200345</t>
  </si>
  <si>
    <t>467260.0</t>
  </si>
  <si>
    <t>56.80530633482622</t>
  </si>
  <si>
    <t>78.95937580540844</t>
  </si>
  <si>
    <t>68.16636760179146</t>
  </si>
  <si>
    <t>Image_9018.png</t>
  </si>
  <si>
    <t>179818.0</t>
  </si>
  <si>
    <t>47.909269372365394</t>
  </si>
  <si>
    <t>700.0</t>
  </si>
  <si>
    <t>8614949.0</t>
  </si>
  <si>
    <t>43627.0</t>
  </si>
  <si>
    <t>84.25018910307837</t>
  </si>
  <si>
    <t>238.0</t>
  </si>
  <si>
    <t>3675583.0</t>
  </si>
  <si>
    <t>42.66517422215732</t>
  </si>
  <si>
    <t>136191.0</t>
  </si>
  <si>
    <t>36.26793253592381</t>
  </si>
  <si>
    <t>462.0</t>
  </si>
  <si>
    <t>4939366.0</t>
  </si>
  <si>
    <t>57.33482577784268</t>
  </si>
  <si>
    <t>264.8868950936332</t>
  </si>
  <si>
    <t>184.044790746875</t>
  </si>
  <si>
    <t>5098.0</t>
  </si>
  <si>
    <t>195.51392703020792</t>
  </si>
  <si>
    <t>996730.0</t>
  </si>
  <si>
    <t>2064.0</t>
  </si>
  <si>
    <t>199.9234496124031</t>
  </si>
  <si>
    <t>412642.0</t>
  </si>
  <si>
    <t>41.399576615532794</t>
  </si>
  <si>
    <t>3034.0</t>
  </si>
  <si>
    <t>192.51417270929466</t>
  </si>
  <si>
    <t>584088.0</t>
  </si>
  <si>
    <t>58.600423384467206</t>
  </si>
  <si>
    <t>81.45458850440941</t>
  </si>
  <si>
    <t>71.49251652905</t>
  </si>
  <si>
    <t>Image_9022.png</t>
  </si>
  <si>
    <t>172089.0</t>
  </si>
  <si>
    <t>78.13843418231264</t>
  </si>
  <si>
    <t>710.0</t>
  </si>
  <si>
    <t>1.3446765E7</t>
  </si>
  <si>
    <t>57518.0</t>
  </si>
  <si>
    <t>117.13858270454466</t>
  </si>
  <si>
    <t>282.0</t>
  </si>
  <si>
    <t>6737577.0</t>
  </si>
  <si>
    <t>50.105560705493104</t>
  </si>
  <si>
    <t>114571.0</t>
  </si>
  <si>
    <t>58.559216555672904</t>
  </si>
  <si>
    <t>428.0</t>
  </si>
  <si>
    <t>6709188.0</t>
  </si>
  <si>
    <t>49.894439294506896</t>
  </si>
  <si>
    <t>213.5482001804895</t>
  </si>
  <si>
    <t>158.6643169565319</t>
  </si>
  <si>
    <t>161.8418079096045</t>
  </si>
  <si>
    <t>802088.0</t>
  </si>
  <si>
    <t>165.69674915089763</t>
  </si>
  <si>
    <t>341501.0</t>
  </si>
  <si>
    <t>42.57650033412793</t>
  </si>
  <si>
    <t>159.09740932642487</t>
  </si>
  <si>
    <t>460587.0</t>
  </si>
  <si>
    <t>57.42349966587207</t>
  </si>
  <si>
    <t>79.81866453556218</t>
  </si>
  <si>
    <t>70.05666959236392</t>
  </si>
  <si>
    <t>Image_9013.png</t>
  </si>
  <si>
    <t>58610.0</t>
  </si>
  <si>
    <t>106.32567821190923</t>
  </si>
  <si>
    <t>326.0</t>
  </si>
  <si>
    <t>6231748.0</t>
  </si>
  <si>
    <t>48031.0</t>
  </si>
  <si>
    <t>122.99460764922654</t>
  </si>
  <si>
    <t>5907554.0</t>
  </si>
  <si>
    <t>94.79770362986437</t>
  </si>
  <si>
    <t>10579.0</t>
  </si>
  <si>
    <t>30.64505151715663</t>
  </si>
  <si>
    <t>75.0</t>
  </si>
  <si>
    <t>324194.0</t>
  </si>
  <si>
    <t>5.202296370135635</t>
  </si>
  <si>
    <t>3.901722277601726</t>
  </si>
  <si>
    <t>7.023100099683107</t>
  </si>
  <si>
    <t>1070.0</t>
  </si>
  <si>
    <t>3.701869158878505</t>
  </si>
  <si>
    <t>37.0</t>
  </si>
  <si>
    <t>3961.0</t>
  </si>
  <si>
    <t>692.0</t>
  </si>
  <si>
    <t>4.557803468208093</t>
  </si>
  <si>
    <t>30.0</t>
  </si>
  <si>
    <t>3154.0</t>
  </si>
  <si>
    <t>79.62635698056046</t>
  </si>
  <si>
    <t>378.0</t>
  </si>
  <si>
    <t>2.134920634920635</t>
  </si>
  <si>
    <t>7.0</t>
  </si>
  <si>
    <t>807.0</t>
  </si>
  <si>
    <t>20.373643019439534</t>
  </si>
  <si>
    <t>1.4261550113607675</t>
  </si>
  <si>
    <t>4.074728603887907</t>
  </si>
  <si>
    <t>167.85593220338984</t>
  </si>
  <si>
    <t>831894.0</t>
  </si>
  <si>
    <t>171.83745754488112</t>
  </si>
  <si>
    <t>354157.0</t>
  </si>
  <si>
    <t>42.5723709991898</t>
  </si>
  <si>
    <t>165.02141623488774</t>
  </si>
  <si>
    <t>477737.0</t>
  </si>
  <si>
    <t>57.4276290008102</t>
  </si>
  <si>
    <t>79.82440431112617</t>
  </si>
  <si>
    <t>69.48743109098034</t>
  </si>
  <si>
    <t>Image_9014.png</t>
  </si>
  <si>
    <t>190971.0</t>
  </si>
  <si>
    <t>66.46571468966492</t>
  </si>
  <si>
    <t>702.0</t>
  </si>
  <si>
    <t>1.2693024E7</t>
  </si>
  <si>
    <t>46017.0</t>
  </si>
  <si>
    <t>107.69661212160723</t>
  </si>
  <si>
    <t>4955875.0</t>
  </si>
  <si>
    <t>39.04408437264438</t>
  </si>
  <si>
    <t>144954.0</t>
  </si>
  <si>
    <t>53.37658153621149</t>
  </si>
  <si>
    <t>455.0</t>
  </si>
  <si>
    <t>7737149.0</t>
  </si>
  <si>
    <t>60.95591562735563</t>
  </si>
  <si>
    <t>277.3494161044681</t>
  </si>
  <si>
    <t>194.44937085126446</t>
  </si>
  <si>
    <t>159.11924939467312</t>
  </si>
  <si>
    <t>788595.0</t>
  </si>
  <si>
    <t>159.00048520135857</t>
  </si>
  <si>
    <t>327700.0</t>
  </si>
  <si>
    <t>41.55491728961</t>
  </si>
  <si>
    <t>159.20379965457687</t>
  </si>
  <si>
    <t>460895.0</t>
  </si>
  <si>
    <t>58.44508271039</t>
  </si>
  <si>
    <t>81.23866496744209</t>
  </si>
  <si>
    <t>71.30300090667579</t>
  </si>
  <si>
    <t>161169.7142857143</t>
  </si>
  <si>
    <t>81.85915929574652</t>
  </si>
  <si>
    <t>650.1428571428571</t>
  </si>
  <si>
    <t>1.267824842857143E7</t>
  </si>
  <si>
    <t>60528.28571428572</t>
  </si>
  <si>
    <t>118.21295883422182</t>
  </si>
  <si>
    <t>283.57142857142856</t>
  </si>
  <si>
    <t>7084185.857142857</t>
  </si>
  <si>
    <t>59.751622366980165</t>
  </si>
  <si>
    <t>100641.42857142857</t>
  </si>
  <si>
    <t>51.84372024609218</t>
  </si>
  <si>
    <t>366.57142857142856</t>
  </si>
  <si>
    <t>5594062.571428572</t>
  </si>
  <si>
    <t>40.248377633019835</t>
  </si>
  <si>
    <t>166.1883880481862</t>
  </si>
  <si>
    <t>123.98032171561746</t>
  </si>
  <si>
    <t>50552.21489283557</t>
  </si>
  <si>
    <t>16.67361789007197</t>
  </si>
  <si>
    <t>146.81215727523912</t>
  </si>
  <si>
    <t>3634128.052322541</t>
  </si>
  <si>
    <t>13263.085371489859</t>
  </si>
  <si>
    <t>14.067331748114988</t>
  </si>
  <si>
    <t>32.89304456799927</t>
  </si>
  <si>
    <t>1361086.9356882188</t>
  </si>
  <si>
    <t>19.028023241049045</t>
  </si>
  <si>
    <t>44428.73729114652</t>
  </si>
  <si>
    <t>18.89370218464847</t>
  </si>
  <si>
    <t>130.96164469398047</t>
  </si>
  <si>
    <t>3221565.298036494</t>
  </si>
  <si>
    <t>19.02802324104902</t>
  </si>
  <si>
    <t>89.27196526675284</t>
  </si>
  <si>
    <t>62.609884078770456</t>
  </si>
  <si>
    <t>163803.125</t>
  </si>
  <si>
    <t>81.27643761149815</t>
  </si>
  <si>
    <t>655.75</t>
  </si>
  <si>
    <t>1.2851994875E7</t>
  </si>
  <si>
    <t>58783.875</t>
  </si>
  <si>
    <t>118.55941726564612</t>
  </si>
  <si>
    <t>279.0</t>
  </si>
  <si>
    <t>6902989.75</t>
  </si>
  <si>
    <t>57.28918158897487</t>
  </si>
  <si>
    <t>105019.25</t>
  </si>
  <si>
    <t>53.13392669044565</t>
  </si>
  <si>
    <t>376.75</t>
  </si>
  <si>
    <t>5949005.125</t>
  </si>
  <si>
    <t>42.71081841102513</t>
  </si>
  <si>
    <t>178.98566570211779</t>
  </si>
  <si>
    <t>132.23713840452618</t>
  </si>
  <si>
    <t>261387.0</t>
  </si>
  <si>
    <t>115.79607873263937</t>
  </si>
  <si>
    <t>1042.5</t>
  </si>
  <si>
    <t>1.9161807E7</t>
  </si>
  <si>
    <t>86277.0</t>
  </si>
  <si>
    <t>181.4769394284242</t>
  </si>
  <si>
    <t>420.0</t>
  </si>
  <si>
    <t>9387034.5</t>
  </si>
  <si>
    <t>70.49174453336197</t>
  </si>
  <si>
    <t>171856.5</t>
  </si>
  <si>
    <t>69.197460148017</t>
  </si>
  <si>
    <t>610.5</t>
  </si>
  <si>
    <t>1.0063782E7</t>
  </si>
  <si>
    <t>74.84165894176034</t>
  </si>
  <si>
    <t>320.3223002707342</t>
  </si>
  <si>
    <t>237.99647543479784</t>
  </si>
  <si>
    <t>47391.24436143242</t>
  </si>
  <si>
    <t>15.524509730916266</t>
  </si>
  <si>
    <t>136.84375866554632</t>
  </si>
  <si>
    <t>3400248.6999855298</t>
  </si>
  <si>
    <t>13233.414692010308</t>
  </si>
  <si>
    <t>13.060632275072305</t>
  </si>
  <si>
    <t>33.08430789016794</t>
  </si>
  <si>
    <t>1360353.9201596188</t>
  </si>
  <si>
    <t>18.943360795282334</t>
  </si>
  <si>
    <t>42956.346827747286</t>
  </si>
  <si>
    <t>17.86877293300888</t>
  </si>
  <si>
    <t>124.61798769496664</t>
  </si>
  <si>
    <t>3147017.0441202377</t>
  </si>
  <si>
    <t>90.22831386087157</t>
  </si>
  <si>
    <t>62.493184461370355</t>
  </si>
  <si>
    <t>Image_9059.png</t>
  </si>
  <si>
    <t>109657.0</t>
  </si>
  <si>
    <t>92.10527371713616</t>
  </si>
  <si>
    <t>544.0</t>
  </si>
  <si>
    <t>1.0099988E7</t>
  </si>
  <si>
    <t>67377.0</t>
  </si>
  <si>
    <t>119.29855885539575</t>
  </si>
  <si>
    <t>8037979.0</t>
  </si>
  <si>
    <t>79.58404505035055</t>
  </si>
  <si>
    <t>42280.0</t>
  </si>
  <si>
    <t>48.77031693472091</t>
  </si>
  <si>
    <t>218.0</t>
  </si>
  <si>
    <t>2062009.0</t>
  </si>
  <si>
    <t>20.415954949649446</t>
  </si>
  <si>
    <t>44.50678179023579</t>
  </si>
  <si>
    <t>49.61077052764815</t>
  </si>
  <si>
    <t>167.08535108958839</t>
  </si>
  <si>
    <t>828075.0</t>
  </si>
  <si>
    <t>171.2561863173217</t>
  </si>
  <si>
    <t>352959.0</t>
  </si>
  <si>
    <t>42.62403767774658</t>
  </si>
  <si>
    <t>164.1160621761658</t>
  </si>
  <si>
    <t>475116.0</t>
  </si>
  <si>
    <t>57.375962322253415</t>
  </si>
  <si>
    <t>79.75258762793224</t>
  </si>
  <si>
    <t>69.42491440992663</t>
  </si>
  <si>
    <t>Image_9058.png</t>
  </si>
  <si>
    <t>164.86218724778047</t>
  </si>
  <si>
    <t>817057.0</t>
  </si>
  <si>
    <t>168.89228529839883</t>
  </si>
  <si>
    <t>348087.0</t>
  </si>
  <si>
    <t>42.60253568600477</t>
  </si>
  <si>
    <t>161.99309153713298</t>
  </si>
  <si>
    <t>468970.0</t>
  </si>
  <si>
    <t>57.39746431399523</t>
  </si>
  <si>
    <t>79.78247539645336</t>
  </si>
  <si>
    <t>69.45093181993423</t>
  </si>
  <si>
    <t>Image_9046.png</t>
  </si>
  <si>
    <t>19239.0</t>
  </si>
  <si>
    <t>140.27116794012161</t>
  </si>
  <si>
    <t>153.0</t>
  </si>
  <si>
    <t>2698676.9999999995</t>
  </si>
  <si>
    <t>18498.0</t>
  </si>
  <si>
    <t>143.6143907449454</t>
  </si>
  <si>
    <t>2656579.0</t>
  </si>
  <si>
    <t>98.4400504395302</t>
  </si>
  <si>
    <t>741.0</t>
  </si>
  <si>
    <t>56.81241565452029</t>
  </si>
  <si>
    <t>42097.999999999534</t>
  </si>
  <si>
    <t>1.5599495604697984</t>
  </si>
  <si>
    <t>0.34318890330335566</t>
  </si>
  <si>
    <t>10444.0</t>
  </si>
  <si>
    <t>128.83042895442358</t>
  </si>
  <si>
    <t>119.0</t>
  </si>
  <si>
    <t>1345505.0</t>
  </si>
  <si>
    <t>9178.0</t>
  </si>
  <si>
    <t>136.6054696012203</t>
  </si>
  <si>
    <t>110.0</t>
  </si>
  <si>
    <t>1253765.0</t>
  </si>
  <si>
    <t>93.18174217115507</t>
  </si>
  <si>
    <t>1266.0</t>
  </si>
  <si>
    <t>72.46445497630332</t>
  </si>
  <si>
    <t>9.0</t>
  </si>
  <si>
    <t>91740.0</t>
  </si>
  <si>
    <t>6.818257828844931</t>
  </si>
  <si>
    <t>0.6136432045960438</t>
  </si>
  <si>
    <t>3.4091289144224657</t>
  </si>
  <si>
    <t>27680.0</t>
  </si>
  <si>
    <t>108.67640895953757</t>
  </si>
  <si>
    <t>186.0</t>
  </si>
  <si>
    <t>3008163.0</t>
  </si>
  <si>
    <t>26097.0</t>
  </si>
  <si>
    <t>111.73928037705484</t>
  </si>
  <si>
    <t>184.0</t>
  </si>
  <si>
    <t>2916060.0</t>
  </si>
  <si>
    <t>96.93823107324968</t>
  </si>
  <si>
    <t>1583.0</t>
  </si>
  <si>
    <t>58.18256475047379</t>
  </si>
  <si>
    <t>92103.0</t>
  </si>
  <si>
    <t>3.0617689267503123</t>
  </si>
  <si>
    <t>0.06123537853500625</t>
  </si>
  <si>
    <t>1.2553252599676281</t>
  </si>
  <si>
    <t>173.98789346246974</t>
  </si>
  <si>
    <t>862284.0</t>
  </si>
  <si>
    <t>178.33478893740903</t>
  </si>
  <si>
    <t>367548.0</t>
  </si>
  <si>
    <t>42.62493563605494</t>
  </si>
  <si>
    <t>170.89326424870467</t>
  </si>
  <si>
    <t>494736.0</t>
  </si>
  <si>
    <t>57.37506436394506</t>
  </si>
  <si>
    <t>79.75133946588363</t>
  </si>
  <si>
    <t>69.42382788037352</t>
  </si>
  <si>
    <t>Image_9048.png</t>
  </si>
  <si>
    <t>433752.0</t>
  </si>
  <si>
    <t>32.724464671056275</t>
  </si>
  <si>
    <t>830.0</t>
  </si>
  <si>
    <t>1.4194302000000002E7</t>
  </si>
  <si>
    <t>27740.0</t>
  </si>
  <si>
    <t>29.80569574621485</t>
  </si>
  <si>
    <t>188.0</t>
  </si>
  <si>
    <t>826810.0</t>
  </si>
  <si>
    <t>5.824942994731265</t>
  </si>
  <si>
    <t>406012.0</t>
  </si>
  <si>
    <t>32.923884023132324</t>
  </si>
  <si>
    <t>642.0</t>
  </si>
  <si>
    <t>1.3367492000000002E7</t>
  </si>
  <si>
    <t>94.17505700526874</t>
  </si>
  <si>
    <t>604.6038659738252</t>
  </si>
  <si>
    <t>330.55445008849324</t>
  </si>
  <si>
    <t>77598.0</t>
  </si>
  <si>
    <t>66.36629810046651</t>
  </si>
  <si>
    <t>5149892.0</t>
  </si>
  <si>
    <t>45229.0</t>
  </si>
  <si>
    <t>103.53834928917287</t>
  </si>
  <si>
    <t>4682936.0</t>
  </si>
  <si>
    <t>90.93270305474367</t>
  </si>
  <si>
    <t>32369.0</t>
  </si>
  <si>
    <t>14.426024900367636</t>
  </si>
  <si>
    <t>165.0</t>
  </si>
  <si>
    <t>466956.0</t>
  </si>
  <si>
    <t>9.067296945256327</t>
  </si>
  <si>
    <t>14.96103995967294</t>
  </si>
  <si>
    <t>14.41700214295756</t>
  </si>
  <si>
    <t>5581.0</t>
  </si>
  <si>
    <t>209.75542017559576</t>
  </si>
  <si>
    <t>1170645.0</t>
  </si>
  <si>
    <t>2347.0</t>
  </si>
  <si>
    <t>212.42351938645078</t>
  </si>
  <si>
    <t>498558.0</t>
  </si>
  <si>
    <t>42.588316697205386</t>
  </si>
  <si>
    <t>3234.0</t>
  </si>
  <si>
    <t>207.8191094619666</t>
  </si>
  <si>
    <t>672087.0</t>
  </si>
  <si>
    <t>57.411683302794614</t>
  </si>
  <si>
    <t>78.65400612482863</t>
  </si>
  <si>
    <t>70.04225362940943</t>
  </si>
  <si>
    <t>Image_9052.png</t>
  </si>
  <si>
    <t>107140.0</t>
  </si>
  <si>
    <t>101.09158110882957</t>
  </si>
  <si>
    <t>528.0</t>
  </si>
  <si>
    <t>1.0830952E7</t>
  </si>
  <si>
    <t>77449.0</t>
  </si>
  <si>
    <t>124.10430089478237</t>
  </si>
  <si>
    <t>9611754.0</t>
  </si>
  <si>
    <t>88.74339023938062</t>
  </si>
  <si>
    <t>29691.0</t>
  </si>
  <si>
    <t>41.062881007712775</t>
  </si>
  <si>
    <t>202.0</t>
  </si>
  <si>
    <t>1219198.0</t>
  </si>
  <si>
    <t>11.25660976061938</t>
  </si>
  <si>
    <t>22.73835171645115</t>
  </si>
  <si>
    <t>26.90329732788032</t>
  </si>
  <si>
    <t>170.6997578692494</t>
  </si>
  <si>
    <t>845988.0</t>
  </si>
  <si>
    <t>174.78117418728772</t>
  </si>
  <si>
    <t>360224.0</t>
  </si>
  <si>
    <t>42.580273006236496</t>
  </si>
  <si>
    <t>167.79412780656304</t>
  </si>
  <si>
    <t>485764.0</t>
  </si>
  <si>
    <t>57.41972699376351</t>
  </si>
  <si>
    <t>79.81342052133128</t>
  </si>
  <si>
    <t>69.47786966245384</t>
  </si>
  <si>
    <t>Image_9051.png</t>
  </si>
  <si>
    <t>126516.0</t>
  </si>
  <si>
    <t>101.78312624490184</t>
  </si>
  <si>
    <t>590.0</t>
  </si>
  <si>
    <t>1.2877194E7</t>
  </si>
  <si>
    <t>81570.0</t>
  </si>
  <si>
    <t>127.9195169792816</t>
  </si>
  <si>
    <t>338.0</t>
  </si>
  <si>
    <t>1.0434395E7</t>
  </si>
  <si>
    <t>81.03003651261292</t>
  </si>
  <si>
    <t>44946.0</t>
  </si>
  <si>
    <t>54.34964179237307</t>
  </si>
  <si>
    <t>2442799.0</t>
  </si>
  <si>
    <t>18.96996348738708</t>
  </si>
  <si>
    <t>47.80430798821545</t>
  </si>
  <si>
    <t>50.46010287644964</t>
  </si>
  <si>
    <t>170.3365617433414</t>
  </si>
  <si>
    <t>844188.0</t>
  </si>
  <si>
    <t>174.40271712760796</t>
  </si>
  <si>
    <t>359444.0</t>
  </si>
  <si>
    <t>42.57866731107289</t>
  </si>
  <si>
    <t>167.44179620034544</t>
  </si>
  <si>
    <t>484744.0</t>
  </si>
  <si>
    <t>57.42133268892711</t>
  </si>
  <si>
    <t>79.81565243760868</t>
  </si>
  <si>
    <t>69.4798125536018</t>
  </si>
  <si>
    <t>Image_9053.png</t>
  </si>
  <si>
    <t>167.58777239709443</t>
  </si>
  <si>
    <t>830565.0</t>
  </si>
  <si>
    <t>171.66666666666666</t>
  </si>
  <si>
    <t>353805.0</t>
  </si>
  <si>
    <t>42.59811092449116</t>
  </si>
  <si>
    <t>164.68393782383419</t>
  </si>
  <si>
    <t>476760.0</t>
  </si>
  <si>
    <t>57.40188907550884</t>
  </si>
  <si>
    <t>79.78862581495729</t>
  </si>
  <si>
    <t>69.4562857813657</t>
  </si>
  <si>
    <t>Image_9054.png</t>
  </si>
  <si>
    <t>160796.0</t>
  </si>
  <si>
    <t>70.84311176894947</t>
  </si>
  <si>
    <t>654.0</t>
  </si>
  <si>
    <t>1.1391288999999998E7</t>
  </si>
  <si>
    <t>87104.0</t>
  </si>
  <si>
    <t>111.97886434606907</t>
  </si>
  <si>
    <t>9753807.0</t>
  </si>
  <si>
    <t>85.62513864761048</t>
  </si>
  <si>
    <t>73692.0</t>
  </si>
  <si>
    <t>22.220620962926752</t>
  </si>
  <si>
    <t>316.0</t>
  </si>
  <si>
    <t>1637481.9999999981</t>
  </si>
  <si>
    <t>14.374861352389518</t>
  </si>
  <si>
    <t>45.42456187355088</t>
  </si>
  <si>
    <t>40.10586317316675</t>
  </si>
  <si>
    <t>5250.0</t>
  </si>
  <si>
    <t>190.76171428571428</t>
  </si>
  <si>
    <t>1001499.0</t>
  </si>
  <si>
    <t>2145.0</t>
  </si>
  <si>
    <t>208.2158508158508</t>
  </si>
  <si>
    <t>446623.0</t>
  </si>
  <si>
    <t>44.59545141832393</t>
  </si>
  <si>
    <t>3105.0</t>
  </si>
  <si>
    <t>178.70402576489533</t>
  </si>
  <si>
    <t>136.0</t>
  </si>
  <si>
    <t>554876.0</t>
  </si>
  <si>
    <t>55.404548581676075</t>
  </si>
  <si>
    <t>75.35018607107946</t>
  </si>
  <si>
    <t>66.48545829801128</t>
  </si>
  <si>
    <t>Image_9056.png</t>
  </si>
  <si>
    <t>170186.0</t>
  </si>
  <si>
    <t>95.02049522287379</t>
  </si>
  <si>
    <t>1.6171157999999998E7</t>
  </si>
  <si>
    <t>103094.0</t>
  </si>
  <si>
    <t>119.19832385977845</t>
  </si>
  <si>
    <t>374.0</t>
  </si>
  <si>
    <t>1.2288632E7</t>
  </si>
  <si>
    <t>75.99104529187088</t>
  </si>
  <si>
    <t>67092.0</t>
  </si>
  <si>
    <t>57.86868777201452</t>
  </si>
  <si>
    <t>272.0</t>
  </si>
  <si>
    <t>3882525.999999998</t>
  </si>
  <si>
    <t>24.008954708129117</t>
  </si>
  <si>
    <t>65.3043568061112</t>
  </si>
  <si>
    <t>66.98498363568024</t>
  </si>
  <si>
    <t>69490.0</t>
  </si>
  <si>
    <t>111.22472298172399</t>
  </si>
  <si>
    <t>322.0</t>
  </si>
  <si>
    <t>7729006.0</t>
  </si>
  <si>
    <t>65191.0</t>
  </si>
  <si>
    <t>116.45581445291528</t>
  </si>
  <si>
    <t>290.0</t>
  </si>
  <si>
    <t>7591871.0</t>
  </si>
  <si>
    <t>98.2257097484463</t>
  </si>
  <si>
    <t>4299.0</t>
  </si>
  <si>
    <t>31.89927890207025</t>
  </si>
  <si>
    <t>137135.0</t>
  </si>
  <si>
    <t>1.7742902515536927</t>
  </si>
  <si>
    <t>0.5677728804971817</t>
  </si>
  <si>
    <t>2.5904637672683912</t>
  </si>
  <si>
    <t>165.65738498789347</t>
  </si>
  <si>
    <t>820998.0</t>
  </si>
  <si>
    <t>169.81707908782144</t>
  </si>
  <si>
    <t>349993.0</t>
  </si>
  <si>
    <t>42.63018911130112</t>
  </si>
  <si>
    <t>162.69602763385146</t>
  </si>
  <si>
    <t>471005.0</t>
  </si>
  <si>
    <t>57.36981088869888</t>
  </si>
  <si>
    <t>79.74403713529145</t>
  </si>
  <si>
    <t>69.41747117532564</t>
  </si>
  <si>
    <t>Image_9060.png</t>
  </si>
  <si>
    <t>146361.0</t>
  </si>
  <si>
    <t>84.89811493498951</t>
  </si>
  <si>
    <t>623.0</t>
  </si>
  <si>
    <t>1.2425773E7</t>
  </si>
  <si>
    <t>85882.0</t>
  </si>
  <si>
    <t>115.58581542115927</t>
  </si>
  <si>
    <t>348.0</t>
  </si>
  <si>
    <t>9926741.0</t>
  </si>
  <si>
    <t>79.88831761211154</t>
  </si>
  <si>
    <t>60479.0</t>
  </si>
  <si>
    <t>41.32065675689082</t>
  </si>
  <si>
    <t>275.0</t>
  </si>
  <si>
    <t>2499032.0</t>
  </si>
  <si>
    <t>20.111682387888465</t>
  </si>
  <si>
    <t>55.30712656669327</t>
  </si>
  <si>
    <t>55.709360214451046</t>
  </si>
  <si>
    <t>167.77986279257465</t>
  </si>
  <si>
    <t>831517.0</t>
  </si>
  <si>
    <t>171.9558466763707</t>
  </si>
  <si>
    <t>354401.0</t>
  </si>
  <si>
    <t>42.621016768147854</t>
  </si>
  <si>
    <t>164.806908462867</t>
  </si>
  <si>
    <t>477116.0</t>
  </si>
  <si>
    <t>57.378983231852146</t>
  </si>
  <si>
    <t>79.75678669227447</t>
  </si>
  <si>
    <t>69.4285697105411</t>
  </si>
  <si>
    <t>Image_9057.png</t>
  </si>
  <si>
    <t>133442.0</t>
  </si>
  <si>
    <t>101.45386010401523</t>
  </si>
  <si>
    <t>562.0</t>
  </si>
  <si>
    <t>1.3538206E7</t>
  </si>
  <si>
    <t>16292.0</t>
  </si>
  <si>
    <t>152.04235207463785</t>
  </si>
  <si>
    <t>144.0</t>
  </si>
  <si>
    <t>2477074.0</t>
  </si>
  <si>
    <t>18.29691467244626</t>
  </si>
  <si>
    <t>117150.0</t>
  </si>
  <si>
    <t>94.41854033290653</t>
  </si>
  <si>
    <t>418.0</t>
  </si>
  <si>
    <t>1.1061132E7</t>
  </si>
  <si>
    <t>81.70308532755374</t>
  </si>
  <si>
    <t>341.51889666917464</t>
  </si>
  <si>
    <t>105.39698007254432</t>
  </si>
  <si>
    <t>164.16444713478612</t>
  </si>
  <si>
    <t>813599.0</t>
  </si>
  <si>
    <t>168.1877729257642</t>
  </si>
  <si>
    <t>346635.0</t>
  </si>
  <si>
    <t>42.60514086177589</t>
  </si>
  <si>
    <t>161.30017271157166</t>
  </si>
  <si>
    <t>466964.0</t>
  </si>
  <si>
    <t>57.394859138224106</t>
  </si>
  <si>
    <t>79.77885420213151</t>
  </si>
  <si>
    <t>69.44777955725117</t>
  </si>
  <si>
    <t>Image_9055.png</t>
  </si>
  <si>
    <t>96922.0</t>
  </si>
  <si>
    <t>129.19742679680567</t>
  </si>
  <si>
    <t>356.0</t>
  </si>
  <si>
    <t>1.2522073E7</t>
  </si>
  <si>
    <t>93405.0</t>
  </si>
  <si>
    <t>132.25377656442376</t>
  </si>
  <si>
    <t>1.2353164000000002E7</t>
  </si>
  <si>
    <t>98.65110992405174</t>
  </si>
  <si>
    <t>3517.0</t>
  </si>
  <si>
    <t>48.02644299118514</t>
  </si>
  <si>
    <t>6.0</t>
  </si>
  <si>
    <t>168908.99999999814</t>
  </si>
  <si>
    <t>1.3488900759482727</t>
  </si>
  <si>
    <t>0.08093340455689636</t>
  </si>
  <si>
    <t>1.2274899691129282</t>
  </si>
  <si>
    <t>165.5992736077482</t>
  </si>
  <si>
    <t>820710.0</t>
  </si>
  <si>
    <t>169.60650169820477</t>
  </si>
  <si>
    <t>349559.0</t>
  </si>
  <si>
    <t>42.59226767067539</t>
  </si>
  <si>
    <t>162.74645941278067</t>
  </si>
  <si>
    <t>471151.0</t>
  </si>
  <si>
    <t>57.40773232932461</t>
  </si>
  <si>
    <t>79.79674793776121</t>
  </si>
  <si>
    <t>69.46335611848278</t>
  </si>
  <si>
    <t>Image_9061.png</t>
  </si>
  <si>
    <t>130634.0</t>
  </si>
  <si>
    <t>94.81326454062496</t>
  </si>
  <si>
    <t>556.0</t>
  </si>
  <si>
    <t>1.2385836E7</t>
  </si>
  <si>
    <t>28230.0</t>
  </si>
  <si>
    <t>157.26326602904712</t>
  </si>
  <si>
    <t>190.0</t>
  </si>
  <si>
    <t>4439542.0</t>
  </si>
  <si>
    <t>35.84370082084084</t>
  </si>
  <si>
    <t>102404.0</t>
  </si>
  <si>
    <t>77.59749619155502</t>
  </si>
  <si>
    <t>7946294.0</t>
  </si>
  <si>
    <t>64.15629917915916</t>
  </si>
  <si>
    <t>234.81205499572252</t>
  </si>
  <si>
    <t>102.65007868665465</t>
  </si>
  <si>
    <t>113499.0</t>
  </si>
  <si>
    <t>94.21369351271818</t>
  </si>
  <si>
    <t>541.0</t>
  </si>
  <si>
    <t>1.069316E7</t>
  </si>
  <si>
    <t>78737.0</t>
  </si>
  <si>
    <t>119.25428959701284</t>
  </si>
  <si>
    <t>336.0</t>
  </si>
  <si>
    <t>9389725.0</t>
  </si>
  <si>
    <t>87.81057236588623</t>
  </si>
  <si>
    <t>34762.0</t>
  </si>
  <si>
    <t>37.49597261377366</t>
  </si>
  <si>
    <t>205.0</t>
  </si>
  <si>
    <t>1303435.0</t>
  </si>
  <si>
    <t>12.18942763411377</t>
  </si>
  <si>
    <t>24.988326649933228</t>
  </si>
  <si>
    <t>27.913789282120533</t>
  </si>
  <si>
    <t>167.89245359160614</t>
  </si>
  <si>
    <t>832075.0</t>
  </si>
  <si>
    <t>171.81416787967007</t>
  </si>
  <si>
    <t>354109.0</t>
  </si>
  <si>
    <t>42.557341585794546</t>
  </si>
  <si>
    <t>165.10051813471503</t>
  </si>
  <si>
    <t>477966.0</t>
  </si>
  <si>
    <t>57.44265841420545</t>
  </si>
  <si>
    <t>79.84529519574558</t>
  </si>
  <si>
    <t>69.5056166811886</t>
  </si>
  <si>
    <t>Image_9049.png</t>
  </si>
  <si>
    <t>23308.0</t>
  </si>
  <si>
    <t>81.86425261712716</t>
  </si>
  <si>
    <t>261.0</t>
  </si>
  <si>
    <t>1908092.0</t>
  </si>
  <si>
    <t>11561.0</t>
  </si>
  <si>
    <t>131.2440100337341</t>
  </si>
  <si>
    <t>122.0</t>
  </si>
  <si>
    <t>1517312.0</t>
  </si>
  <si>
    <t>79.51985543673995</t>
  </si>
  <si>
    <t>11747.0</t>
  </si>
  <si>
    <t>33.266365880650376</t>
  </si>
  <si>
    <t>390780.0</t>
  </si>
  <si>
    <t>20.48014456326005</t>
  </si>
  <si>
    <t>28.467400942931473</t>
  </si>
  <si>
    <t>21.504151791423055</t>
  </si>
  <si>
    <t>5433.0</t>
  </si>
  <si>
    <t>176.70605558623228</t>
  </si>
  <si>
    <t>960044.0</t>
  </si>
  <si>
    <t>2163.0</t>
  </si>
  <si>
    <t>211.72306981044846</t>
  </si>
  <si>
    <t>457957.0</t>
  </si>
  <si>
    <t>47.70166784022399</t>
  </si>
  <si>
    <t>3270.0</t>
  </si>
  <si>
    <t>153.5434250764526</t>
  </si>
  <si>
    <t>502087.0</t>
  </si>
  <si>
    <t>52.29833215977601</t>
  </si>
  <si>
    <t>72.69468170208864</t>
  </si>
  <si>
    <t>54.39026544616705</t>
  </si>
  <si>
    <t>Image_9047.png</t>
  </si>
  <si>
    <t>16695.0</t>
  </si>
  <si>
    <t>135.7746630727763</t>
  </si>
  <si>
    <t>146.0</t>
  </si>
  <si>
    <t>2266758.0</t>
  </si>
  <si>
    <t>15181.0</t>
  </si>
  <si>
    <t>143.34905473947697</t>
  </si>
  <si>
    <t>2176182.0</t>
  </si>
  <si>
    <t>96.0041610088064</t>
  </si>
  <si>
    <t>1514.0</t>
  </si>
  <si>
    <t>59.82562747688243</t>
  </si>
  <si>
    <t>90576.0</t>
  </si>
  <si>
    <t>3.99583899119359</t>
  </si>
  <si>
    <t>0.1598335596477436</t>
  </si>
  <si>
    <t>1.198751697358077</t>
  </si>
  <si>
    <t>25341.0</t>
  </si>
  <si>
    <t>106.2709837812241</t>
  </si>
  <si>
    <t>2693013.0</t>
  </si>
  <si>
    <t>25309.0</t>
  </si>
  <si>
    <t>106.39685487376032</t>
  </si>
  <si>
    <t>2692798.0</t>
  </si>
  <si>
    <t>99.99201637719536</t>
  </si>
  <si>
    <t>6.71875</t>
  </si>
  <si>
    <t>215.0</t>
  </si>
  <si>
    <t>0.007983622804642978</t>
  </si>
  <si>
    <t>0.005987717103482233</t>
  </si>
  <si>
    <t>11609.0</t>
  </si>
  <si>
    <t>125.70807132397277</t>
  </si>
  <si>
    <t>127.0</t>
  </si>
  <si>
    <t>1459345.0</t>
  </si>
  <si>
    <t>11410.0</t>
  </si>
  <si>
    <t>126.98229623137598</t>
  </si>
  <si>
    <t>126.0</t>
  </si>
  <si>
    <t>1448868.0</t>
  </si>
  <si>
    <t>99.28207517756253</t>
  </si>
  <si>
    <t>199.0</t>
  </si>
  <si>
    <t>52.64824120603015</t>
  </si>
  <si>
    <t>10477.0</t>
  </si>
  <si>
    <t>0.7179248224374634</t>
  </si>
  <si>
    <t>0.0071792482243746335</t>
  </si>
  <si>
    <t>0.41639639701372877</t>
  </si>
  <si>
    <t>173.50585149313963</t>
  </si>
  <si>
    <t>859895.0</t>
  </si>
  <si>
    <t>177.84085395439106</t>
  </si>
  <si>
    <t>366530.0</t>
  </si>
  <si>
    <t>42.624971653515836</t>
  </si>
  <si>
    <t>170.41968911917098</t>
  </si>
  <si>
    <t>493365.0</t>
  </si>
  <si>
    <t>57.37502834648417</t>
  </si>
  <si>
    <t>79.751289401613</t>
  </si>
  <si>
    <t>69.42378429924584</t>
  </si>
  <si>
    <t>Image_9050.png</t>
  </si>
  <si>
    <t>203540.0</t>
  </si>
  <si>
    <t>46.11317185811143</t>
  </si>
  <si>
    <t>493.0</t>
  </si>
  <si>
    <t>9385875.0</t>
  </si>
  <si>
    <t>50696.0</t>
  </si>
  <si>
    <t>41.08138709168376</t>
  </si>
  <si>
    <t>254.0</t>
  </si>
  <si>
    <t>2082661.9999999998</t>
  </si>
  <si>
    <t>22.18932172013797</t>
  </si>
  <si>
    <t>152844.0</t>
  </si>
  <si>
    <t>47.782137342650024</t>
  </si>
  <si>
    <t>7303213.0</t>
  </si>
  <si>
    <t>77.81067827986202</t>
  </si>
  <si>
    <t>185.96752108887023</t>
  </si>
  <si>
    <t>148.61839551453647</t>
  </si>
  <si>
    <t>25465.0</t>
  </si>
  <si>
    <t>76.12491655213037</t>
  </si>
  <si>
    <t>1938521.0</t>
  </si>
  <si>
    <t>13659.0</t>
  </si>
  <si>
    <t>114.23815799106816</t>
  </si>
  <si>
    <t>1560379.0</t>
  </si>
  <si>
    <t>80.49327296428567</t>
  </si>
  <si>
    <t>11806.0</t>
  </si>
  <si>
    <t>32.02964594274098</t>
  </si>
  <si>
    <t>378142.0</t>
  </si>
  <si>
    <t>19.50672703571434</t>
  </si>
  <si>
    <t>27.699552390714366</t>
  </si>
  <si>
    <t>24.188341524285782</t>
  </si>
  <si>
    <t>100143.0</t>
  </si>
  <si>
    <t>75.80079486334542</t>
  </si>
  <si>
    <t>365.0</t>
  </si>
  <si>
    <t>7590919.0</t>
  </si>
  <si>
    <t>96527.0</t>
  </si>
  <si>
    <t>77.50035741295181</t>
  </si>
  <si>
    <t>352.0</t>
  </si>
  <si>
    <t>7480877.0</t>
  </si>
  <si>
    <t>98.5503468025413</t>
  </si>
  <si>
    <t>3616.0</t>
  </si>
  <si>
    <t>30.43196902654867</t>
  </si>
  <si>
    <t>13.0</t>
  </si>
  <si>
    <t>110042.0</t>
  </si>
  <si>
    <t>1.4496531974587004</t>
  </si>
  <si>
    <t>0.18845491566963105</t>
  </si>
  <si>
    <t>2.4209208397560293</t>
  </si>
  <si>
    <t>175.4687247780468</t>
  </si>
  <si>
    <t>869623.0</t>
  </si>
  <si>
    <t>179.46967491508977</t>
  </si>
  <si>
    <t>369887.0</t>
  </si>
  <si>
    <t>42.534178603831776</t>
  </si>
  <si>
    <t>172.6203799654577</t>
  </si>
  <si>
    <t>499736.0</t>
  </si>
  <si>
    <t>57.465821396168224</t>
  </si>
  <si>
    <t>79.87749174067383</t>
  </si>
  <si>
    <t>69.53364388936356</t>
  </si>
  <si>
    <t>80659.57894736843</t>
  </si>
  <si>
    <t>101.85827048703285</t>
  </si>
  <si>
    <t>392.7894736842105</t>
  </si>
  <si>
    <t>7652820.7894736845</t>
  </si>
  <si>
    <t>47119.05263157895</t>
  </si>
  <si>
    <t>126.13720676333668</t>
  </si>
  <si>
    <t>235.31578947368422</t>
  </si>
  <si>
    <t>5769352.2105263155</t>
  </si>
  <si>
    <t>82.43412520212793</t>
  </si>
  <si>
    <t>33540.52631578947</t>
  </si>
  <si>
    <t>47.86870253389622</t>
  </si>
  <si>
    <t>157.47368421052633</t>
  </si>
  <si>
    <t>1883468.578947368</t>
  </si>
  <si>
    <t>17.565874797872073</t>
  </si>
  <si>
    <t>50.23450437605089</t>
  </si>
  <si>
    <t>31.247420532291777</t>
  </si>
  <si>
    <t>57154.20764943809</t>
  </si>
  <si>
    <t>21.804063488568637</t>
  </si>
  <si>
    <t>200.51920909572294</t>
  </si>
  <si>
    <t>5230688.765446336</t>
  </si>
  <si>
    <t>34205.17598011168</t>
  </si>
  <si>
    <t>15.14020670159003</t>
  </si>
  <si>
    <t>98.22991885909472</t>
  </si>
  <si>
    <t>4100370.4868246233</t>
  </si>
  <si>
    <t>21.248606437184836</t>
  </si>
  <si>
    <t>36261.44751258011</t>
  </si>
  <si>
    <t>21.449043536793816</t>
  </si>
  <si>
    <t>138.98216049433293</t>
  </si>
  <si>
    <t>2944532.790624767</t>
  </si>
  <si>
    <t>21.248606437184826</t>
  </si>
  <si>
    <t>88.32441488332667</t>
  </si>
  <si>
    <t>33.39589423955393</t>
  </si>
  <si>
    <t>Image_9075.png</t>
  </si>
  <si>
    <t>32001.0</t>
  </si>
  <si>
    <t>13.391862754288928</t>
  </si>
  <si>
    <t>203.0</t>
  </si>
  <si>
    <t>428553.0</t>
  </si>
  <si>
    <t>25319.0</t>
  </si>
  <si>
    <t>13.617243966981318</t>
  </si>
  <si>
    <t>196.0</t>
  </si>
  <si>
    <t>344775.0</t>
  </si>
  <si>
    <t>80.45095939125382</t>
  </si>
  <si>
    <t>6682.0</t>
  </si>
  <si>
    <t>12.537862915294822</t>
  </si>
  <si>
    <t>83778.0</t>
  </si>
  <si>
    <t>19.549040608746175</t>
  </si>
  <si>
    <t>1.3684328426122323</t>
  </si>
  <si>
    <t>9.97001071046055</t>
  </si>
  <si>
    <t>31349.0</t>
  </si>
  <si>
    <t>79.3858496283773</t>
  </si>
  <si>
    <t>2488667.0</t>
  </si>
  <si>
    <t>14509.0</t>
  </si>
  <si>
    <t>116.20511406713075</t>
  </si>
  <si>
    <t>1686020.0</t>
  </si>
  <si>
    <t>67.74791484758708</t>
  </si>
  <si>
    <t>16840.0</t>
  </si>
  <si>
    <t>47.66312351543943</t>
  </si>
  <si>
    <t>134.0</t>
  </si>
  <si>
    <t>802647.0</t>
  </si>
  <si>
    <t>32.25208515241292</t>
  </si>
  <si>
    <t>43.21779410423331</t>
  </si>
  <si>
    <t>34.50973111308182</t>
  </si>
  <si>
    <t>178.62247780468118</t>
  </si>
  <si>
    <t>885252.9999999999</t>
  </si>
  <si>
    <t>182.9505094614265</t>
  </si>
  <si>
    <t>377061.0</t>
  </si>
  <si>
    <t>42.59358624031775</t>
  </si>
  <si>
    <t>175.54127806563037</t>
  </si>
  <si>
    <t>508191.9999999999</t>
  </si>
  <si>
    <t>57.40641375968225</t>
  </si>
  <si>
    <t>79.79491512595833</t>
  </si>
  <si>
    <t>69.46176064921552</t>
  </si>
  <si>
    <t>Image_9076.png</t>
  </si>
  <si>
    <t>133694.0</t>
  </si>
  <si>
    <t>63.436474336918636</t>
  </si>
  <si>
    <t>621.0</t>
  </si>
  <si>
    <t>8481076.0</t>
  </si>
  <si>
    <t>23963.0</t>
  </si>
  <si>
    <t>103.32379084421817</t>
  </si>
  <si>
    <t>176.0</t>
  </si>
  <si>
    <t>2475948.0</t>
  </si>
  <si>
    <t>29.193795692905002</t>
  </si>
  <si>
    <t>109731.0</t>
  </si>
  <si>
    <t>54.72590243413438</t>
  </si>
  <si>
    <t>445.0</t>
  </si>
  <si>
    <t>6005128.0</t>
  </si>
  <si>
    <t>70.806204307095</t>
  </si>
  <si>
    <t>315.08760916657275</t>
  </si>
  <si>
    <t>217.37504722278166</t>
  </si>
  <si>
    <t>176.94774011299435</t>
  </si>
  <si>
    <t>876953.0</t>
  </si>
  <si>
    <t>181.53954391072295</t>
  </si>
  <si>
    <t>374153.0</t>
  </si>
  <si>
    <t>42.665114321976205</t>
  </si>
  <si>
    <t>173.67875647668393</t>
  </si>
  <si>
    <t>502800.0</t>
  </si>
  <si>
    <t>57.334885678023795</t>
  </si>
  <si>
    <t>79.69549109245307</t>
  </si>
  <si>
    <t>69.37521167040879</t>
  </si>
  <si>
    <t>Image_9080.png</t>
  </si>
  <si>
    <t>145101.0</t>
  </si>
  <si>
    <t>97.65943721959187</t>
  </si>
  <si>
    <t>1.4170482E7</t>
  </si>
  <si>
    <t>50289.0</t>
  </si>
  <si>
    <t>136.82795442343257</t>
  </si>
  <si>
    <t>264.0</t>
  </si>
  <si>
    <t>6880941.000000001</t>
  </si>
  <si>
    <t>48.55827063610116</t>
  </si>
  <si>
    <t>94812.0</t>
  </si>
  <si>
    <t>76.88416023288191</t>
  </si>
  <si>
    <t>7289540.999999999</t>
  </si>
  <si>
    <t>51.44172936389884</t>
  </si>
  <si>
    <t>167.7000377263102</t>
  </si>
  <si>
    <t>130.14757529066407</t>
  </si>
  <si>
    <t>176.3993139628733</t>
  </si>
  <si>
    <t>874235.0</t>
  </si>
  <si>
    <t>180.67200388161086</t>
  </si>
  <si>
    <t>372365.0</t>
  </si>
  <si>
    <t>42.593238660085674</t>
  </si>
  <si>
    <t>173.3575129533679</t>
  </si>
  <si>
    <t>501870.0</t>
  </si>
  <si>
    <t>57.406761339914326</t>
  </si>
  <si>
    <t>79.79539826248092</t>
  </si>
  <si>
    <t>69.46218122129633</t>
  </si>
  <si>
    <t>Image_9077.png</t>
  </si>
  <si>
    <t>132415.0</t>
  </si>
  <si>
    <t>114.40480308122191</t>
  </si>
  <si>
    <t>558.0</t>
  </si>
  <si>
    <t>1.5148912E7</t>
  </si>
  <si>
    <t>76923.0</t>
  </si>
  <si>
    <t>137.64324064324063</t>
  </si>
  <si>
    <t>330.0</t>
  </si>
  <si>
    <t>1.0587930999999998E7</t>
  </si>
  <si>
    <t>69.89235266532671</t>
  </si>
  <si>
    <t>55492.0</t>
  </si>
  <si>
    <t>82.19168528796948</t>
  </si>
  <si>
    <t>228.0</t>
  </si>
  <si>
    <t>4560981.000000002</t>
  </si>
  <si>
    <t>30.10764733467329</t>
  </si>
  <si>
    <t>68.64543592305509</t>
  </si>
  <si>
    <t>70.75297123648222</t>
  </si>
  <si>
    <t>175.9671105730428</t>
  </si>
  <si>
    <t>872093.0000000001</t>
  </si>
  <si>
    <t>179.63221737020865</t>
  </si>
  <si>
    <t>370222.0</t>
  </si>
  <si>
    <t>42.45212379872329</t>
  </si>
  <si>
    <t>173.35785837651127</t>
  </si>
  <si>
    <t>501871.0000000001</t>
  </si>
  <si>
    <t>57.54787620127671</t>
  </si>
  <si>
    <t>79.99154791977462</t>
  </si>
  <si>
    <t>69.63293020354482</t>
  </si>
  <si>
    <t>Image_9079.png</t>
  </si>
  <si>
    <t>30153.0</t>
  </si>
  <si>
    <t>131.10542897887441</t>
  </si>
  <si>
    <t>3953222.0</t>
  </si>
  <si>
    <t>30080.0</t>
  </si>
  <si>
    <t>131.34498005319148</t>
  </si>
  <si>
    <t>214.0</t>
  </si>
  <si>
    <t>3950856.9999999995</t>
  </si>
  <si>
    <t>99.94017538099301</t>
  </si>
  <si>
    <t>73.0</t>
  </si>
  <si>
    <t>32.39726027397898</t>
  </si>
  <si>
    <t>2365.0000000004657</t>
  </si>
  <si>
    <t>0.05982461900698887</t>
  </si>
  <si>
    <t>5.982461900698887E-4</t>
  </si>
  <si>
    <t>0.06640532709775765</t>
  </si>
  <si>
    <t>176.99576271186442</t>
  </si>
  <si>
    <t>877191.0</t>
  </si>
  <si>
    <t>181.1984473556526</t>
  </si>
  <si>
    <t>373450.0</t>
  </si>
  <si>
    <t>42.57339621587545</t>
  </si>
  <si>
    <t>174.00379965457685</t>
  </si>
  <si>
    <t>503741.0</t>
  </si>
  <si>
    <t>57.42660378412455</t>
  </si>
  <si>
    <t>79.82297925993313</t>
  </si>
  <si>
    <t>69.48619057879071</t>
  </si>
  <si>
    <t>Image_9081.png</t>
  </si>
  <si>
    <t>108396.0</t>
  </si>
  <si>
    <t>119.38941473855124</t>
  </si>
  <si>
    <t>524.0</t>
  </si>
  <si>
    <t>1.2941335E7</t>
  </si>
  <si>
    <t>21646.0</t>
  </si>
  <si>
    <t>172.89369860482307</t>
  </si>
  <si>
    <t>166.0</t>
  </si>
  <si>
    <t>3742457.0</t>
  </si>
  <si>
    <t>28.918631655853126</t>
  </si>
  <si>
    <t>86750.0</t>
  </si>
  <si>
    <t>106.03893948126802</t>
  </si>
  <si>
    <t>358.0</t>
  </si>
  <si>
    <t>9198878.0</t>
  </si>
  <si>
    <t>71.08136834414688</t>
  </si>
  <si>
    <t>254.47129867204583</t>
  </si>
  <si>
    <t>108.04367988310325</t>
  </si>
  <si>
    <t>174.86662631154155</t>
  </si>
  <si>
    <t>866638.9999999999</t>
  </si>
  <si>
    <t>179.04657933042213</t>
  </si>
  <si>
    <t>369015.0</t>
  </si>
  <si>
    <t>42.58001313118842</t>
  </si>
  <si>
    <t>171.89084628670116</t>
  </si>
  <si>
    <t>497623.9999999999</t>
  </si>
  <si>
    <t>57.41998686881158</t>
  </si>
  <si>
    <t>79.8137817476481</t>
  </si>
  <si>
    <t>69.47818411126201</t>
  </si>
  <si>
    <t>Image_9082.png</t>
  </si>
  <si>
    <t>497214.0</t>
  </si>
  <si>
    <t>60.203807616036556</t>
  </si>
  <si>
    <t>2.9934176E7</t>
  </si>
  <si>
    <t>460724.0</t>
  </si>
  <si>
    <t>63.59739453555708</t>
  </si>
  <si>
    <t>766.0</t>
  </si>
  <si>
    <t>2.9300846E7</t>
  </si>
  <si>
    <t>97.8842577794692</t>
  </si>
  <si>
    <t>36490.0</t>
  </si>
  <si>
    <t>17.356261989586187</t>
  </si>
  <si>
    <t>633330.0</t>
  </si>
  <si>
    <t>2.1157422205308074</t>
  </si>
  <si>
    <t>0.55009297733801</t>
  </si>
  <si>
    <t>5.479772351174791</t>
  </si>
  <si>
    <t>638.0</t>
  </si>
  <si>
    <t>14.065830721003135</t>
  </si>
  <si>
    <t>8974.0</t>
  </si>
  <si>
    <t>626.0</t>
  </si>
  <si>
    <t>14.450479233226837</t>
  </si>
  <si>
    <t>9046.0</t>
  </si>
  <si>
    <t>100.80231780699799</t>
  </si>
  <si>
    <t>12.0</t>
  </si>
  <si>
    <t>-6.0</t>
  </si>
  <si>
    <t>-72.0</t>
  </si>
  <si>
    <t>-0.8023178069979943</t>
  </si>
  <si>
    <t>-0.07220860262981948</t>
  </si>
  <si>
    <t>188607.0</t>
  </si>
  <si>
    <t>64.69949683733901</t>
  </si>
  <si>
    <t>662.0</t>
  </si>
  <si>
    <t>1.2202778E7</t>
  </si>
  <si>
    <t>92526.0</t>
  </si>
  <si>
    <t>98.93588829085878</t>
  </si>
  <si>
    <t>346.0</t>
  </si>
  <si>
    <t>9154142.0</t>
  </si>
  <si>
    <t>75.01686910964044</t>
  </si>
  <si>
    <t>96081.0</t>
  </si>
  <si>
    <t>31.729852936584756</t>
  </si>
  <si>
    <t>3048636.0</t>
  </si>
  <si>
    <t>24.983130890359558</t>
  </si>
  <si>
    <t>78.9466936135362</t>
  </si>
  <si>
    <t>61.708333299188105</t>
  </si>
  <si>
    <t>4417.0</t>
  </si>
  <si>
    <t>7.521621009735115</t>
  </si>
  <si>
    <t>33223.0</t>
  </si>
  <si>
    <t>4105.0</t>
  </si>
  <si>
    <t>7.9054811205846525</t>
  </si>
  <si>
    <t>74.0</t>
  </si>
  <si>
    <t>32452.0</t>
  </si>
  <si>
    <t>97.6793185443819</t>
  </si>
  <si>
    <t>312.0</t>
  </si>
  <si>
    <t>2.4711538461538463</t>
  </si>
  <si>
    <t>771.0</t>
  </si>
  <si>
    <t>2.3206814556180957</t>
  </si>
  <si>
    <t>0.023206814556180958</t>
  </si>
  <si>
    <t>0.23206814556180957</t>
  </si>
  <si>
    <t>6033.0</t>
  </si>
  <si>
    <t>200.29305486490966</t>
  </si>
  <si>
    <t>243.0</t>
  </si>
  <si>
    <t>1208368.0</t>
  </si>
  <si>
    <t>2583.0</t>
  </si>
  <si>
    <t>203.85869144405729</t>
  </si>
  <si>
    <t>106.0</t>
  </si>
  <si>
    <t>526567.0</t>
  </si>
  <si>
    <t>43.57670841995154</t>
  </si>
  <si>
    <t>3450.0</t>
  </si>
  <si>
    <t>197.62347826086958</t>
  </si>
  <si>
    <t>681801.0</t>
  </si>
  <si>
    <t>56.42329158004846</t>
  </si>
  <si>
    <t>77.2999094646664</t>
  </si>
  <si>
    <t>68.27218281185864</t>
  </si>
  <si>
    <t>Image_9084.png</t>
  </si>
  <si>
    <t>152587.0</t>
  </si>
  <si>
    <t>73.81961110710611</t>
  </si>
  <si>
    <t>618.0</t>
  </si>
  <si>
    <t>1.1263913E7</t>
  </si>
  <si>
    <t>80448.0</t>
  </si>
  <si>
    <t>111.13959327764519</t>
  </si>
  <si>
    <t>8940958.0</t>
  </si>
  <si>
    <t>79.37701578483427</t>
  </si>
  <si>
    <t>72139.0</t>
  </si>
  <si>
    <t>32.20109788048074</t>
  </si>
  <si>
    <t>292.0</t>
  </si>
  <si>
    <t>2322955.0</t>
  </si>
  <si>
    <t>20.622984215165722</t>
  </si>
  <si>
    <t>60.219113908283916</t>
  </si>
  <si>
    <t>50.73254116930768</t>
  </si>
  <si>
    <t>177.5593220338983</t>
  </si>
  <si>
    <t>879984.0</t>
  </si>
  <si>
    <t>181.85055798156236</t>
  </si>
  <si>
    <t>374794.0</t>
  </si>
  <si>
    <t>42.591001654575535</t>
  </si>
  <si>
    <t>174.5043177892919</t>
  </si>
  <si>
    <t>505190.0</t>
  </si>
  <si>
    <t>57.408998345424465</t>
  </si>
  <si>
    <t>79.79850770014001</t>
  </si>
  <si>
    <t>69.4648879979636</t>
  </si>
  <si>
    <t>Image_9083.png</t>
  </si>
  <si>
    <t>159494.0</t>
  </si>
  <si>
    <t>87.92379650645165</t>
  </si>
  <si>
    <t>644.0</t>
  </si>
  <si>
    <t>1.4023318E7</t>
  </si>
  <si>
    <t>95827.0</t>
  </si>
  <si>
    <t>112.39868721759004</t>
  </si>
  <si>
    <t>376.0</t>
  </si>
  <si>
    <t>1.0770829E7</t>
  </si>
  <si>
    <t>76.8065660352279</t>
  </si>
  <si>
    <t>63667.0</t>
  </si>
  <si>
    <t>51.085947193993746</t>
  </si>
  <si>
    <t>268.0</t>
  </si>
  <si>
    <t>3252489.0</t>
  </si>
  <si>
    <t>23.193433964772105</t>
  </si>
  <si>
    <t>62.15840302558924</t>
  </si>
  <si>
    <t>67.72482717713454</t>
  </si>
  <si>
    <t>175.56093623890234</t>
  </si>
  <si>
    <t>870080.0</t>
  </si>
  <si>
    <t>179.8122270742358</t>
  </si>
  <si>
    <t>370593.0</t>
  </si>
  <si>
    <t>42.59297995586613</t>
  </si>
  <si>
    <t>172.53436960276338</t>
  </si>
  <si>
    <t>499487.0</t>
  </si>
  <si>
    <t>57.40702004413387</t>
  </si>
  <si>
    <t>79.79575786134608</t>
  </si>
  <si>
    <t>69.46249425340199</t>
  </si>
  <si>
    <t>Image_9078.png</t>
  </si>
  <si>
    <t>86883.0</t>
  </si>
  <si>
    <t>132.05524671109424</t>
  </si>
  <si>
    <t>341.0</t>
  </si>
  <si>
    <t>1.1473356000000002E7</t>
  </si>
  <si>
    <t>85599.0</t>
  </si>
  <si>
    <t>133.0115538732929</t>
  </si>
  <si>
    <t>334.0</t>
  </si>
  <si>
    <t>1.1385656E7</t>
  </si>
  <si>
    <t>99.23562033636887</t>
  </si>
  <si>
    <t>1284.0</t>
  </si>
  <si>
    <t>68.3021806853597</t>
  </si>
  <si>
    <t>87700.00000000186</t>
  </si>
  <si>
    <t>0.764379663631128</t>
  </si>
  <si>
    <t>0.05350657645417896</t>
  </si>
  <si>
    <t>1.2535826483550498</t>
  </si>
  <si>
    <t>174.08555286521388</t>
  </si>
  <si>
    <t>862768.0</t>
  </si>
  <si>
    <t>176.92236778262978</t>
  </si>
  <si>
    <t>364637.0</t>
  </si>
  <si>
    <t>42.263621274780704</t>
  </si>
  <si>
    <t>172.06597582037998</t>
  </si>
  <si>
    <t>498131.0</t>
  </si>
  <si>
    <t>57.736378725219296</t>
  </si>
  <si>
    <t>80.25356642805482</t>
  </si>
  <si>
    <t>69.86101825751534</t>
  </si>
  <si>
    <t>114998.33333333333</t>
  </si>
  <si>
    <t>100.04923164540085</t>
  </si>
  <si>
    <t>491.55555555555554</t>
  </si>
  <si>
    <t>1.0851775888888888E7</t>
  </si>
  <si>
    <t>60871.88888888889</t>
  </si>
  <si>
    <t>127.82230116124505</t>
  </si>
  <si>
    <t>277.1111111111111</t>
  </si>
  <si>
    <t>7455532.333333333</t>
  </si>
  <si>
    <t>71.72149071688139</t>
  </si>
  <si>
    <t>54126.444444444445</t>
  </si>
  <si>
    <t>58.72158305421741</t>
  </si>
  <si>
    <t>214.44444444444446</t>
  </si>
  <si>
    <t>3396243.555555556</t>
  </si>
  <si>
    <t>28.278509283118606</t>
  </si>
  <si>
    <t>81.71254242174422</t>
  </si>
  <si>
    <t>58.3266274604905</t>
  </si>
  <si>
    <t>55958.15754874351</t>
  </si>
  <si>
    <t>25.214844095784596</t>
  </si>
  <si>
    <t>169.85001553658378</t>
  </si>
  <si>
    <t>4525168.32881865</t>
  </si>
  <si>
    <t>32063.337016148384</t>
  </si>
  <si>
    <t>21.60412464872301</t>
  </si>
  <si>
    <t>85.73278900812169</t>
  </si>
  <si>
    <t>3553657.5353612085</t>
  </si>
  <si>
    <t>22.462192196585864</t>
  </si>
  <si>
    <t>38732.273962133666</t>
  </si>
  <si>
    <t>26.260467055158518</t>
  </si>
  <si>
    <t>135.78301726570146</t>
  </si>
  <si>
    <t>3175492.1805825667</t>
  </si>
  <si>
    <t>22.462192196585843</t>
  </si>
  <si>
    <t>81.46245595574156</t>
  </si>
  <si>
    <t>43.53261792341936</t>
  </si>
  <si>
    <t>116867.9</t>
  </si>
  <si>
    <t>96.38795591455263</t>
  </si>
  <si>
    <t>504.5</t>
  </si>
  <si>
    <t>1.06147059E7</t>
  </si>
  <si>
    <t>57181.0</t>
  </si>
  <si>
    <t>125.37245012954236</t>
  </si>
  <si>
    <t>267.0</t>
  </si>
  <si>
    <t>6957573.9</t>
  </si>
  <si>
    <t>67.46872121448375</t>
  </si>
  <si>
    <t>59686.9</t>
  </si>
  <si>
    <t>58.32201499220912</t>
  </si>
  <si>
    <t>237.5</t>
  </si>
  <si>
    <t>3657132.0</t>
  </si>
  <si>
    <t>32.53127878551625</t>
  </si>
  <si>
    <t>105.05004909622707</t>
  </si>
  <si>
    <t>74.2314694367196</t>
  </si>
  <si>
    <t>198622.5</t>
  </si>
  <si>
    <t>131.88569475967748</t>
  </si>
  <si>
    <t>837.0</t>
  </si>
  <si>
    <t>1.7210034000000004E7</t>
  </si>
  <si>
    <t>75433.5</t>
  </si>
  <si>
    <t>174.30767110069613</t>
  </si>
  <si>
    <t>396.0</t>
  </si>
  <si>
    <t>1.0321411500000002E7</t>
  </si>
  <si>
    <t>104.83852899799007</t>
  </si>
  <si>
    <t>95500.5</t>
  </si>
  <si>
    <t>76.62892079099062</t>
  </si>
  <si>
    <t>402.0</t>
  </si>
  <si>
    <t>4572954.0</t>
  </si>
  <si>
    <t>37.474696335539335</t>
  </si>
  <si>
    <t>93.23760453838386</t>
  </si>
  <si>
    <t>92.56249994878216</t>
  </si>
  <si>
    <t>53088.0801926802</t>
  </si>
  <si>
    <t>26.44228831111802</t>
  </si>
  <si>
    <t>165.28510721376765</t>
  </si>
  <si>
    <t>4331735.389989752</t>
  </si>
  <si>
    <t>32404.56092040817</t>
  </si>
  <si>
    <t>21.792111013133542</t>
  </si>
  <si>
    <t>86.92397700161779</t>
  </si>
  <si>
    <t>3702018.8058309914</t>
  </si>
  <si>
    <t>25.086838040556504</t>
  </si>
  <si>
    <t>40530.08801276186</t>
  </si>
  <si>
    <t>24.7908270600605</t>
  </si>
  <si>
    <t>147.32296343596798</t>
  </si>
  <si>
    <t>3105472.8563107564</t>
  </si>
  <si>
    <t>25.086838040556476</t>
  </si>
  <si>
    <t>106.51373591287908</t>
  </si>
  <si>
    <t>64.91658787511273</t>
  </si>
  <si>
    <t xml:space="preserve">H2O2 (20 µM) </t>
  </si>
  <si>
    <t>OY25 (7,5 µM)</t>
  </si>
  <si>
    <t>OY29 (5,5 µM)</t>
  </si>
  <si>
    <t>min</t>
  </si>
  <si>
    <t>Q1</t>
  </si>
  <si>
    <t>median</t>
  </si>
  <si>
    <t>Q3</t>
  </si>
  <si>
    <t>max</t>
  </si>
  <si>
    <t>GA (150 nM)</t>
  </si>
  <si>
    <t>Time (min)</t>
  </si>
  <si>
    <t>220*</t>
  </si>
  <si>
    <t>320*</t>
  </si>
  <si>
    <t>340*</t>
  </si>
  <si>
    <t>OY25 (50 μM)</t>
  </si>
  <si>
    <t>OY29 (50 μM)</t>
  </si>
  <si>
    <t>OY25 (50 µM)</t>
  </si>
  <si>
    <t>OY29 (50 µM)</t>
  </si>
  <si>
    <t>MTT ± NAC</t>
  </si>
  <si>
    <t>Elesclemol (0,2 µM)</t>
  </si>
  <si>
    <t>NAC (-)</t>
  </si>
  <si>
    <t>NAC (+)</t>
  </si>
  <si>
    <t xml:space="preserve">Gries Assay </t>
  </si>
  <si>
    <t>NaNO2 (µM)</t>
  </si>
  <si>
    <t>(µM)</t>
  </si>
  <si>
    <t>PMA (10 µg/mL)</t>
  </si>
  <si>
    <t>Absorbance</t>
  </si>
  <si>
    <t>OY25 (200 µM)</t>
  </si>
  <si>
    <t>OY29 (200 µM)</t>
  </si>
  <si>
    <t>Wavelength</t>
  </si>
  <si>
    <t>0.183</t>
  </si>
  <si>
    <t>0.122</t>
  </si>
  <si>
    <t>0.714</t>
  </si>
  <si>
    <t>0.101</t>
  </si>
  <si>
    <t>0.108</t>
  </si>
  <si>
    <t>0.106</t>
  </si>
  <si>
    <t>0.096</t>
  </si>
  <si>
    <t>0.098</t>
  </si>
  <si>
    <t>0.094</t>
  </si>
  <si>
    <t>0.097</t>
  </si>
  <si>
    <t>0.089</t>
  </si>
  <si>
    <t>0.091</t>
  </si>
  <si>
    <t>0.079</t>
  </si>
  <si>
    <t>0.082</t>
  </si>
  <si>
    <t>0.084</t>
  </si>
  <si>
    <t>0.072</t>
  </si>
  <si>
    <t>0.073</t>
  </si>
  <si>
    <t>0.075</t>
  </si>
  <si>
    <t>0.071</t>
  </si>
  <si>
    <t>0.074</t>
  </si>
  <si>
    <t>0.067</t>
  </si>
  <si>
    <t>0.063</t>
  </si>
  <si>
    <t>0.064</t>
  </si>
  <si>
    <t>0.068</t>
  </si>
  <si>
    <t>0.066</t>
  </si>
  <si>
    <t>0.083</t>
  </si>
  <si>
    <t>0.062</t>
  </si>
  <si>
    <t>0.061</t>
  </si>
  <si>
    <t>0.055</t>
  </si>
  <si>
    <t>0.056</t>
  </si>
  <si>
    <t>0.057</t>
  </si>
  <si>
    <t>0.058</t>
  </si>
  <si>
    <t>0.053</t>
  </si>
  <si>
    <t>0.052</t>
  </si>
  <si>
    <t>0.047</t>
  </si>
  <si>
    <t>0.378</t>
  </si>
  <si>
    <t>0.046</t>
  </si>
  <si>
    <t>0.045</t>
  </si>
  <si>
    <t>0.048</t>
  </si>
  <si>
    <t>0.042</t>
  </si>
  <si>
    <t>0.126</t>
  </si>
  <si>
    <t>0.041</t>
  </si>
  <si>
    <t>0.133</t>
  </si>
  <si>
    <t>0.043</t>
  </si>
  <si>
    <t>0.099</t>
  </si>
  <si>
    <t>0.157</t>
  </si>
  <si>
    <t>0.116</t>
  </si>
  <si>
    <t>0.038</t>
  </si>
  <si>
    <t>0.113</t>
  </si>
  <si>
    <t>0.035</t>
  </si>
  <si>
    <t>0.037</t>
  </si>
  <si>
    <t>0.036</t>
  </si>
  <si>
    <t>0.034</t>
  </si>
  <si>
    <t>0.117</t>
  </si>
  <si>
    <t>0.033</t>
  </si>
  <si>
    <t>0.032</t>
  </si>
  <si>
    <t xml:space="preserve">OY25 </t>
  </si>
  <si>
    <t>1[C]</t>
  </si>
  <si>
    <t>A</t>
  </si>
  <si>
    <t>1/A-A0</t>
  </si>
  <si>
    <t>Concentration (µM)</t>
  </si>
  <si>
    <t>A0</t>
  </si>
  <si>
    <t>25.243</t>
  </si>
  <si>
    <t>OY25 (10 μM)</t>
  </si>
  <si>
    <t>OY25 (200 μM)</t>
  </si>
  <si>
    <t>CT DNA + H</t>
  </si>
  <si>
    <t>DMSO (-CT DNA)</t>
  </si>
  <si>
    <t>OY25 200 μM (-CT DNA)</t>
  </si>
  <si>
    <t>405*</t>
  </si>
  <si>
    <t>469,826*</t>
  </si>
  <si>
    <t>478,205*</t>
  </si>
  <si>
    <t>467,033*</t>
  </si>
  <si>
    <t>435,128*</t>
  </si>
  <si>
    <t>564,58*</t>
  </si>
  <si>
    <t>494,355*</t>
  </si>
  <si>
    <t>427,854*</t>
  </si>
  <si>
    <t>483,696*</t>
  </si>
  <si>
    <t>441,322*</t>
  </si>
  <si>
    <t>505,448*</t>
  </si>
  <si>
    <t>521,404*</t>
  </si>
  <si>
    <t>521,513*</t>
  </si>
  <si>
    <t>800,77*</t>
  </si>
  <si>
    <t>838,745*</t>
  </si>
  <si>
    <t>830,631*</t>
  </si>
  <si>
    <t>476,303*</t>
  </si>
  <si>
    <t>460,642*</t>
  </si>
  <si>
    <t>451,062*</t>
  </si>
  <si>
    <t>399,293*</t>
  </si>
  <si>
    <t>409,198*</t>
  </si>
  <si>
    <t>402,408*</t>
  </si>
  <si>
    <t>415*</t>
  </si>
  <si>
    <t>474,827*</t>
  </si>
  <si>
    <t>484,205*</t>
  </si>
  <si>
    <t>475,258*</t>
  </si>
  <si>
    <t>451,824*</t>
  </si>
  <si>
    <t>551,068*</t>
  </si>
  <si>
    <t>507,743*</t>
  </si>
  <si>
    <t>441,573*</t>
  </si>
  <si>
    <t>494,445*</t>
  </si>
  <si>
    <t>446,639*</t>
  </si>
  <si>
    <t>517,899*</t>
  </si>
  <si>
    <t>524,887*</t>
  </si>
  <si>
    <t>557,179*</t>
  </si>
  <si>
    <t>769,485*</t>
  </si>
  <si>
    <t>806,307*</t>
  </si>
  <si>
    <t>803,112*</t>
  </si>
  <si>
    <t>422,476*</t>
  </si>
  <si>
    <t>409,518*</t>
  </si>
  <si>
    <t>405,263*</t>
  </si>
  <si>
    <t>359,152*</t>
  </si>
  <si>
    <t>365,278*</t>
  </si>
  <si>
    <t>356,09*</t>
  </si>
  <si>
    <t>425*</t>
  </si>
  <si>
    <t>505,349*</t>
  </si>
  <si>
    <t>523,635*</t>
  </si>
  <si>
    <t>515,474*</t>
  </si>
  <si>
    <t>496,291*</t>
  </si>
  <si>
    <t>573,78*</t>
  </si>
  <si>
    <t>548,992*</t>
  </si>
  <si>
    <t>476,825*</t>
  </si>
  <si>
    <t>516,18*</t>
  </si>
  <si>
    <t>471,12*</t>
  </si>
  <si>
    <t>552,533*</t>
  </si>
  <si>
    <t>553,892*</t>
  </si>
  <si>
    <t>635,837*</t>
  </si>
  <si>
    <t>754,499*</t>
  </si>
  <si>
    <t>817,421*</t>
  </si>
  <si>
    <t>767,464*</t>
  </si>
  <si>
    <t>338,142*</t>
  </si>
  <si>
    <t>328,045*</t>
  </si>
  <si>
    <t>325,758*</t>
  </si>
  <si>
    <t>282,49*</t>
  </si>
  <si>
    <t>293,026*</t>
  </si>
  <si>
    <t>286,147*</t>
  </si>
  <si>
    <t>435*</t>
  </si>
  <si>
    <t>715,416*</t>
  </si>
  <si>
    <t>737,977*</t>
  </si>
  <si>
    <t>739,291*</t>
  </si>
  <si>
    <t>713,326*</t>
  </si>
  <si>
    <t>785,673*</t>
  </si>
  <si>
    <t>769,942*</t>
  </si>
  <si>
    <t>663,878*</t>
  </si>
  <si>
    <t>719,154*</t>
  </si>
  <si>
    <t>653,433*</t>
  </si>
  <si>
    <t>779,886*</t>
  </si>
  <si>
    <t>768,091*</t>
  </si>
  <si>
    <t>937,089*</t>
  </si>
  <si>
    <t>955,864*</t>
  </si>
  <si>
    <t>1023,337*</t>
  </si>
  <si>
    <t>990,38*</t>
  </si>
  <si>
    <t>315,376*</t>
  </si>
  <si>
    <t>297,809*</t>
  </si>
  <si>
    <t>298,118*</t>
  </si>
  <si>
    <t>257,625*</t>
  </si>
  <si>
    <t>270,156*</t>
  </si>
  <si>
    <t>259,002*</t>
  </si>
  <si>
    <t>445*</t>
  </si>
  <si>
    <t>995,991*</t>
  </si>
  <si>
    <t>1020,55*</t>
  </si>
  <si>
    <t>1047,944*</t>
  </si>
  <si>
    <t>986,875*</t>
  </si>
  <si>
    <t>1108,316*</t>
  </si>
  <si>
    <t>1059,576*</t>
  </si>
  <si>
    <t>927,024*</t>
  </si>
  <si>
    <t>1010,452*</t>
  </si>
  <si>
    <t>922,191*</t>
  </si>
  <si>
    <t>1092,574*</t>
  </si>
  <si>
    <t>1079,868*</t>
  </si>
  <si>
    <t>1314,196*</t>
  </si>
  <si>
    <t>1223,908*</t>
  </si>
  <si>
    <t>1340,517*</t>
  </si>
  <si>
    <t>1292,725*</t>
  </si>
  <si>
    <t>293,596*</t>
  </si>
  <si>
    <t>283,65*</t>
  </si>
  <si>
    <t>286,205*</t>
  </si>
  <si>
    <t>243,704*</t>
  </si>
  <si>
    <t>259,001*</t>
  </si>
  <si>
    <t>248,869*</t>
  </si>
  <si>
    <t>455*</t>
  </si>
  <si>
    <t>1352,832*</t>
  </si>
  <si>
    <t>1377,306*</t>
  </si>
  <si>
    <t>1411,807*</t>
  </si>
  <si>
    <t>1354,164*</t>
  </si>
  <si>
    <t>1462,992*</t>
  </si>
  <si>
    <t>1439,687*</t>
  </si>
  <si>
    <t>1231,161*</t>
  </si>
  <si>
    <t>1337,243*</t>
  </si>
  <si>
    <t>1229,395*</t>
  </si>
  <si>
    <t>1479,356*</t>
  </si>
  <si>
    <t>1446,12*</t>
  </si>
  <si>
    <t>1788,415*</t>
  </si>
  <si>
    <t>1600,789*</t>
  </si>
  <si>
    <t>1744,971*</t>
  </si>
  <si>
    <t>1695,739*</t>
  </si>
  <si>
    <t>308,658*</t>
  </si>
  <si>
    <t>292,329*</t>
  </si>
  <si>
    <t>292,302*</t>
  </si>
  <si>
    <t>248,729*</t>
  </si>
  <si>
    <t>263,419*</t>
  </si>
  <si>
    <t>248,605*</t>
  </si>
  <si>
    <t>465*</t>
  </si>
  <si>
    <t>1539,215*</t>
  </si>
  <si>
    <t>1566,256*</t>
  </si>
  <si>
    <t>1608,173*</t>
  </si>
  <si>
    <t>1541,76*</t>
  </si>
  <si>
    <t>1667,222*</t>
  </si>
  <si>
    <t>1602,061*</t>
  </si>
  <si>
    <t>1392,61*</t>
  </si>
  <si>
    <t>1543,459*</t>
  </si>
  <si>
    <t>1390,693*</t>
  </si>
  <si>
    <t>1668,823*</t>
  </si>
  <si>
    <t>1641,529*</t>
  </si>
  <si>
    <t>2011,066*</t>
  </si>
  <si>
    <t>1790,623*</t>
  </si>
  <si>
    <t>1965,38*</t>
  </si>
  <si>
    <t>1892,753*</t>
  </si>
  <si>
    <t>277,522*</t>
  </si>
  <si>
    <t>269,119*</t>
  </si>
  <si>
    <t>266,256*</t>
  </si>
  <si>
    <t>229,924*</t>
  </si>
  <si>
    <t>246,846*</t>
  </si>
  <si>
    <t>235,502*</t>
  </si>
  <si>
    <t>475*</t>
  </si>
  <si>
    <t>1527,137*</t>
  </si>
  <si>
    <t>1537,115*</t>
  </si>
  <si>
    <t>1598,074*</t>
  </si>
  <si>
    <t>1535*</t>
  </si>
  <si>
    <t>1645,81*</t>
  </si>
  <si>
    <t>1631,053*</t>
  </si>
  <si>
    <t>1382,173*</t>
  </si>
  <si>
    <t>1522,24*</t>
  </si>
  <si>
    <t>1376,704*</t>
  </si>
  <si>
    <t>1662,701*</t>
  </si>
  <si>
    <t>1608,063*</t>
  </si>
  <si>
    <t>2025,798*</t>
  </si>
  <si>
    <t>1735,616*</t>
  </si>
  <si>
    <t>1892,29*</t>
  </si>
  <si>
    <t>1877,569*</t>
  </si>
  <si>
    <t>229,073*</t>
  </si>
  <si>
    <t>224,075*</t>
  </si>
  <si>
    <t>227,79*</t>
  </si>
  <si>
    <t>194,932*</t>
  </si>
  <si>
    <t>211,531*</t>
  </si>
  <si>
    <t>192,135*</t>
  </si>
  <si>
    <t>485*</t>
  </si>
  <si>
    <t>1497,618*</t>
  </si>
  <si>
    <t>1507,163*</t>
  </si>
  <si>
    <t>1557,297*</t>
  </si>
  <si>
    <t>1480,58*</t>
  </si>
  <si>
    <t>1606,063*</t>
  </si>
  <si>
    <t>1541,739*</t>
  </si>
  <si>
    <t>1321,519*</t>
  </si>
  <si>
    <t>1470,812*</t>
  </si>
  <si>
    <t>1326,422*</t>
  </si>
  <si>
    <t>1616,88*</t>
  </si>
  <si>
    <t>1564,956*</t>
  </si>
  <si>
    <t>1941,335*</t>
  </si>
  <si>
    <t>1689,23*</t>
  </si>
  <si>
    <t>1883,698*</t>
  </si>
  <si>
    <t>1763,797*</t>
  </si>
  <si>
    <t>197,031*</t>
  </si>
  <si>
    <t>194,033*</t>
  </si>
  <si>
    <t>197,236*</t>
  </si>
  <si>
    <t>161,856*</t>
  </si>
  <si>
    <t>174,867*</t>
  </si>
  <si>
    <t>168,206*</t>
  </si>
  <si>
    <t>495*</t>
  </si>
  <si>
    <t>1406,473*</t>
  </si>
  <si>
    <t>1423,098*</t>
  </si>
  <si>
    <t>1461,408*</t>
  </si>
  <si>
    <t>1404,671*</t>
  </si>
  <si>
    <t>1491,15*</t>
  </si>
  <si>
    <t>1472,342*</t>
  </si>
  <si>
    <t>1246,788*</t>
  </si>
  <si>
    <t>1367,212*</t>
  </si>
  <si>
    <t>1240,873*</t>
  </si>
  <si>
    <t>1524,762*</t>
  </si>
  <si>
    <t>1474,135*</t>
  </si>
  <si>
    <t>1846,334*</t>
  </si>
  <si>
    <t>1593,331*</t>
  </si>
  <si>
    <t>1705,012*</t>
  </si>
  <si>
    <t>1670,275*</t>
  </si>
  <si>
    <t>177,549*</t>
  </si>
  <si>
    <t>177,087*</t>
  </si>
  <si>
    <t>173,531*</t>
  </si>
  <si>
    <t>145,28*</t>
  </si>
  <si>
    <t>158,715*</t>
  </si>
  <si>
    <t>147,381*</t>
  </si>
  <si>
    <t>505*</t>
  </si>
  <si>
    <t>1288,346*</t>
  </si>
  <si>
    <t>1296,688*</t>
  </si>
  <si>
    <t>1341,769*</t>
  </si>
  <si>
    <t>1292,332*</t>
  </si>
  <si>
    <t>1376,74*</t>
  </si>
  <si>
    <t>1378,198*</t>
  </si>
  <si>
    <t>1149,898*</t>
  </si>
  <si>
    <t>1252,423*</t>
  </si>
  <si>
    <t>1143,245*</t>
  </si>
  <si>
    <t>1402,438*</t>
  </si>
  <si>
    <t>1345,871*</t>
  </si>
  <si>
    <t>1705,227*</t>
  </si>
  <si>
    <t>1448,056*</t>
  </si>
  <si>
    <t>1638,345*</t>
  </si>
  <si>
    <t>1539,658*</t>
  </si>
  <si>
    <t>166,495*</t>
  </si>
  <si>
    <t>163,327*</t>
  </si>
  <si>
    <t>164,918*</t>
  </si>
  <si>
    <t>140,067*</t>
  </si>
  <si>
    <t>142,513*</t>
  </si>
  <si>
    <t>139,67*</t>
  </si>
  <si>
    <t>515*</t>
  </si>
  <si>
    <t>1135,64*</t>
  </si>
  <si>
    <t>1140,521*</t>
  </si>
  <si>
    <t>1183,239*</t>
  </si>
  <si>
    <t>1137,467*</t>
  </si>
  <si>
    <t>1230,997*</t>
  </si>
  <si>
    <t>1190,808*</t>
  </si>
  <si>
    <t>1015,145*</t>
  </si>
  <si>
    <t>1127,54*</t>
  </si>
  <si>
    <t>1012,146*</t>
  </si>
  <si>
    <t>1240,06*</t>
  </si>
  <si>
    <t>1202,072*</t>
  </si>
  <si>
    <t>1514,876*</t>
  </si>
  <si>
    <t>1289,168*</t>
  </si>
  <si>
    <t>1420,59*</t>
  </si>
  <si>
    <t>1354,884*</t>
  </si>
  <si>
    <t>156,784*</t>
  </si>
  <si>
    <t>154,826*</t>
  </si>
  <si>
    <t>155,043*</t>
  </si>
  <si>
    <t>134,898*</t>
  </si>
  <si>
    <t>147,615*</t>
  </si>
  <si>
    <t>143,67*</t>
  </si>
  <si>
    <t>525*</t>
  </si>
  <si>
    <t>974,435*</t>
  </si>
  <si>
    <t>981,624*</t>
  </si>
  <si>
    <t>1013,545*</t>
  </si>
  <si>
    <t>979,781*</t>
  </si>
  <si>
    <t>1057,506*</t>
  </si>
  <si>
    <t>1018,157*</t>
  </si>
  <si>
    <t>856,334*</t>
  </si>
  <si>
    <t>951,467*</t>
  </si>
  <si>
    <t>861,23*</t>
  </si>
  <si>
    <t>1057,342*</t>
  </si>
  <si>
    <t>1027,535*</t>
  </si>
  <si>
    <t>1286,262*</t>
  </si>
  <si>
    <t>1111,947*</t>
  </si>
  <si>
    <t>1289,351*</t>
  </si>
  <si>
    <t>1173,036*</t>
  </si>
  <si>
    <t>147,884*</t>
  </si>
  <si>
    <t>145,163*</t>
  </si>
  <si>
    <t>143,894*</t>
  </si>
  <si>
    <t>125,08*</t>
  </si>
  <si>
    <t>135,747*</t>
  </si>
  <si>
    <t>132,074*</t>
  </si>
  <si>
    <t>535*</t>
  </si>
  <si>
    <t>802,08*</t>
  </si>
  <si>
    <t>803,567*</t>
  </si>
  <si>
    <t>833,291*</t>
  </si>
  <si>
    <t>814,56*</t>
  </si>
  <si>
    <t>878,618*</t>
  </si>
  <si>
    <t>878,611*</t>
  </si>
  <si>
    <t>726,73*</t>
  </si>
  <si>
    <t>803,207*</t>
  </si>
  <si>
    <t>725,309*</t>
  </si>
  <si>
    <t>884,411*</t>
  </si>
  <si>
    <t>853,86*</t>
  </si>
  <si>
    <t>1068,248*</t>
  </si>
  <si>
    <t>947,929*</t>
  </si>
  <si>
    <t>1094,406*</t>
  </si>
  <si>
    <t>1005,045*</t>
  </si>
  <si>
    <t>142,866*</t>
  </si>
  <si>
    <t>137,947*</t>
  </si>
  <si>
    <t>135,56*</t>
  </si>
  <si>
    <t>126,166*</t>
  </si>
  <si>
    <t>121,282*</t>
  </si>
  <si>
    <t>125,328*</t>
  </si>
  <si>
    <t>545*</t>
  </si>
  <si>
    <t>672,11*</t>
  </si>
  <si>
    <t>673,836*</t>
  </si>
  <si>
    <t>702,762*</t>
  </si>
  <si>
    <t>687,436*</t>
  </si>
  <si>
    <t>773,029*</t>
  </si>
  <si>
    <t>744,38*</t>
  </si>
  <si>
    <t>630,877*</t>
  </si>
  <si>
    <t>695,611*</t>
  </si>
  <si>
    <t>616,797*</t>
  </si>
  <si>
    <t>751,495*</t>
  </si>
  <si>
    <t>739,267*</t>
  </si>
  <si>
    <t>897,87*</t>
  </si>
  <si>
    <t>846,915*</t>
  </si>
  <si>
    <t>906,4*</t>
  </si>
  <si>
    <t>890,787*</t>
  </si>
  <si>
    <t>161,018*</t>
  </si>
  <si>
    <t>158,757*</t>
  </si>
  <si>
    <t>153,589*</t>
  </si>
  <si>
    <t>143,758*</t>
  </si>
  <si>
    <t>158,784*</t>
  </si>
  <si>
    <t>154,482*</t>
  </si>
  <si>
    <t>555*</t>
  </si>
  <si>
    <t>592,69*</t>
  </si>
  <si>
    <t>598,517*</t>
  </si>
  <si>
    <t>613,256*</t>
  </si>
  <si>
    <t>596,327*</t>
  </si>
  <si>
    <t>690,864*</t>
  </si>
  <si>
    <t>650,067*</t>
  </si>
  <si>
    <t>548,553*</t>
  </si>
  <si>
    <t>630,2*</t>
  </si>
  <si>
    <t>561,865*</t>
  </si>
  <si>
    <t>656,697*</t>
  </si>
  <si>
    <t>668,471*</t>
  </si>
  <si>
    <t>757,748*</t>
  </si>
  <si>
    <t>791,161*</t>
  </si>
  <si>
    <t>958,034*</t>
  </si>
  <si>
    <t>834,753*</t>
  </si>
  <si>
    <t>207,319*</t>
  </si>
  <si>
    <t>199,366*</t>
  </si>
  <si>
    <t>196,518*</t>
  </si>
  <si>
    <t>183,205*</t>
  </si>
  <si>
    <t>200,424*</t>
  </si>
  <si>
    <t>194,026*</t>
  </si>
  <si>
    <t>565*</t>
  </si>
  <si>
    <t>470,611*</t>
  </si>
  <si>
    <t>470,386*</t>
  </si>
  <si>
    <t>489,032*</t>
  </si>
  <si>
    <t>476,219*</t>
  </si>
  <si>
    <t>523,856*</t>
  </si>
  <si>
    <t>527,426*</t>
  </si>
  <si>
    <t>437,211*</t>
  </si>
  <si>
    <t>489,748*</t>
  </si>
  <si>
    <t>452,247*</t>
  </si>
  <si>
    <t>529,435*</t>
  </si>
  <si>
    <t>523,999*</t>
  </si>
  <si>
    <t>589,212*</t>
  </si>
  <si>
    <t>638,544*</t>
  </si>
  <si>
    <t>835,986*</t>
  </si>
  <si>
    <t>670,458*</t>
  </si>
  <si>
    <t>180,468*</t>
  </si>
  <si>
    <t>171,954*</t>
  </si>
  <si>
    <t>168,614*</t>
  </si>
  <si>
    <t>154,528*</t>
  </si>
  <si>
    <t>175,424*</t>
  </si>
  <si>
    <t>163,687*</t>
  </si>
  <si>
    <t>575*</t>
  </si>
  <si>
    <t>361,263*</t>
  </si>
  <si>
    <t>360,139*</t>
  </si>
  <si>
    <t>374,327*</t>
  </si>
  <si>
    <t>365,744*</t>
  </si>
  <si>
    <t>401,3*</t>
  </si>
  <si>
    <t>408,783*</t>
  </si>
  <si>
    <t>333,972*</t>
  </si>
  <si>
    <t>376,936*</t>
  </si>
  <si>
    <t>344,681*</t>
  </si>
  <si>
    <t>401,544*</t>
  </si>
  <si>
    <t>402,481*</t>
  </si>
  <si>
    <t>463,563*</t>
  </si>
  <si>
    <t>484,35*</t>
  </si>
  <si>
    <t>626,715*</t>
  </si>
  <si>
    <t>516,055*</t>
  </si>
  <si>
    <t>142,051*</t>
  </si>
  <si>
    <t>136,816*</t>
  </si>
  <si>
    <t>133,649*</t>
  </si>
  <si>
    <t>123,205*</t>
  </si>
  <si>
    <t>141,064*</t>
  </si>
  <si>
    <t>122,514*</t>
  </si>
  <si>
    <t>585*</t>
  </si>
  <si>
    <t>280,243*</t>
  </si>
  <si>
    <t>280,206*</t>
  </si>
  <si>
    <t>295,457*</t>
  </si>
  <si>
    <t>291,915*</t>
  </si>
  <si>
    <t>334,091*</t>
  </si>
  <si>
    <t>322,75*</t>
  </si>
  <si>
    <t>272,237*</t>
  </si>
  <si>
    <t>315,59*</t>
  </si>
  <si>
    <t>268,259*</t>
  </si>
  <si>
    <t>324,221*</t>
  </si>
  <si>
    <t>316,428*</t>
  </si>
  <si>
    <t>366,174*</t>
  </si>
  <si>
    <t>404,923*</t>
  </si>
  <si>
    <t>374,811*</t>
  </si>
  <si>
    <t>418,875*</t>
  </si>
  <si>
    <t>122,848*</t>
  </si>
  <si>
    <t>120,275*</t>
  </si>
  <si>
    <t>116,233*</t>
  </si>
  <si>
    <t>112,826*</t>
  </si>
  <si>
    <t>122,289*</t>
  </si>
  <si>
    <t>119,052*</t>
  </si>
  <si>
    <t>595*</t>
  </si>
  <si>
    <t>230,447*</t>
  </si>
  <si>
    <t>233,51*</t>
  </si>
  <si>
    <t>243,173*</t>
  </si>
  <si>
    <t>232,797*</t>
  </si>
  <si>
    <t>284,657*</t>
  </si>
  <si>
    <t>257,894*</t>
  </si>
  <si>
    <t>219,137*</t>
  </si>
  <si>
    <t>256,337*</t>
  </si>
  <si>
    <t>225,77*</t>
  </si>
  <si>
    <t>259,393*</t>
  </si>
  <si>
    <t>270,317*</t>
  </si>
  <si>
    <t>288,083*</t>
  </si>
  <si>
    <t>339,034*</t>
  </si>
  <si>
    <t>432,651*</t>
  </si>
  <si>
    <t>353,858*</t>
  </si>
  <si>
    <t>116,47*</t>
  </si>
  <si>
    <t>115,151*</t>
  </si>
  <si>
    <t>113,294*</t>
  </si>
  <si>
    <t>105,198*</t>
  </si>
  <si>
    <t>114,599*</t>
  </si>
  <si>
    <t>112,469*</t>
  </si>
  <si>
    <t>OY29 (200 μM)</t>
  </si>
  <si>
    <t>OY29 (10 μM)</t>
  </si>
  <si>
    <t>CT-DNA + H</t>
  </si>
  <si>
    <t>DMSO (- CT-DNA)</t>
  </si>
  <si>
    <t>OY29 200 μM (- CT-DNA)</t>
  </si>
  <si>
    <t>468,037*</t>
  </si>
  <si>
    <t>445,941*</t>
  </si>
  <si>
    <t>475,034*</t>
  </si>
  <si>
    <t>502,831*</t>
  </si>
  <si>
    <t>469,212*</t>
  </si>
  <si>
    <t>469,246*</t>
  </si>
  <si>
    <t>495,4*</t>
  </si>
  <si>
    <t>504,627*</t>
  </si>
  <si>
    <t>490,29*</t>
  </si>
  <si>
    <t>429,775*</t>
  </si>
  <si>
    <t>421,314*</t>
  </si>
  <si>
    <t>436,321*</t>
  </si>
  <si>
    <t>475,047*</t>
  </si>
  <si>
    <t>452,943*</t>
  </si>
  <si>
    <t>523,427*</t>
  </si>
  <si>
    <t>518,109*</t>
  </si>
  <si>
    <t>487,138*</t>
  </si>
  <si>
    <t>498,551*</t>
  </si>
  <si>
    <t>517,322*</t>
  </si>
  <si>
    <t>521,899*</t>
  </si>
  <si>
    <t>529,982*</t>
  </si>
  <si>
    <t>394,612*</t>
  </si>
  <si>
    <t>387,928*</t>
  </si>
  <si>
    <t>403,989*</t>
  </si>
  <si>
    <t>512,35*</t>
  </si>
  <si>
    <t>493,992*</t>
  </si>
  <si>
    <t>568,019*</t>
  </si>
  <si>
    <t>556,259*</t>
  </si>
  <si>
    <t>529,451*</t>
  </si>
  <si>
    <t>549,196*</t>
  </si>
  <si>
    <t>567,505*</t>
  </si>
  <si>
    <t>584,617*</t>
  </si>
  <si>
    <t>591,336*</t>
  </si>
  <si>
    <t>311,146*</t>
  </si>
  <si>
    <t>304,91*</t>
  </si>
  <si>
    <t>336,37*</t>
  </si>
  <si>
    <t>735,764*</t>
  </si>
  <si>
    <t>701,025*</t>
  </si>
  <si>
    <t>799,518*</t>
  </si>
  <si>
    <t>785,01*</t>
  </si>
  <si>
    <t>752,334*</t>
  </si>
  <si>
    <t>772,419*</t>
  </si>
  <si>
    <t>823,438*</t>
  </si>
  <si>
    <t>827,65*</t>
  </si>
  <si>
    <t>812,904*</t>
  </si>
  <si>
    <t>294,833*</t>
  </si>
  <si>
    <t>276,089*</t>
  </si>
  <si>
    <t>312,894*</t>
  </si>
  <si>
    <t>1032,228*</t>
  </si>
  <si>
    <t>984,8*</t>
  </si>
  <si>
    <t>1081,452*</t>
  </si>
  <si>
    <t>1084,05*</t>
  </si>
  <si>
    <t>1047,574*</t>
  </si>
  <si>
    <t>1066,79*</t>
  </si>
  <si>
    <t>1152,284*</t>
  </si>
  <si>
    <t>1158,588*</t>
  </si>
  <si>
    <t>1098,048*</t>
  </si>
  <si>
    <t>282,018*</t>
  </si>
  <si>
    <t>275,485*</t>
  </si>
  <si>
    <t>307,552*</t>
  </si>
  <si>
    <t>1402,959*</t>
  </si>
  <si>
    <t>1325,318*</t>
  </si>
  <si>
    <t>1423,786*</t>
  </si>
  <si>
    <t>1447,099*</t>
  </si>
  <si>
    <t>1409,208*</t>
  </si>
  <si>
    <t>1440,711*</t>
  </si>
  <si>
    <t>1550,222*</t>
  </si>
  <si>
    <t>1544,006*</t>
  </si>
  <si>
    <t>1428,99*</t>
  </si>
  <si>
    <t>295,61*</t>
  </si>
  <si>
    <t>278,636*</t>
  </si>
  <si>
    <t>307,815*</t>
  </si>
  <si>
    <t>1601,211*</t>
  </si>
  <si>
    <t>1512,418*</t>
  </si>
  <si>
    <t>1592,135*</t>
  </si>
  <si>
    <t>1636,352*</t>
  </si>
  <si>
    <t>1600,361*</t>
  </si>
  <si>
    <t>1621,439*</t>
  </si>
  <si>
    <t>1763,27*</t>
  </si>
  <si>
    <t>1762,271*</t>
  </si>
  <si>
    <t>1592,999*</t>
  </si>
  <si>
    <t>262,702*</t>
  </si>
  <si>
    <t>252,568*</t>
  </si>
  <si>
    <t>294,25*</t>
  </si>
  <si>
    <t>1578,521*</t>
  </si>
  <si>
    <t>1505,391*</t>
  </si>
  <si>
    <t>1553,508*</t>
  </si>
  <si>
    <t>1638,286*</t>
  </si>
  <si>
    <t>1593,784*</t>
  </si>
  <si>
    <t>1619,185*</t>
  </si>
  <si>
    <t>1728,378*</t>
  </si>
  <si>
    <t>1774,301*</t>
  </si>
  <si>
    <t>1561,554*</t>
  </si>
  <si>
    <t>224,13*</t>
  </si>
  <si>
    <t>210,84*</t>
  </si>
  <si>
    <t>231,273*</t>
  </si>
  <si>
    <t>1552,505*</t>
  </si>
  <si>
    <t>1473,166*</t>
  </si>
  <si>
    <t>1512,331*</t>
  </si>
  <si>
    <t>1584,181*</t>
  </si>
  <si>
    <t>1523,394*</t>
  </si>
  <si>
    <t>1548,829*</t>
  </si>
  <si>
    <t>1685,25*</t>
  </si>
  <si>
    <t>1687,476*</t>
  </si>
  <si>
    <t>1517,538*</t>
  </si>
  <si>
    <t>194,076*</t>
  </si>
  <si>
    <t>179,196*</t>
  </si>
  <si>
    <t>207,073*</t>
  </si>
  <si>
    <t>1461,221*</t>
  </si>
  <si>
    <t>1384,56*</t>
  </si>
  <si>
    <t>1414,382*</t>
  </si>
  <si>
    <t>1499,222*</t>
  </si>
  <si>
    <t>1436,009*</t>
  </si>
  <si>
    <t>1445,728*</t>
  </si>
  <si>
    <t>1588,355*</t>
  </si>
  <si>
    <t>1577,554*</t>
  </si>
  <si>
    <t>1424,41*</t>
  </si>
  <si>
    <t>166,804*</t>
  </si>
  <si>
    <t>167,499*</t>
  </si>
  <si>
    <t>184,07*</t>
  </si>
  <si>
    <t>1328,564*</t>
  </si>
  <si>
    <t>1268,026*</t>
  </si>
  <si>
    <t>1288,43*</t>
  </si>
  <si>
    <t>1388,701*</t>
  </si>
  <si>
    <t>1327,265*</t>
  </si>
  <si>
    <t>1332,573*</t>
  </si>
  <si>
    <t>1452,721*</t>
  </si>
  <si>
    <t>1450,526*</t>
  </si>
  <si>
    <t>1303,602*</t>
  </si>
  <si>
    <t>160,972*</t>
  </si>
  <si>
    <t>155,337*</t>
  </si>
  <si>
    <t>167,892*</t>
  </si>
  <si>
    <t>1172,382*</t>
  </si>
  <si>
    <t>1124,017*</t>
  </si>
  <si>
    <t>1133,926*</t>
  </si>
  <si>
    <t>1218,38*</t>
  </si>
  <si>
    <t>1172,372*</t>
  </si>
  <si>
    <t>1169,62*</t>
  </si>
  <si>
    <t>1294,523*</t>
  </si>
  <si>
    <t>1308,346*</t>
  </si>
  <si>
    <t>1157,985*</t>
  </si>
  <si>
    <t>155,619*</t>
  </si>
  <si>
    <t>143,253*</t>
  </si>
  <si>
    <t>159,044*</t>
  </si>
  <si>
    <t>1005,153*</t>
  </si>
  <si>
    <t>958,554*</t>
  </si>
  <si>
    <t>968,056*</t>
  </si>
  <si>
    <t>1043,262*</t>
  </si>
  <si>
    <t>1001,665*</t>
  </si>
  <si>
    <t>987,926*</t>
  </si>
  <si>
    <t>1107,99*</t>
  </si>
  <si>
    <t>1096,673*</t>
  </si>
  <si>
    <t>987,896*</t>
  </si>
  <si>
    <t>146,572*</t>
  </si>
  <si>
    <t>142,683*</t>
  </si>
  <si>
    <t>147,191*</t>
  </si>
  <si>
    <t>821,122*</t>
  </si>
  <si>
    <t>787,412*</t>
  </si>
  <si>
    <t>802,953*</t>
  </si>
  <si>
    <t>873,297*</t>
  </si>
  <si>
    <t>830,477*</t>
  </si>
  <si>
    <t>822,934*</t>
  </si>
  <si>
    <t>917,619*</t>
  </si>
  <si>
    <t>931,188*</t>
  </si>
  <si>
    <t>813,306*</t>
  </si>
  <si>
    <t>143,233*</t>
  </si>
  <si>
    <t>135,417*</t>
  </si>
  <si>
    <t>139,287*</t>
  </si>
  <si>
    <t>689,076*</t>
  </si>
  <si>
    <t>661,975*</t>
  </si>
  <si>
    <t>669,327*</t>
  </si>
  <si>
    <t>730,177*</t>
  </si>
  <si>
    <t>706,287*</t>
  </si>
  <si>
    <t>693,436*</t>
  </si>
  <si>
    <t>789,648*</t>
  </si>
  <si>
    <t>790,593*</t>
  </si>
  <si>
    <t>688,502*</t>
  </si>
  <si>
    <t>173,122*</t>
  </si>
  <si>
    <t>156,628*</t>
  </si>
  <si>
    <t>164,305*</t>
  </si>
  <si>
    <t>616,485*</t>
  </si>
  <si>
    <t>573,178*</t>
  </si>
  <si>
    <t>573,039*</t>
  </si>
  <si>
    <t>638,717*</t>
  </si>
  <si>
    <t>609,364*</t>
  </si>
  <si>
    <t>585,453*</t>
  </si>
  <si>
    <t>688,393*</t>
  </si>
  <si>
    <t>678,963*</t>
  </si>
  <si>
    <t>604,66*</t>
  </si>
  <si>
    <t>213,8*</t>
  </si>
  <si>
    <t>198,144*</t>
  </si>
  <si>
    <t>231,834*</t>
  </si>
  <si>
    <t>485,09*</t>
  </si>
  <si>
    <t>460,403*</t>
  </si>
  <si>
    <t>458,328*</t>
  </si>
  <si>
    <t>515,47*</t>
  </si>
  <si>
    <t>482,052*</t>
  </si>
  <si>
    <t>466,184*</t>
  </si>
  <si>
    <t>549,824*</t>
  </si>
  <si>
    <t>535,504*</t>
  </si>
  <si>
    <t>481,022*</t>
  </si>
  <si>
    <t>176,306*</t>
  </si>
  <si>
    <t>166,146*</t>
  </si>
  <si>
    <t>199,794*</t>
  </si>
  <si>
    <t>374,204*</t>
  </si>
  <si>
    <t>349,368*</t>
  </si>
  <si>
    <t>348,514*</t>
  </si>
  <si>
    <t>395,371*</t>
  </si>
  <si>
    <t>370,796*</t>
  </si>
  <si>
    <t>363,484*</t>
  </si>
  <si>
    <t>421,008*</t>
  </si>
  <si>
    <t>407,476*</t>
  </si>
  <si>
    <t>367,352*</t>
  </si>
  <si>
    <t>135,378*</t>
  </si>
  <si>
    <t>135,772*</t>
  </si>
  <si>
    <t>147,674*</t>
  </si>
  <si>
    <t>290,807*</t>
  </si>
  <si>
    <t>275,395*</t>
  </si>
  <si>
    <t>271,054*</t>
  </si>
  <si>
    <t>312,067*</t>
  </si>
  <si>
    <t>290,844*</t>
  </si>
  <si>
    <t>285,96*</t>
  </si>
  <si>
    <t>338,223*</t>
  </si>
  <si>
    <t>344,551*</t>
  </si>
  <si>
    <t>290,578*</t>
  </si>
  <si>
    <t>126,671*</t>
  </si>
  <si>
    <t>118,434*</t>
  </si>
  <si>
    <t>126,584*</t>
  </si>
  <si>
    <t>241,111*</t>
  </si>
  <si>
    <t>222,876*</t>
  </si>
  <si>
    <t>223,611*</t>
  </si>
  <si>
    <t>250,918*</t>
  </si>
  <si>
    <t>235,33*</t>
  </si>
  <si>
    <t>227,239*</t>
  </si>
  <si>
    <t>275,902*</t>
  </si>
  <si>
    <t>267,005*</t>
  </si>
  <si>
    <t>242,238*</t>
  </si>
  <si>
    <t>122,126*</t>
  </si>
  <si>
    <t>111,622*</t>
  </si>
  <si>
    <t>128,241*</t>
  </si>
  <si>
    <t>DMSO pATM</t>
  </si>
  <si>
    <t>Count</t>
  </si>
  <si>
    <t>Total Area</t>
  </si>
  <si>
    <t>Average size</t>
  </si>
  <si>
    <t>% Area</t>
  </si>
  <si>
    <t>HCC70 DMSO pATM 1,tif (blue)</t>
  </si>
  <si>
    <t>HCC70 DMSO pATM 2,tif (blue)</t>
  </si>
  <si>
    <t>HCC70 DMSO pATM 3,tif (blue)</t>
  </si>
  <si>
    <t>NaN</t>
  </si>
  <si>
    <t xml:space="preserve"> DMSO pATM 1</t>
  </si>
  <si>
    <t xml:space="preserve">DMSO pATM 2 </t>
  </si>
  <si>
    <t>DMSO pATM 3</t>
  </si>
  <si>
    <t>H2O2 pATM</t>
  </si>
  <si>
    <t>HCC70 H2O2 pATM 1.tif (blue)</t>
  </si>
  <si>
    <t>10.867</t>
  </si>
  <si>
    <t>9.957</t>
  </si>
  <si>
    <t>161.400</t>
  </si>
  <si>
    <t>HCC70 H2O2 pATM 2.tif (blue)</t>
  </si>
  <si>
    <t>3.710</t>
  </si>
  <si>
    <t>3.386</t>
  </si>
  <si>
    <t>129.789</t>
  </si>
  <si>
    <t>HCC70 H2O2 pATM 3.tif (blue)</t>
  </si>
  <si>
    <t>3.243</t>
  </si>
  <si>
    <t>3.878</t>
  </si>
  <si>
    <t>209.589</t>
  </si>
  <si>
    <t>4.273</t>
  </si>
  <si>
    <t>4.080</t>
  </si>
  <si>
    <t>130.472</t>
  </si>
  <si>
    <t>2.533</t>
  </si>
  <si>
    <t>2.186</t>
  </si>
  <si>
    <t>207.241</t>
  </si>
  <si>
    <t>1.200</t>
  </si>
  <si>
    <t>0.170</t>
  </si>
  <si>
    <t>128.800</t>
  </si>
  <si>
    <t>2.625</t>
  </si>
  <si>
    <t>1.262</t>
  </si>
  <si>
    <t>208.689</t>
  </si>
  <si>
    <t>1.000</t>
  </si>
  <si>
    <t>0.025</t>
  </si>
  <si>
    <t>127.000</t>
  </si>
  <si>
    <t>8.167</t>
  </si>
  <si>
    <t>8.092</t>
  </si>
  <si>
    <t>209.607</t>
  </si>
  <si>
    <t xml:space="preserve"> H2O2 pATM 1</t>
  </si>
  <si>
    <t xml:space="preserve"> H2O2 pATM 2</t>
  </si>
  <si>
    <t xml:space="preserve"> H2O2 pATM 3</t>
  </si>
  <si>
    <t xml:space="preserve"> H2O2 pATM 4</t>
  </si>
  <si>
    <t>OY25 pATM</t>
  </si>
  <si>
    <t>HCC70 OY25 pATM 1,tif (blue)</t>
  </si>
  <si>
    <t>HCC70 OY25 pATM 2,tif (blue)</t>
  </si>
  <si>
    <t>HCC70 OY25 pATM 3,tif (blue)</t>
  </si>
  <si>
    <t xml:space="preserve"> OY25 pATM 1</t>
  </si>
  <si>
    <t xml:space="preserve"> OY25 pATM 2</t>
  </si>
  <si>
    <t xml:space="preserve"> OY25 pATM 3</t>
  </si>
  <si>
    <t>OY29 pATM</t>
  </si>
  <si>
    <t>HCC70 OY29 pATM 1,tif (blue)</t>
  </si>
  <si>
    <t>HCC70 OY29 pATM 2,tif (blue)</t>
  </si>
  <si>
    <t>HCC70 OY29 pATM 3,tif (blue)</t>
  </si>
  <si>
    <t>OY29 pATM 1</t>
  </si>
  <si>
    <t>OY29 pATM 2</t>
  </si>
  <si>
    <t>OY29 pATM 3</t>
  </si>
  <si>
    <t>DMSO pATR</t>
  </si>
  <si>
    <t>HCC70 DMSO pATR 1,tif (blue)</t>
  </si>
  <si>
    <t>HCC70 DMSO pATR 2,tif (blue)</t>
  </si>
  <si>
    <t>HCC70 DMSO pATR 3,tif (blue)</t>
  </si>
  <si>
    <t>DMSO pATR 1</t>
  </si>
  <si>
    <t>DMSO pATR 2</t>
  </si>
  <si>
    <t>DMSO pATR 3</t>
  </si>
  <si>
    <t>HCC70 H2O2 pATR 1,tif (blue)</t>
  </si>
  <si>
    <t>HCC70 H2O2 pATR 2,tif (blue)</t>
  </si>
  <si>
    <t>HCC70 H2O2 pATR 3,tif (blue)</t>
  </si>
  <si>
    <t>H2O2 pATR 1</t>
  </si>
  <si>
    <t>H2O2 pATR 2</t>
  </si>
  <si>
    <t>H2O2 pATR 3</t>
  </si>
  <si>
    <t>H2O2 pATR</t>
  </si>
  <si>
    <t>OY25 pATR</t>
  </si>
  <si>
    <t>HCC70 OY25 pATR 1-1.tif (blue)</t>
  </si>
  <si>
    <t>8.682</t>
  </si>
  <si>
    <t>6.871</t>
  </si>
  <si>
    <t>197.947</t>
  </si>
  <si>
    <t>1778.182</t>
  </si>
  <si>
    <t>HCC70 OY25 pATR 2.tif (blue)</t>
  </si>
  <si>
    <t>9.833</t>
  </si>
  <si>
    <t>3.341</t>
  </si>
  <si>
    <t>175.912</t>
  </si>
  <si>
    <t>1802.833</t>
  </si>
  <si>
    <t>HCC70 OY25 pATR 3.tif (blue)</t>
  </si>
  <si>
    <t>10.889</t>
  </si>
  <si>
    <t>3.708</t>
  </si>
  <si>
    <t>218.728</t>
  </si>
  <si>
    <t>2482.667</t>
  </si>
  <si>
    <t>26.783</t>
  </si>
  <si>
    <t>21.359</t>
  </si>
  <si>
    <t>200.078</t>
  </si>
  <si>
    <t>5830.522</t>
  </si>
  <si>
    <t>3.302</t>
  </si>
  <si>
    <t>174.227</t>
  </si>
  <si>
    <t>1516.333</t>
  </si>
  <si>
    <t>2.167</t>
  </si>
  <si>
    <t>1.271</t>
  </si>
  <si>
    <t>217.672</t>
  </si>
  <si>
    <t>474.750</t>
  </si>
  <si>
    <t>9.625</t>
  </si>
  <si>
    <t>9.440</t>
  </si>
  <si>
    <t>200.234</t>
  </si>
  <si>
    <t>2022.750</t>
  </si>
  <si>
    <t>2.429</t>
  </si>
  <si>
    <t>1.436</t>
  </si>
  <si>
    <t>173.179</t>
  </si>
  <si>
    <t>433.571</t>
  </si>
  <si>
    <t>55.400</t>
  </si>
  <si>
    <t>28.108</t>
  </si>
  <si>
    <t>220.699</t>
  </si>
  <si>
    <t>13115.900</t>
  </si>
  <si>
    <t>7.353</t>
  </si>
  <si>
    <t>5.356</t>
  </si>
  <si>
    <t>199.850</t>
  </si>
  <si>
    <t>1548.059</t>
  </si>
  <si>
    <t>28.091</t>
  </si>
  <si>
    <t>14.521</t>
  </si>
  <si>
    <t>171.791</t>
  </si>
  <si>
    <t>5428.182</t>
  </si>
  <si>
    <t>29.947</t>
  </si>
  <si>
    <t>26.005</t>
  </si>
  <si>
    <t>218.961</t>
  </si>
  <si>
    <t>7015.474</t>
  </si>
  <si>
    <t>10.059</t>
  </si>
  <si>
    <t>9.273</t>
  </si>
  <si>
    <t>200.243</t>
  </si>
  <si>
    <t>2095.118</t>
  </si>
  <si>
    <t>3.571</t>
  </si>
  <si>
    <t>2.294</t>
  </si>
  <si>
    <t>173.675</t>
  </si>
  <si>
    <t>634.036</t>
  </si>
  <si>
    <t>2.143</t>
  </si>
  <si>
    <t>0.995</t>
  </si>
  <si>
    <t>218.448</t>
  </si>
  <si>
    <t>467.929</t>
  </si>
  <si>
    <t>1.800</t>
  </si>
  <si>
    <t>0.400</t>
  </si>
  <si>
    <t>197.360</t>
  </si>
  <si>
    <t>356.400</t>
  </si>
  <si>
    <t>26.375</t>
  </si>
  <si>
    <t>13.648</t>
  </si>
  <si>
    <t>181.543</t>
  </si>
  <si>
    <t>4963.250</t>
  </si>
  <si>
    <t>1.333</t>
  </si>
  <si>
    <t>0.327</t>
  </si>
  <si>
    <t>200.000</t>
  </si>
  <si>
    <t>265.333</t>
  </si>
  <si>
    <t>11.333</t>
  </si>
  <si>
    <t>2.448</t>
  </si>
  <si>
    <t>176.176</t>
  </si>
  <si>
    <t>2057.833</t>
  </si>
  <si>
    <t>22.357</t>
  </si>
  <si>
    <t>14.451</t>
  </si>
  <si>
    <t>217.748</t>
  </si>
  <si>
    <t>5158.071</t>
  </si>
  <si>
    <t>30.875</t>
  </si>
  <si>
    <t>18.075</t>
  </si>
  <si>
    <t>173.574</t>
  </si>
  <si>
    <t>5926.500</t>
  </si>
  <si>
    <t>32.000</t>
  </si>
  <si>
    <t>19.251</t>
  </si>
  <si>
    <t>218.759</t>
  </si>
  <si>
    <t>7312.667</t>
  </si>
  <si>
    <t>12.659</t>
  </si>
  <si>
    <t>15.428</t>
  </si>
  <si>
    <t>176.257</t>
  </si>
  <si>
    <t>2354.610</t>
  </si>
  <si>
    <t>2.000</t>
  </si>
  <si>
    <t>0.774</t>
  </si>
  <si>
    <t>219.733</t>
  </si>
  <si>
    <t>438.889</t>
  </si>
  <si>
    <t>5.200</t>
  </si>
  <si>
    <t>2.917</t>
  </si>
  <si>
    <t>175.403</t>
  </si>
  <si>
    <t>934.867</t>
  </si>
  <si>
    <t>OY25 pATR 1</t>
  </si>
  <si>
    <t>OY25 pATR 2</t>
  </si>
  <si>
    <t>OY25 pATR 3</t>
  </si>
  <si>
    <t>Image 1</t>
  </si>
  <si>
    <t>Image 2</t>
  </si>
  <si>
    <t>Image 3</t>
  </si>
  <si>
    <t>OY29 pATR</t>
  </si>
  <si>
    <t>HCC70 OY29 pATR 1,tif (blue)</t>
  </si>
  <si>
    <t>HCC70 OY29 pATR 2,tif (blue)</t>
  </si>
  <si>
    <t>HCC70 OY29 pATR 3,tif (blue)</t>
  </si>
  <si>
    <t>OY29 pATR 1</t>
  </si>
  <si>
    <t>OY29 pATR 2</t>
  </si>
  <si>
    <t>OY29 pATR 3</t>
  </si>
  <si>
    <t>HCC70 DMSO pATM 1</t>
  </si>
  <si>
    <t xml:space="preserve">HCC70 DMSO pATM 2 </t>
  </si>
  <si>
    <t xml:space="preserve">HCC70 DMSO pATM 3 </t>
  </si>
  <si>
    <t>Intergated Density</t>
  </si>
  <si>
    <t>Area</t>
  </si>
  <si>
    <t xml:space="preserve">Mean grey value </t>
  </si>
  <si>
    <t>CTCF</t>
  </si>
  <si>
    <t>Intergrated Density</t>
  </si>
  <si>
    <t xml:space="preserve">Mean Grey Value </t>
  </si>
  <si>
    <t>DMSO pATM 1</t>
  </si>
  <si>
    <t>DMSO pATM 2</t>
  </si>
  <si>
    <t xml:space="preserve">DMSO pATM </t>
  </si>
  <si>
    <t>HCC70 H2O2 pATM 1</t>
  </si>
  <si>
    <t xml:space="preserve">HCC70 H2O2 pATM 2 </t>
  </si>
  <si>
    <t xml:space="preserve">HCC70 H2O2 pATM 3 </t>
  </si>
  <si>
    <t>H2O2 pATM 1</t>
  </si>
  <si>
    <t>H2O2 pATM 2</t>
  </si>
  <si>
    <t>H2O2 pATM 3</t>
  </si>
  <si>
    <t>HCC70 OY25 pATM 1</t>
  </si>
  <si>
    <t xml:space="preserve">HCC70 OY25 pATM 2 </t>
  </si>
  <si>
    <t xml:space="preserve">HCC70 OY25 pATM 3 </t>
  </si>
  <si>
    <t>OY25 pATM 1</t>
  </si>
  <si>
    <t>OY25 pATM 2</t>
  </si>
  <si>
    <t>OY25 pATM 3</t>
  </si>
  <si>
    <t>HCC70 OY29 pATM 1</t>
  </si>
  <si>
    <t xml:space="preserve">HCC70 OY29 pATM 2 </t>
  </si>
  <si>
    <t xml:space="preserve">HCC70 OY29 pATM 3 </t>
  </si>
  <si>
    <t xml:space="preserve"> OY29 pATM 1</t>
  </si>
  <si>
    <t>HCC70 DMSO pATR 1</t>
  </si>
  <si>
    <t>HCC70 H2O2 pATR 1</t>
  </si>
  <si>
    <t xml:space="preserve">HCC70 H2O2 pATR 2 </t>
  </si>
  <si>
    <t xml:space="preserve">HCC70 H2O2 pATR 3 </t>
  </si>
  <si>
    <t xml:space="preserve">HCC70 OY25 pATR 2 </t>
  </si>
  <si>
    <t xml:space="preserve">HCC70 OY25 pATR 3 </t>
  </si>
  <si>
    <t>HCC70 OY25 pATR 1</t>
  </si>
  <si>
    <t>HCC70 OY29 pATR 1</t>
  </si>
  <si>
    <t xml:space="preserve">HCC70 OY29 pATR 2 </t>
  </si>
  <si>
    <t xml:space="preserve">HCC70 OY29 pATR 3 </t>
  </si>
  <si>
    <t>Nuclear CTCF</t>
  </si>
  <si>
    <t xml:space="preserve">Area </t>
  </si>
  <si>
    <t xml:space="preserve">Mean gray value </t>
  </si>
  <si>
    <t>Whole cell</t>
  </si>
  <si>
    <t xml:space="preserve">Nuclear </t>
  </si>
  <si>
    <t>Cytoplasm</t>
  </si>
  <si>
    <t>DMSO 1</t>
  </si>
  <si>
    <t>DMSO 2</t>
  </si>
  <si>
    <t>DMSO 3</t>
  </si>
  <si>
    <t xml:space="preserve">Cytoplasm </t>
  </si>
  <si>
    <t>H202 1</t>
  </si>
  <si>
    <t>H202 2</t>
  </si>
  <si>
    <t>H202 3</t>
  </si>
  <si>
    <t>Whole cells</t>
  </si>
  <si>
    <t>Nuclear</t>
  </si>
  <si>
    <t>OY25 1</t>
  </si>
  <si>
    <t>Oy25 2</t>
  </si>
  <si>
    <t>OY253</t>
  </si>
  <si>
    <t>CTCF Whole cell</t>
  </si>
  <si>
    <t>OY29 1</t>
  </si>
  <si>
    <t>OY29 2</t>
  </si>
  <si>
    <t>OY29 3</t>
  </si>
  <si>
    <t>DMSO2</t>
  </si>
  <si>
    <t>H2O2 1</t>
  </si>
  <si>
    <t>H2O2 2</t>
  </si>
  <si>
    <t>H2O2 3</t>
  </si>
  <si>
    <t>OY25 2</t>
  </si>
  <si>
    <t>OY25 3</t>
  </si>
  <si>
    <t xml:space="preserve">Count </t>
  </si>
  <si>
    <t xml:space="preserve">Total area </t>
  </si>
  <si>
    <t xml:space="preserve">Average Size </t>
  </si>
  <si>
    <t xml:space="preserve">% Area </t>
  </si>
  <si>
    <t>IntDen</t>
  </si>
  <si>
    <t>UT_571.tif (red)</t>
  </si>
  <si>
    <t>0.030</t>
  </si>
  <si>
    <t>8.289</t>
  </si>
  <si>
    <t>255.000</t>
  </si>
  <si>
    <t>7.585</t>
  </si>
  <si>
    <t>0.578</t>
  </si>
  <si>
    <t>0.016</t>
  </si>
  <si>
    <t>5.524</t>
  </si>
  <si>
    <t>4.094</t>
  </si>
  <si>
    <t>2.515</t>
  </si>
  <si>
    <t>19.424</t>
  </si>
  <si>
    <t>12.102</t>
  </si>
  <si>
    <t>1.965</t>
  </si>
  <si>
    <t>12.188</t>
  </si>
  <si>
    <t>9.280</t>
  </si>
  <si>
    <t>0.516</t>
  </si>
  <si>
    <t>5.516</t>
  </si>
  <si>
    <t>8.773</t>
  </si>
  <si>
    <t>UT_572.tif (red)</t>
  </si>
  <si>
    <t>2.441</t>
  </si>
  <si>
    <t>0.087</t>
  </si>
  <si>
    <t>18.161</t>
  </si>
  <si>
    <t>22.228</t>
  </si>
  <si>
    <t>UT_575.tif (red)</t>
  </si>
  <si>
    <t>1.642</t>
  </si>
  <si>
    <t>12.228</t>
  </si>
  <si>
    <t>23.256</t>
  </si>
  <si>
    <t>1.357</t>
  </si>
  <si>
    <t>11.528</t>
  </si>
  <si>
    <t>8.649</t>
  </si>
  <si>
    <t>11.207</t>
  </si>
  <si>
    <t>0.586</t>
  </si>
  <si>
    <t>6.096</t>
  </si>
  <si>
    <t>24.925</t>
  </si>
  <si>
    <t>0.373</t>
  </si>
  <si>
    <t>3.967</t>
  </si>
  <si>
    <t>15.873</t>
  </si>
  <si>
    <t>UT_577.tif (red)</t>
  </si>
  <si>
    <t>1.945</t>
  </si>
  <si>
    <t>12.944</t>
  </si>
  <si>
    <t>11.020</t>
  </si>
  <si>
    <t>0.546</t>
  </si>
  <si>
    <t>0.024</t>
  </si>
  <si>
    <t>5.034</t>
  </si>
  <si>
    <t>6.058</t>
  </si>
  <si>
    <t>0.700</t>
  </si>
  <si>
    <t>6.445</t>
  </si>
  <si>
    <t>16.219</t>
  </si>
  <si>
    <t>1.811</t>
  </si>
  <si>
    <t>12.224</t>
  </si>
  <si>
    <t>10.742</t>
  </si>
  <si>
    <t>UT_579.tif (red)</t>
  </si>
  <si>
    <t>0.661</t>
  </si>
  <si>
    <t>6.757</t>
  </si>
  <si>
    <t>18.735</t>
  </si>
  <si>
    <t>0.782</t>
  </si>
  <si>
    <t>7.986</t>
  </si>
  <si>
    <t>24.913</t>
  </si>
  <si>
    <t>1.063</t>
  </si>
  <si>
    <t>0.021</t>
  </si>
  <si>
    <t>7.534</t>
  </si>
  <si>
    <t>5.422</t>
  </si>
  <si>
    <t>0.458</t>
  </si>
  <si>
    <t>0.005</t>
  </si>
  <si>
    <t>4.035</t>
  </si>
  <si>
    <t>1.341</t>
  </si>
  <si>
    <t>0.765</t>
  </si>
  <si>
    <t>6.473</t>
  </si>
  <si>
    <t>13.937</t>
  </si>
  <si>
    <t>0.582</t>
  </si>
  <si>
    <t>8.747</t>
  </si>
  <si>
    <t>UT_585.tif (red)</t>
  </si>
  <si>
    <t>2.832</t>
  </si>
  <si>
    <t>20.268</t>
  </si>
  <si>
    <t>15.700</t>
  </si>
  <si>
    <t>1.752</t>
  </si>
  <si>
    <t>15.602</t>
  </si>
  <si>
    <t>18.617</t>
  </si>
  <si>
    <t>1.891</t>
  </si>
  <si>
    <t>0.111</t>
  </si>
  <si>
    <t>16.834</t>
  </si>
  <si>
    <t>28.358</t>
  </si>
  <si>
    <t>1.428</t>
  </si>
  <si>
    <t>0.065</t>
  </si>
  <si>
    <t>11.391</t>
  </si>
  <si>
    <t>16.556</t>
  </si>
  <si>
    <t>UT_587.tif (red)</t>
  </si>
  <si>
    <t>0.627</t>
  </si>
  <si>
    <t>8.046</t>
  </si>
  <si>
    <t>7.608</t>
  </si>
  <si>
    <t>0.838</t>
  </si>
  <si>
    <t>10.766</t>
  </si>
  <si>
    <t>14.252</t>
  </si>
  <si>
    <t>UT_589.tif (red)</t>
  </si>
  <si>
    <t>2.023</t>
  </si>
  <si>
    <t>13.281</t>
  </si>
  <si>
    <t>15.631</t>
  </si>
  <si>
    <t>2.669</t>
  </si>
  <si>
    <t>17.846</t>
  </si>
  <si>
    <t>22.687</t>
  </si>
  <si>
    <t>0.678</t>
  </si>
  <si>
    <t>4.537</t>
  </si>
  <si>
    <t>9.106</t>
  </si>
  <si>
    <t>0.208</t>
  </si>
  <si>
    <t>1.389</t>
  </si>
  <si>
    <t>5.299</t>
  </si>
  <si>
    <t>0.323</t>
  </si>
  <si>
    <t>0.081</t>
  </si>
  <si>
    <t>3.197</t>
  </si>
  <si>
    <t>20.607</t>
  </si>
  <si>
    <t>0.213</t>
  </si>
  <si>
    <t>0.107</t>
  </si>
  <si>
    <t>2.613</t>
  </si>
  <si>
    <t>27.185</t>
  </si>
  <si>
    <t>0.265</t>
  </si>
  <si>
    <t>2.041</t>
  </si>
  <si>
    <t>9.668</t>
  </si>
  <si>
    <t>UT_591.tif (red)</t>
  </si>
  <si>
    <t>2.800</t>
  </si>
  <si>
    <t>24.138</t>
  </si>
  <si>
    <t>29.753</t>
  </si>
  <si>
    <t>3.640</t>
  </si>
  <si>
    <t>0.228</t>
  </si>
  <si>
    <t>36.430</t>
  </si>
  <si>
    <t>58.017</t>
  </si>
  <si>
    <t>0.898</t>
  </si>
  <si>
    <t>6.100</t>
  </si>
  <si>
    <t>12.046</t>
  </si>
  <si>
    <t>UT_593.tif (red)</t>
  </si>
  <si>
    <t>0.187</t>
  </si>
  <si>
    <t>0.010</t>
  </si>
  <si>
    <t>1.561</t>
  </si>
  <si>
    <t>2.503</t>
  </si>
  <si>
    <t>0.925</t>
  </si>
  <si>
    <t>0.132</t>
  </si>
  <si>
    <t>5.612</t>
  </si>
  <si>
    <t>33.697</t>
  </si>
  <si>
    <t>4.241</t>
  </si>
  <si>
    <t>0.137</t>
  </si>
  <si>
    <t>26.063</t>
  </si>
  <si>
    <t>34.886</t>
  </si>
  <si>
    <t>2.641</t>
  </si>
  <si>
    <t>18.238</t>
  </si>
  <si>
    <t>19.240</t>
  </si>
  <si>
    <t>DMSO_595.tif (red)</t>
  </si>
  <si>
    <t>4.134</t>
  </si>
  <si>
    <t>0.019</t>
  </si>
  <si>
    <t>34.152</t>
  </si>
  <si>
    <t>4.748</t>
  </si>
  <si>
    <t>DMSO_598.tif (red)</t>
  </si>
  <si>
    <t>4.411</t>
  </si>
  <si>
    <t>27.366</t>
  </si>
  <si>
    <t>27.434</t>
  </si>
  <si>
    <t>4.753</t>
  </si>
  <si>
    <t>0.226</t>
  </si>
  <si>
    <t>19.640</t>
  </si>
  <si>
    <t>57.714</t>
  </si>
  <si>
    <t>DMSO_600.tif (red)</t>
  </si>
  <si>
    <t>6.468</t>
  </si>
  <si>
    <t>32.589</t>
  </si>
  <si>
    <t>22.592</t>
  </si>
  <si>
    <t>3.925</t>
  </si>
  <si>
    <t>20.766</t>
  </si>
  <si>
    <t>10.426</t>
  </si>
  <si>
    <t>DMSO_602.tif (red)</t>
  </si>
  <si>
    <t>3.971</t>
  </si>
  <si>
    <t>0.088</t>
  </si>
  <si>
    <t>25.466</t>
  </si>
  <si>
    <t>22.500</t>
  </si>
  <si>
    <t>1.636</t>
  </si>
  <si>
    <t>11.354</t>
  </si>
  <si>
    <t>20.863</t>
  </si>
  <si>
    <t>DMSO_604.tif (red)</t>
  </si>
  <si>
    <t>3.995</t>
  </si>
  <si>
    <t>18.477</t>
  </si>
  <si>
    <t>19.221</t>
  </si>
  <si>
    <t>3.610</t>
  </si>
  <si>
    <t>0.172</t>
  </si>
  <si>
    <t>24.089</t>
  </si>
  <si>
    <t>43.840</t>
  </si>
  <si>
    <t>DMSO_606.tif (red)</t>
  </si>
  <si>
    <t>2.483</t>
  </si>
  <si>
    <t>19.835</t>
  </si>
  <si>
    <t>22.616</t>
  </si>
  <si>
    <t>2.880</t>
  </si>
  <si>
    <t>25.197</t>
  </si>
  <si>
    <t>17.078</t>
  </si>
  <si>
    <t>3.165</t>
  </si>
  <si>
    <t>0.086</t>
  </si>
  <si>
    <t>22.672</t>
  </si>
  <si>
    <t>21.816</t>
  </si>
  <si>
    <t>0.273</t>
  </si>
  <si>
    <t>0.027</t>
  </si>
  <si>
    <t>1.631</t>
  </si>
  <si>
    <t>6.953</t>
  </si>
  <si>
    <t>0.078</t>
  </si>
  <si>
    <t>3.751</t>
  </si>
  <si>
    <t>19.991</t>
  </si>
  <si>
    <t>DMSO_608.tif (red)</t>
  </si>
  <si>
    <t>3.805</t>
  </si>
  <si>
    <t>0.123</t>
  </si>
  <si>
    <t>31.249</t>
  </si>
  <si>
    <t>31.296</t>
  </si>
  <si>
    <t>2.793</t>
  </si>
  <si>
    <t>0.080</t>
  </si>
  <si>
    <t>22.752</t>
  </si>
  <si>
    <t>20.346</t>
  </si>
  <si>
    <t>3.910</t>
  </si>
  <si>
    <t>30.647</t>
  </si>
  <si>
    <t>32.162</t>
  </si>
  <si>
    <t>0.668</t>
  </si>
  <si>
    <t>0.334</t>
  </si>
  <si>
    <t>9.269</t>
  </si>
  <si>
    <t>85.180</t>
  </si>
  <si>
    <t>0.488</t>
  </si>
  <si>
    <t>0.163</t>
  </si>
  <si>
    <t>3.929</t>
  </si>
  <si>
    <t>41.467</t>
  </si>
  <si>
    <t>3.049</t>
  </si>
  <si>
    <t>19.711</t>
  </si>
  <si>
    <t>13.640</t>
  </si>
  <si>
    <t>1.647</t>
  </si>
  <si>
    <t>0.165</t>
  </si>
  <si>
    <t>14.920</t>
  </si>
  <si>
    <t>42.010</t>
  </si>
  <si>
    <t>DMSO_613.tif (red)</t>
  </si>
  <si>
    <t>5.216</t>
  </si>
  <si>
    <t>0.290</t>
  </si>
  <si>
    <t>40.924</t>
  </si>
  <si>
    <t>73.898</t>
  </si>
  <si>
    <t>5.533</t>
  </si>
  <si>
    <t>0.231</t>
  </si>
  <si>
    <t>48.477</t>
  </si>
  <si>
    <t>58.788</t>
  </si>
  <si>
    <t>4.781</t>
  </si>
  <si>
    <t>37.460</t>
  </si>
  <si>
    <t>24.883</t>
  </si>
  <si>
    <t>4.478</t>
  </si>
  <si>
    <t>0.149</t>
  </si>
  <si>
    <t>33.530</t>
  </si>
  <si>
    <t>38.061</t>
  </si>
  <si>
    <t>DMSO_615.tif (red)</t>
  </si>
  <si>
    <t>3.733</t>
  </si>
  <si>
    <t>28.861</t>
  </si>
  <si>
    <t>28.846</t>
  </si>
  <si>
    <t>1.686</t>
  </si>
  <si>
    <t>20.257</t>
  </si>
  <si>
    <t>23.879</t>
  </si>
  <si>
    <t>2.857</t>
  </si>
  <si>
    <t>0.114</t>
  </si>
  <si>
    <t>27.757</t>
  </si>
  <si>
    <t>29.140</t>
  </si>
  <si>
    <t>DMSO_617.tif (red)</t>
  </si>
  <si>
    <t>3.284</t>
  </si>
  <si>
    <t>0.070</t>
  </si>
  <si>
    <t>22.503</t>
  </si>
  <si>
    <t>17.820</t>
  </si>
  <si>
    <t>DMSO_620.tif (red)</t>
  </si>
  <si>
    <t>2.681</t>
  </si>
  <si>
    <t>18.704</t>
  </si>
  <si>
    <t>20.718</t>
  </si>
  <si>
    <t>2.582</t>
  </si>
  <si>
    <t>22.281</t>
  </si>
  <si>
    <t>17.793</t>
  </si>
  <si>
    <t>0.481</t>
  </si>
  <si>
    <t>0.007</t>
  </si>
  <si>
    <t>3.370</t>
  </si>
  <si>
    <t>1.860</t>
  </si>
  <si>
    <t>5.133</t>
  </si>
  <si>
    <t>32.427</t>
  </si>
  <si>
    <t>46.748</t>
  </si>
  <si>
    <t>1.071</t>
  </si>
  <si>
    <t>12.917</t>
  </si>
  <si>
    <t>30.353</t>
  </si>
  <si>
    <t>0.707</t>
  </si>
  <si>
    <t>0.236</t>
  </si>
  <si>
    <t>6.956</t>
  </si>
  <si>
    <t>60.079</t>
  </si>
  <si>
    <t>0.028</t>
  </si>
  <si>
    <t>0.539</t>
  </si>
  <si>
    <t>7.153</t>
  </si>
  <si>
    <t>DMSO_622-1.tif (red)</t>
  </si>
  <si>
    <t>4.047</t>
  </si>
  <si>
    <t>30.734</t>
  </si>
  <si>
    <t>19.113</t>
  </si>
  <si>
    <t>1.896</t>
  </si>
  <si>
    <t>14.680</t>
  </si>
  <si>
    <t>20.142</t>
  </si>
  <si>
    <t>DMSO_624.tif (red)</t>
  </si>
  <si>
    <t>3.232</t>
  </si>
  <si>
    <t>22.825</t>
  </si>
  <si>
    <t>21.130</t>
  </si>
  <si>
    <t>2.501</t>
  </si>
  <si>
    <t>16.587</t>
  </si>
  <si>
    <t>14.492</t>
  </si>
  <si>
    <t>5.012</t>
  </si>
  <si>
    <t>33.672</t>
  </si>
  <si>
    <t>29.046</t>
  </si>
  <si>
    <t>Oxaliplatin _628.tif (red)</t>
  </si>
  <si>
    <t>0.544</t>
  </si>
  <si>
    <t>4.262</t>
  </si>
  <si>
    <t>1.875</t>
  </si>
  <si>
    <t>18.185</t>
  </si>
  <si>
    <t>12.144</t>
  </si>
  <si>
    <t>1.508</t>
  </si>
  <si>
    <t>13.710</t>
  </si>
  <si>
    <t>32.043</t>
  </si>
  <si>
    <t>5.469</t>
  </si>
  <si>
    <t>0.195</t>
  </si>
  <si>
    <t>49.721</t>
  </si>
  <si>
    <t>49.804</t>
  </si>
  <si>
    <t>Oxaliplatin _626.tif (red)</t>
  </si>
  <si>
    <t>2.623</t>
  </si>
  <si>
    <t>26.598</t>
  </si>
  <si>
    <t>20.898</t>
  </si>
  <si>
    <t>2.786</t>
  </si>
  <si>
    <t>22.634</t>
  </si>
  <si>
    <t>11.646</t>
  </si>
  <si>
    <t>1.563</t>
  </si>
  <si>
    <t>12.702</t>
  </si>
  <si>
    <t>18.985</t>
  </si>
  <si>
    <t>0.224</t>
  </si>
  <si>
    <t>1.819</t>
  </si>
  <si>
    <t>9.514</t>
  </si>
  <si>
    <t>0.233</t>
  </si>
  <si>
    <t>1.890</t>
  </si>
  <si>
    <t>11.865</t>
  </si>
  <si>
    <t>Oxaliplatin _630.tif (red)</t>
  </si>
  <si>
    <t>2.313</t>
  </si>
  <si>
    <t>22.267</t>
  </si>
  <si>
    <t>18.434</t>
  </si>
  <si>
    <t>3.770</t>
  </si>
  <si>
    <t>31.433</t>
  </si>
  <si>
    <t>27.464</t>
  </si>
  <si>
    <t>2.775</t>
  </si>
  <si>
    <t>0.146</t>
  </si>
  <si>
    <t>23.142</t>
  </si>
  <si>
    <t>37.247</t>
  </si>
  <si>
    <t>0.357</t>
  </si>
  <si>
    <t>0.060</t>
  </si>
  <si>
    <t>2.979</t>
  </si>
  <si>
    <t>15.181</t>
  </si>
  <si>
    <t>Oxaliplatin _632.tif (red)</t>
  </si>
  <si>
    <t>2.131</t>
  </si>
  <si>
    <t>14.432</t>
  </si>
  <si>
    <t>25.880</t>
  </si>
  <si>
    <t>0.621</t>
  </si>
  <si>
    <t>0.155</t>
  </si>
  <si>
    <t>7.651</t>
  </si>
  <si>
    <t>39.602</t>
  </si>
  <si>
    <t>2.376</t>
  </si>
  <si>
    <t>0.103</t>
  </si>
  <si>
    <t>21.189</t>
  </si>
  <si>
    <t>26.338</t>
  </si>
  <si>
    <t>2.532</t>
  </si>
  <si>
    <t>20.386</t>
  </si>
  <si>
    <t>21.518</t>
  </si>
  <si>
    <t>2.682</t>
  </si>
  <si>
    <t>18.940</t>
  </si>
  <si>
    <t>24.422</t>
  </si>
  <si>
    <t>19.863</t>
  </si>
  <si>
    <t>Oxaliplatin _634.tif (red)</t>
  </si>
  <si>
    <t>1.218</t>
  </si>
  <si>
    <t>13.699</t>
  </si>
  <si>
    <t>25.878</t>
  </si>
  <si>
    <t>2.447</t>
  </si>
  <si>
    <t>14.265</t>
  </si>
  <si>
    <t>9.750</t>
  </si>
  <si>
    <t>3.701</t>
  </si>
  <si>
    <t>0.112</t>
  </si>
  <si>
    <t>39.305</t>
  </si>
  <si>
    <t>28.596</t>
  </si>
  <si>
    <t>3.577</t>
  </si>
  <si>
    <t>37.186</t>
  </si>
  <si>
    <t>20.272</t>
  </si>
  <si>
    <t>1.485</t>
  </si>
  <si>
    <t>0.371</t>
  </si>
  <si>
    <t>6.332</t>
  </si>
  <si>
    <t>94.691</t>
  </si>
  <si>
    <t>Oxaliplatin _636.tif (red)</t>
  </si>
  <si>
    <t>1.921</t>
  </si>
  <si>
    <t>0.017</t>
  </si>
  <si>
    <t>17.406</t>
  </si>
  <si>
    <t>4.373</t>
  </si>
  <si>
    <t>1.585</t>
  </si>
  <si>
    <t>14.367</t>
  </si>
  <si>
    <t>2.450</t>
  </si>
  <si>
    <t>2.856</t>
  </si>
  <si>
    <t>25.888</t>
  </si>
  <si>
    <t>4.792</t>
  </si>
  <si>
    <t>1.939</t>
  </si>
  <si>
    <t>0.011</t>
  </si>
  <si>
    <t>17.575</t>
  </si>
  <si>
    <t>2.702</t>
  </si>
  <si>
    <t>0.750</t>
  </si>
  <si>
    <t>0.004</t>
  </si>
  <si>
    <t>9.905</t>
  </si>
  <si>
    <t>0.970</t>
  </si>
  <si>
    <t>0.461</t>
  </si>
  <si>
    <t>0.009</t>
  </si>
  <si>
    <t>4.052</t>
  </si>
  <si>
    <t>2.397</t>
  </si>
  <si>
    <t>Oxaliplatin _638.tif (red)</t>
  </si>
  <si>
    <t>0.818</t>
  </si>
  <si>
    <t>2.715</t>
  </si>
  <si>
    <t>4.553</t>
  </si>
  <si>
    <t>38.858</t>
  </si>
  <si>
    <t>27.000</t>
  </si>
  <si>
    <t>Oxaliplatin _642.tif (red)</t>
  </si>
  <si>
    <t>1.698</t>
  </si>
  <si>
    <t>0.050</t>
  </si>
  <si>
    <t>20.389</t>
  </si>
  <si>
    <t>12.738</t>
  </si>
  <si>
    <t>2.170E-4</t>
  </si>
  <si>
    <t>2.269E-4</t>
  </si>
  <si>
    <t>2.553</t>
  </si>
  <si>
    <t>27.041</t>
  </si>
  <si>
    <t>25.042</t>
  </si>
  <si>
    <t>4.512</t>
  </si>
  <si>
    <t>0.180</t>
  </si>
  <si>
    <t>47.781</t>
  </si>
  <si>
    <t>46.018</t>
  </si>
  <si>
    <t>6.457</t>
  </si>
  <si>
    <t>49.302</t>
  </si>
  <si>
    <t>58.807</t>
  </si>
  <si>
    <t>6.290</t>
  </si>
  <si>
    <t>0.252</t>
  </si>
  <si>
    <t>50.105</t>
  </si>
  <si>
    <t>64.162</t>
  </si>
  <si>
    <t>0.249</t>
  </si>
  <si>
    <t>1.984</t>
  </si>
  <si>
    <t>12.700</t>
  </si>
  <si>
    <t>Oxaliplatin _645.tif (red)</t>
  </si>
  <si>
    <t>3.244</t>
  </si>
  <si>
    <t>0.095</t>
  </si>
  <si>
    <t>27.109</t>
  </si>
  <si>
    <t>24.329</t>
  </si>
  <si>
    <t>2.995</t>
  </si>
  <si>
    <t>25.816</t>
  </si>
  <si>
    <t>24.635</t>
  </si>
  <si>
    <t>2.687</t>
  </si>
  <si>
    <t>26.728</t>
  </si>
  <si>
    <t>20.151</t>
  </si>
  <si>
    <t>Oxaliplatin _647.tif (red)</t>
  </si>
  <si>
    <t>4.271</t>
  </si>
  <si>
    <t>0.129</t>
  </si>
  <si>
    <t>34.513</t>
  </si>
  <si>
    <t>32.999</t>
  </si>
  <si>
    <t>4.313</t>
  </si>
  <si>
    <t>34.331</t>
  </si>
  <si>
    <t>28.942</t>
  </si>
  <si>
    <t>1.893</t>
  </si>
  <si>
    <t>12.592</t>
  </si>
  <si>
    <t>6.995</t>
  </si>
  <si>
    <t>1.722</t>
  </si>
  <si>
    <t>0.022</t>
  </si>
  <si>
    <t>11.457</t>
  </si>
  <si>
    <t>5.630</t>
  </si>
  <si>
    <t>0.527</t>
  </si>
  <si>
    <t>0.015</t>
  </si>
  <si>
    <t>3.505</t>
  </si>
  <si>
    <t>3.839</t>
  </si>
  <si>
    <t>Oxaliplatin _649.tif (red)</t>
  </si>
  <si>
    <t>1.032</t>
  </si>
  <si>
    <t>13.194</t>
  </si>
  <si>
    <t>15.487</t>
  </si>
  <si>
    <t>0.908</t>
  </si>
  <si>
    <t>11.605</t>
  </si>
  <si>
    <t>23.156</t>
  </si>
  <si>
    <t>3.241</t>
  </si>
  <si>
    <t>0.191</t>
  </si>
  <si>
    <t>30.289</t>
  </si>
  <si>
    <t>48.617</t>
  </si>
  <si>
    <t>2.066</t>
  </si>
  <si>
    <t>19.307</t>
  </si>
  <si>
    <t>8.232</t>
  </si>
  <si>
    <t>2.627</t>
  </si>
  <si>
    <t>24.546</t>
  </si>
  <si>
    <t>24.806</t>
  </si>
  <si>
    <t>Oxaliplatin _651.tif (red)</t>
  </si>
  <si>
    <t>1.536</t>
  </si>
  <si>
    <t>11.001</t>
  </si>
  <si>
    <t>16.320</t>
  </si>
  <si>
    <t>1.999</t>
  </si>
  <si>
    <t>16.709</t>
  </si>
  <si>
    <t>33.991</t>
  </si>
  <si>
    <t>3.430</t>
  </si>
  <si>
    <t>33.166</t>
  </si>
  <si>
    <t>43.735</t>
  </si>
  <si>
    <t>2.654</t>
  </si>
  <si>
    <t>31.572</t>
  </si>
  <si>
    <t>17.351</t>
  </si>
  <si>
    <t>Oxaliplatin _653.tif (red)</t>
  </si>
  <si>
    <t>3.397</t>
  </si>
  <si>
    <t>0.179</t>
  </si>
  <si>
    <t>27.057</t>
  </si>
  <si>
    <t>45.589</t>
  </si>
  <si>
    <t>2.668</t>
  </si>
  <si>
    <t>0.059</t>
  </si>
  <si>
    <t>27.501</t>
  </si>
  <si>
    <t>15.118</t>
  </si>
  <si>
    <t>1.587</t>
  </si>
  <si>
    <t>16.846</t>
  </si>
  <si>
    <t>31.139</t>
  </si>
  <si>
    <t>0.307</t>
  </si>
  <si>
    <t>2.566</t>
  </si>
  <si>
    <t>2.369</t>
  </si>
  <si>
    <t>4.684</t>
  </si>
  <si>
    <t>0.109</t>
  </si>
  <si>
    <t>39.206</t>
  </si>
  <si>
    <t>27.776</t>
  </si>
  <si>
    <t>OY25_655.tif (red)</t>
  </si>
  <si>
    <t>0.263</t>
  </si>
  <si>
    <t>0.006</t>
  </si>
  <si>
    <t>2.802</t>
  </si>
  <si>
    <t>1.526</t>
  </si>
  <si>
    <t>3.011</t>
  </si>
  <si>
    <t>3.318</t>
  </si>
  <si>
    <t>2.730</t>
  </si>
  <si>
    <t>18.787</t>
  </si>
  <si>
    <t>13.135</t>
  </si>
  <si>
    <t>5.488</t>
  </si>
  <si>
    <t>30.177</t>
  </si>
  <si>
    <t>16.862</t>
  </si>
  <si>
    <t>3.323</t>
  </si>
  <si>
    <t>23.470</t>
  </si>
  <si>
    <t>14.123</t>
  </si>
  <si>
    <t>2.605</t>
  </si>
  <si>
    <t>18.396</t>
  </si>
  <si>
    <t>8.515</t>
  </si>
  <si>
    <t>OY25_657.tif (red)</t>
  </si>
  <si>
    <t>3.068</t>
  </si>
  <si>
    <t>31.446</t>
  </si>
  <si>
    <t>17.386</t>
  </si>
  <si>
    <t>1.245</t>
  </si>
  <si>
    <t>12.761</t>
  </si>
  <si>
    <t>6.902</t>
  </si>
  <si>
    <t>2.838</t>
  </si>
  <si>
    <t>0.077</t>
  </si>
  <si>
    <t>22.139</t>
  </si>
  <si>
    <t>19.561</t>
  </si>
  <si>
    <t>7.698</t>
  </si>
  <si>
    <t>0.220</t>
  </si>
  <si>
    <t>43.101</t>
  </si>
  <si>
    <t>56.082</t>
  </si>
  <si>
    <t>2.288</t>
  </si>
  <si>
    <t>7.850</t>
  </si>
  <si>
    <t>1.900</t>
  </si>
  <si>
    <t>OY25_659.tif (red)</t>
  </si>
  <si>
    <t>2.080</t>
  </si>
  <si>
    <t>16.049</t>
  </si>
  <si>
    <t>6.314</t>
  </si>
  <si>
    <t>2.948</t>
  </si>
  <si>
    <t>0.737</t>
  </si>
  <si>
    <t>27.891</t>
  </si>
  <si>
    <t>187.950</t>
  </si>
  <si>
    <t>0.452</t>
  </si>
  <si>
    <t>3.402</t>
  </si>
  <si>
    <t>3.715</t>
  </si>
  <si>
    <t>24.429</t>
  </si>
  <si>
    <t>7.729</t>
  </si>
  <si>
    <t>OY25_661.tif (red)</t>
  </si>
  <si>
    <t>0.325</t>
  </si>
  <si>
    <t>0.001</t>
  </si>
  <si>
    <t>3.005</t>
  </si>
  <si>
    <t>0.311</t>
  </si>
  <si>
    <t>0.360</t>
  </si>
  <si>
    <t>0.003</t>
  </si>
  <si>
    <t>3.328</t>
  </si>
  <si>
    <t>0.850</t>
  </si>
  <si>
    <t>0.895</t>
  </si>
  <si>
    <t>8.676</t>
  </si>
  <si>
    <t>0.650</t>
  </si>
  <si>
    <t>0.861</t>
  </si>
  <si>
    <t>10.664</t>
  </si>
  <si>
    <t>0.734</t>
  </si>
  <si>
    <t>OY25_663.tif (red)</t>
  </si>
  <si>
    <t>2.555</t>
  </si>
  <si>
    <t>22.080</t>
  </si>
  <si>
    <t>9.306</t>
  </si>
  <si>
    <t>0.553</t>
  </si>
  <si>
    <t>0.008</t>
  </si>
  <si>
    <t>5.095</t>
  </si>
  <si>
    <t>2.136</t>
  </si>
  <si>
    <t>1.067</t>
  </si>
  <si>
    <t>9.829</t>
  </si>
  <si>
    <t>3.886</t>
  </si>
  <si>
    <t>OY25_665.tif (red)</t>
  </si>
  <si>
    <t>1.095</t>
  </si>
  <si>
    <t>0.023</t>
  </si>
  <si>
    <t>7.510</t>
  </si>
  <si>
    <t>5.816</t>
  </si>
  <si>
    <t>3.070</t>
  </si>
  <si>
    <t>21.350</t>
  </si>
  <si>
    <t>20.598</t>
  </si>
  <si>
    <t>4.980</t>
  </si>
  <si>
    <t>34.642</t>
  </si>
  <si>
    <t>19.539</t>
  </si>
  <si>
    <t>OY25_667.tif (red)</t>
  </si>
  <si>
    <t>3.048</t>
  </si>
  <si>
    <t>22.470</t>
  </si>
  <si>
    <t>10.646</t>
  </si>
  <si>
    <t>OY25_669.tif (red)</t>
  </si>
  <si>
    <t>2.119</t>
  </si>
  <si>
    <t>21.020</t>
  </si>
  <si>
    <t>20.015</t>
  </si>
  <si>
    <t>2.570</t>
  </si>
  <si>
    <t>0.069</t>
  </si>
  <si>
    <t>25.492</t>
  </si>
  <si>
    <t>17.713</t>
  </si>
  <si>
    <t>OY25_671.tif (red)</t>
  </si>
  <si>
    <t>1.443</t>
  </si>
  <si>
    <t>0.361</t>
  </si>
  <si>
    <t>6.600</t>
  </si>
  <si>
    <t>92.021</t>
  </si>
  <si>
    <t>0.141</t>
  </si>
  <si>
    <t>9.716</t>
  </si>
  <si>
    <t>36.076</t>
  </si>
  <si>
    <t>1.385</t>
  </si>
  <si>
    <t>10.368</t>
  </si>
  <si>
    <t>8.611</t>
  </si>
  <si>
    <t>0.753</t>
  </si>
  <si>
    <t>0.827</t>
  </si>
  <si>
    <t>OY25_673.tif (red)</t>
  </si>
  <si>
    <t>9.987</t>
  </si>
  <si>
    <t>0.227</t>
  </si>
  <si>
    <t>48.345</t>
  </si>
  <si>
    <t>57.878</t>
  </si>
  <si>
    <t>OY25_675.tif (red)</t>
  </si>
  <si>
    <t>4.669</t>
  </si>
  <si>
    <t>0.093</t>
  </si>
  <si>
    <t>41.802</t>
  </si>
  <si>
    <t>23.813</t>
  </si>
  <si>
    <t>2.886</t>
  </si>
  <si>
    <t>20.782</t>
  </si>
  <si>
    <t>24.533</t>
  </si>
  <si>
    <t>OY29_679.tif (red)</t>
  </si>
  <si>
    <t>4.070</t>
  </si>
  <si>
    <t>22.353</t>
  </si>
  <si>
    <t>24.133</t>
  </si>
  <si>
    <t>6.060</t>
  </si>
  <si>
    <t>0.189</t>
  </si>
  <si>
    <t>39.187</t>
  </si>
  <si>
    <t>48.287</t>
  </si>
  <si>
    <t>OY29_681.tif (red)</t>
  </si>
  <si>
    <t>3.774</t>
  </si>
  <si>
    <t>30.240</t>
  </si>
  <si>
    <t>11.736</t>
  </si>
  <si>
    <t>4.141</t>
  </si>
  <si>
    <t>28.375</t>
  </si>
  <si>
    <t>17.899</t>
  </si>
  <si>
    <t>0.457</t>
  </si>
  <si>
    <t>3.223</t>
  </si>
  <si>
    <t>14.561</t>
  </si>
  <si>
    <t>OY29_684.tif (red)</t>
  </si>
  <si>
    <t>11.740</t>
  </si>
  <si>
    <t>25.666</t>
  </si>
  <si>
    <t>27.720</t>
  </si>
  <si>
    <t>0.002</t>
  </si>
  <si>
    <t>0.716</t>
  </si>
  <si>
    <t>0.617</t>
  </si>
  <si>
    <t>OY29_686.tif (red)</t>
  </si>
  <si>
    <t>1.384</t>
  </si>
  <si>
    <t>5.915</t>
  </si>
  <si>
    <t>16.042</t>
  </si>
  <si>
    <t>3.657</t>
  </si>
  <si>
    <t>0.731</t>
  </si>
  <si>
    <t>19.892</t>
  </si>
  <si>
    <t>186.485</t>
  </si>
  <si>
    <t>4.497</t>
  </si>
  <si>
    <t>17.135</t>
  </si>
  <si>
    <t>24.929</t>
  </si>
  <si>
    <t>0.409</t>
  </si>
  <si>
    <t>0.029</t>
  </si>
  <si>
    <t>2.164</t>
  </si>
  <si>
    <t>7.449</t>
  </si>
  <si>
    <t>1.690</t>
  </si>
  <si>
    <t>5.340</t>
  </si>
  <si>
    <t>4.898</t>
  </si>
  <si>
    <t>4.986</t>
  </si>
  <si>
    <t>0.100</t>
  </si>
  <si>
    <t>23.059</t>
  </si>
  <si>
    <t>25.428</t>
  </si>
  <si>
    <t>2.297</t>
  </si>
  <si>
    <t>16.586</t>
  </si>
  <si>
    <t>16.737</t>
  </si>
  <si>
    <t>1.109</t>
  </si>
  <si>
    <t>9.304</t>
  </si>
  <si>
    <t>17.681</t>
  </si>
  <si>
    <t>OY29_688.tif (red)</t>
  </si>
  <si>
    <t>3.491</t>
  </si>
  <si>
    <t>20.406</t>
  </si>
  <si>
    <t>25.431</t>
  </si>
  <si>
    <t>11.626</t>
  </si>
  <si>
    <t>8.509</t>
  </si>
  <si>
    <t>1.417</t>
  </si>
  <si>
    <t>0.018</t>
  </si>
  <si>
    <t>7.707</t>
  </si>
  <si>
    <t>4.517</t>
  </si>
  <si>
    <t>0.507</t>
  </si>
  <si>
    <t>3.685</t>
  </si>
  <si>
    <t>2.535</t>
  </si>
  <si>
    <t>0.376</t>
  </si>
  <si>
    <t>OY29_690.tif (red)</t>
  </si>
  <si>
    <t>7.532</t>
  </si>
  <si>
    <t>40.875</t>
  </si>
  <si>
    <t>27.438</t>
  </si>
  <si>
    <t>0.204</t>
  </si>
  <si>
    <t>0.411</t>
  </si>
  <si>
    <t>1.963E-4</t>
  </si>
  <si>
    <t>2.016</t>
  </si>
  <si>
    <t>14.313</t>
  </si>
  <si>
    <t>13.530</t>
  </si>
  <si>
    <t>8.209</t>
  </si>
  <si>
    <t>0.241</t>
  </si>
  <si>
    <t>55.471</t>
  </si>
  <si>
    <t>61.571</t>
  </si>
  <si>
    <t>OY29_692.tif (red)</t>
  </si>
  <si>
    <t>1.683</t>
  </si>
  <si>
    <t>11.216</t>
  </si>
  <si>
    <t>13.413</t>
  </si>
  <si>
    <t>1.274</t>
  </si>
  <si>
    <t>8.486</t>
  </si>
  <si>
    <t>18.042</t>
  </si>
  <si>
    <t>3.959</t>
  </si>
  <si>
    <t>0.090</t>
  </si>
  <si>
    <t>33.640</t>
  </si>
  <si>
    <t>22.944</t>
  </si>
  <si>
    <t>6.103</t>
  </si>
  <si>
    <t>40.520</t>
  </si>
  <si>
    <t>20.212</t>
  </si>
  <si>
    <t>OY29_694.tif (red)</t>
  </si>
  <si>
    <t>1.160</t>
  </si>
  <si>
    <t>7.623</t>
  </si>
  <si>
    <t>4.210</t>
  </si>
  <si>
    <t>42.260</t>
  </si>
  <si>
    <t>24.969</t>
  </si>
  <si>
    <t>2.453</t>
  </si>
  <si>
    <t>19.288</t>
  </si>
  <si>
    <t>11.372</t>
  </si>
  <si>
    <t>2.671E-4</t>
  </si>
  <si>
    <t>OY29_697.tif (red)</t>
  </si>
  <si>
    <t>4.670</t>
  </si>
  <si>
    <t>0.085</t>
  </si>
  <si>
    <t>26.717</t>
  </si>
  <si>
    <t>21.653</t>
  </si>
  <si>
    <t>5.394</t>
  </si>
  <si>
    <t>0.257</t>
  </si>
  <si>
    <t>39.168</t>
  </si>
  <si>
    <t>65.496</t>
  </si>
  <si>
    <t>5.425E-4</t>
  </si>
  <si>
    <t>1.085E-4</t>
  </si>
  <si>
    <t>OY29_699.tif (red)</t>
  </si>
  <si>
    <t>3.183</t>
  </si>
  <si>
    <t>21.799</t>
  </si>
  <si>
    <t>14.496</t>
  </si>
  <si>
    <t>0.355</t>
  </si>
  <si>
    <t>2.433</t>
  </si>
  <si>
    <t>1.461</t>
  </si>
  <si>
    <t>OY29_701.tif (red)</t>
  </si>
  <si>
    <t>4.847</t>
  </si>
  <si>
    <t>32.340</t>
  </si>
  <si>
    <t>22.888</t>
  </si>
  <si>
    <t>2.378</t>
  </si>
  <si>
    <t>19.029</t>
  </si>
  <si>
    <t>24.252</t>
  </si>
  <si>
    <t>0.942</t>
  </si>
  <si>
    <t>0.105</t>
  </si>
  <si>
    <t>6.826</t>
  </si>
  <si>
    <t>26.704</t>
  </si>
  <si>
    <t>3.758</t>
  </si>
  <si>
    <t>0.145</t>
  </si>
  <si>
    <t>32.414</t>
  </si>
  <si>
    <t>36.860</t>
  </si>
  <si>
    <t>4.704</t>
  </si>
  <si>
    <t>35.266</t>
  </si>
  <si>
    <t>39.987</t>
  </si>
  <si>
    <t>OY29_705.tif (red)</t>
  </si>
  <si>
    <t>1.343</t>
  </si>
  <si>
    <t>0.013</t>
  </si>
  <si>
    <t>5.478</t>
  </si>
  <si>
    <t>3.325</t>
  </si>
  <si>
    <t>6.339</t>
  </si>
  <si>
    <t>35.774</t>
  </si>
  <si>
    <t>26.941</t>
  </si>
  <si>
    <t>2.162</t>
  </si>
  <si>
    <t>12.202</t>
  </si>
  <si>
    <t>27.568</t>
  </si>
  <si>
    <t>OY29_707.tif (red)</t>
  </si>
  <si>
    <t>3.425</t>
  </si>
  <si>
    <t>0.110</t>
  </si>
  <si>
    <t>21.554</t>
  </si>
  <si>
    <t>28.175</t>
  </si>
  <si>
    <t>2.350</t>
  </si>
  <si>
    <t>17.128</t>
  </si>
  <si>
    <t>28.542</t>
  </si>
  <si>
    <t>1.041</t>
  </si>
  <si>
    <t>0.347</t>
  </si>
  <si>
    <t>88.477</t>
  </si>
  <si>
    <t>1.573</t>
  </si>
  <si>
    <t>0.175</t>
  </si>
  <si>
    <t>11.459</t>
  </si>
  <si>
    <t>44.557</t>
  </si>
  <si>
    <t>OY29_709.tif (red)</t>
  </si>
  <si>
    <t>17.425</t>
  </si>
  <si>
    <t>15.190</t>
  </si>
  <si>
    <t>4.711</t>
  </si>
  <si>
    <t>29.321</t>
  </si>
  <si>
    <t>13.201</t>
  </si>
  <si>
    <t>1.688</t>
  </si>
  <si>
    <t>0.831</t>
  </si>
  <si>
    <t>2.741</t>
  </si>
  <si>
    <t>24.994</t>
  </si>
  <si>
    <t>17.049</t>
  </si>
  <si>
    <t>OY29_711.tif (red)</t>
  </si>
  <si>
    <t>3.835</t>
  </si>
  <si>
    <t>23.456</t>
  </si>
  <si>
    <t>21.734</t>
  </si>
  <si>
    <t>1.542</t>
  </si>
  <si>
    <t>9.373</t>
  </si>
  <si>
    <t>21.845</t>
  </si>
  <si>
    <t>3.414</t>
  </si>
  <si>
    <t>13.246</t>
  </si>
  <si>
    <t>24.871</t>
  </si>
  <si>
    <t>11.582</t>
  </si>
  <si>
    <t>28.594</t>
  </si>
  <si>
    <t>OY29_714.tif (red)</t>
  </si>
  <si>
    <t>6.045</t>
  </si>
  <si>
    <t>23.651</t>
  </si>
  <si>
    <t>6.821</t>
  </si>
  <si>
    <t>4.385</t>
  </si>
  <si>
    <t>21.814</t>
  </si>
  <si>
    <t>6.353</t>
  </si>
  <si>
    <t>2.007</t>
  </si>
  <si>
    <t>19.073</t>
  </si>
  <si>
    <t>9.307</t>
  </si>
  <si>
    <t>1.039</t>
  </si>
  <si>
    <t>8.918</t>
  </si>
  <si>
    <t>5.517</t>
  </si>
  <si>
    <t>Number of cells with punctae</t>
  </si>
  <si>
    <t>Number of particles per nucleus</t>
  </si>
  <si>
    <t>μM</t>
  </si>
  <si>
    <t>100% OY25</t>
  </si>
  <si>
    <t xml:space="preserve">100% OY29 </t>
  </si>
  <si>
    <t>100% AZD</t>
  </si>
  <si>
    <t>Average</t>
  </si>
  <si>
    <t>Untreated - treated= dead cells:</t>
  </si>
  <si>
    <t>Dead cells/untreated=Effect:</t>
  </si>
  <si>
    <t>100% OY29</t>
  </si>
  <si>
    <t xml:space="preserve">100% AZD </t>
  </si>
  <si>
    <t xml:space="preserve">80% OY25 &amp; 20% AZD2461 </t>
  </si>
  <si>
    <t>60% OY25 &amp; 40% AZD2461</t>
  </si>
  <si>
    <t>0,49  0,24</t>
  </si>
  <si>
    <t>0,37 0,48</t>
  </si>
  <si>
    <t>1,48  0,74</t>
  </si>
  <si>
    <t>1,11  1,48</t>
  </si>
  <si>
    <t>4,44  2,22</t>
  </si>
  <si>
    <t>3,33 4,44</t>
  </si>
  <si>
    <t>13,33 6,66</t>
  </si>
  <si>
    <t>10 13,33</t>
  </si>
  <si>
    <t>40 20</t>
  </si>
  <si>
    <t>30  40</t>
  </si>
  <si>
    <t>120 60</t>
  </si>
  <si>
    <t xml:space="preserve">Average </t>
  </si>
  <si>
    <t>Dead cells:</t>
  </si>
  <si>
    <t>Effect:</t>
  </si>
  <si>
    <t>80% 20%</t>
  </si>
  <si>
    <t>60% 40%</t>
  </si>
  <si>
    <t>40% OY25 &amp; 60% AZD2461</t>
  </si>
  <si>
    <t>20% OY25 &amp; 80% AZD2461</t>
  </si>
  <si>
    <t>Ratio 1:7,9</t>
  </si>
  <si>
    <t>0,24  0,74</t>
  </si>
  <si>
    <t>0,12 0,98</t>
  </si>
  <si>
    <t>0,12 2,2</t>
  </si>
  <si>
    <t>0,74  2,22</t>
  </si>
  <si>
    <t>0,37 2,96</t>
  </si>
  <si>
    <t>0,42 6,4</t>
  </si>
  <si>
    <t>2,22 6,66</t>
  </si>
  <si>
    <t>1,11  8,88</t>
  </si>
  <si>
    <t>1,24 19,72</t>
  </si>
  <si>
    <t>6,66 20</t>
  </si>
  <si>
    <t>3,33  26,66</t>
  </si>
  <si>
    <t>3,74 59,2</t>
  </si>
  <si>
    <t>20    60</t>
  </si>
  <si>
    <t>10 80</t>
  </si>
  <si>
    <t>11,2  117,52</t>
  </si>
  <si>
    <t>33,7 532,58</t>
  </si>
  <si>
    <t>Untreated40%  60%20% 80%</t>
  </si>
  <si>
    <t>Ratio</t>
  </si>
  <si>
    <t>40% 60%</t>
  </si>
  <si>
    <t>20% 80%</t>
  </si>
  <si>
    <t xml:space="preserve">80% OY29 &amp; 20% AZD2461 </t>
  </si>
  <si>
    <t>60% OY29 &amp; 40% AZD2461</t>
  </si>
  <si>
    <t>40% OY29 &amp; 60% AZD2461</t>
  </si>
  <si>
    <t>20% OY29 &amp; 80% AZD2461</t>
  </si>
  <si>
    <t>Ratio 1:10,8</t>
  </si>
  <si>
    <t>Combination Assay OY25 + AZD2461 and OY29 + AZD2461</t>
  </si>
  <si>
    <t xml:space="preserve">100% Etoposide </t>
  </si>
  <si>
    <t>1.03</t>
  </si>
  <si>
    <t>3.08</t>
  </si>
  <si>
    <t>9.23</t>
  </si>
  <si>
    <t>27.77</t>
  </si>
  <si>
    <t xml:space="preserve">DMSO </t>
  </si>
  <si>
    <t>83.33</t>
  </si>
  <si>
    <t xml:space="preserve">Dead cells </t>
  </si>
  <si>
    <t xml:space="preserve">Effect </t>
  </si>
  <si>
    <t>100%OY25</t>
  </si>
  <si>
    <t>100%OY29</t>
  </si>
  <si>
    <t xml:space="preserve">100%Etoposide </t>
  </si>
  <si>
    <t xml:space="preserve">80% OY25 and 20% Etoposide  </t>
  </si>
  <si>
    <t xml:space="preserve">60% OY25 and 40% Etoposide </t>
  </si>
  <si>
    <t xml:space="preserve">50% OY25 and 50% Etoposide </t>
  </si>
  <si>
    <t>0,82  0,21</t>
  </si>
  <si>
    <t>0,62 0,41</t>
  </si>
  <si>
    <t>2,47  0,62</t>
  </si>
  <si>
    <t>1,85 1,23</t>
  </si>
  <si>
    <t>7,41  1,85</t>
  </si>
  <si>
    <t>5,55 3,70</t>
  </si>
  <si>
    <t>22,22   5,55</t>
  </si>
  <si>
    <t>16,66 11,11</t>
  </si>
  <si>
    <t>66,67   16,67</t>
  </si>
  <si>
    <t>50  33,33</t>
  </si>
  <si>
    <t>200  50</t>
  </si>
  <si>
    <t>150  100</t>
  </si>
  <si>
    <t>Dead cells</t>
  </si>
  <si>
    <t>Effect</t>
  </si>
  <si>
    <t xml:space="preserve">80% 20%   </t>
  </si>
  <si>
    <t xml:space="preserve">60% 40% </t>
  </si>
  <si>
    <t>50% 50%</t>
  </si>
  <si>
    <t>40% OY25 and 60% Etoposide</t>
  </si>
  <si>
    <t>20% OY25 and 80% Etoposide</t>
  </si>
  <si>
    <t>Ratio 1: 0.85</t>
  </si>
  <si>
    <t>0,41   0,62</t>
  </si>
  <si>
    <t>0,21  0,82</t>
  </si>
  <si>
    <t>2   2,41</t>
  </si>
  <si>
    <t>1,23   1,85</t>
  </si>
  <si>
    <t xml:space="preserve">0,62   2,47 </t>
  </si>
  <si>
    <t>6     7,3</t>
  </si>
  <si>
    <t>3,70  5,55</t>
  </si>
  <si>
    <t>1,85   7,41</t>
  </si>
  <si>
    <t>18,52   21,69</t>
  </si>
  <si>
    <t>11,11  16,66</t>
  </si>
  <si>
    <t>5,55  22,22</t>
  </si>
  <si>
    <t>55,55  65,07</t>
  </si>
  <si>
    <t>33,33  50</t>
  </si>
  <si>
    <t>16,67  66,67</t>
  </si>
  <si>
    <t>166,67 195,21</t>
  </si>
  <si>
    <t>100   150</t>
  </si>
  <si>
    <t>50     200</t>
  </si>
  <si>
    <t>500    585,63</t>
  </si>
  <si>
    <t>40%60%</t>
  </si>
  <si>
    <t>20%80%</t>
  </si>
  <si>
    <t xml:space="preserve">80% OY29 and 20% Etoposide  </t>
  </si>
  <si>
    <t xml:space="preserve">60% OY29 and 40% Etoposide </t>
  </si>
  <si>
    <t xml:space="preserve">50% OY29 and 50% Etoposide </t>
  </si>
  <si>
    <t>80%20%</t>
  </si>
  <si>
    <t>60%40%</t>
  </si>
  <si>
    <t>50%50%</t>
  </si>
  <si>
    <t>40% OY29 and 60% Etoposide</t>
  </si>
  <si>
    <t>20% OY29 and 80% Etoposide</t>
  </si>
  <si>
    <t xml:space="preserve">Ratio 1: </t>
  </si>
  <si>
    <t xml:space="preserve">Ratio </t>
  </si>
  <si>
    <t>Camptothecin</t>
  </si>
  <si>
    <t>0.01</t>
  </si>
  <si>
    <t>0.00383</t>
  </si>
  <si>
    <t>0.35</t>
  </si>
  <si>
    <t>3.125</t>
  </si>
  <si>
    <t xml:space="preserve">80%OY25 and 20% Camptothecin </t>
  </si>
  <si>
    <t>60%OY25 and 40%Camptothecin</t>
  </si>
  <si>
    <t xml:space="preserve">50%OY25 and 50%Camptothecin </t>
  </si>
  <si>
    <t>0.82  0.00257</t>
  </si>
  <si>
    <t>0.62  0.00514</t>
  </si>
  <si>
    <t>0.51   0.00643</t>
  </si>
  <si>
    <t>2.47 0.007716</t>
  </si>
  <si>
    <t>1.85 0.0154</t>
  </si>
  <si>
    <t>1.54  0.01929</t>
  </si>
  <si>
    <t>7.41  0.023</t>
  </si>
  <si>
    <t>5.55   0.0462</t>
  </si>
  <si>
    <t>4.63    0.05787</t>
  </si>
  <si>
    <t>22.22 0.0694</t>
  </si>
  <si>
    <t>16.66  0.1388</t>
  </si>
  <si>
    <t>13.89  0.1736</t>
  </si>
  <si>
    <t>66.67  0.208</t>
  </si>
  <si>
    <t>50  0.416</t>
  </si>
  <si>
    <t>41.67    0.5208</t>
  </si>
  <si>
    <t>200   0.625</t>
  </si>
  <si>
    <t>150 1.25</t>
  </si>
  <si>
    <t>125   1.5625</t>
  </si>
  <si>
    <t xml:space="preserve">Dead cells  </t>
  </si>
  <si>
    <t xml:space="preserve">80%20% </t>
  </si>
  <si>
    <t xml:space="preserve">50%50% </t>
  </si>
  <si>
    <t>40%OY25 and 60%Campthothecin</t>
  </si>
  <si>
    <t>20%OY25 and 80% Camptothecin</t>
  </si>
  <si>
    <r>
      <rPr>
        <b/>
        <sz val="11"/>
        <color theme="1"/>
        <rFont val="Aptos Narrow"/>
        <family val="2"/>
        <scheme val="minor"/>
      </rPr>
      <t>Average</t>
    </r>
    <r>
      <rPr>
        <sz val="11"/>
        <color theme="1"/>
        <rFont val="Aptos Narrow"/>
        <family val="2"/>
        <scheme val="minor"/>
      </rPr>
      <t xml:space="preserve"> </t>
    </r>
  </si>
  <si>
    <t>0.41     0.00771</t>
  </si>
  <si>
    <t>0.21   0.010</t>
  </si>
  <si>
    <t>2.057   0.00827</t>
  </si>
  <si>
    <t>1.73   0.023</t>
  </si>
  <si>
    <t>0.62    0.0308</t>
  </si>
  <si>
    <t>6.17   0.0248</t>
  </si>
  <si>
    <t>3.70   0.694</t>
  </si>
  <si>
    <t>1.85   0.0925</t>
  </si>
  <si>
    <t>18.52   0.07447</t>
  </si>
  <si>
    <t>11.11   0.203</t>
  </si>
  <si>
    <t>5.55   0.278</t>
  </si>
  <si>
    <t>35.55   0.22341</t>
  </si>
  <si>
    <t>33.33  0.625</t>
  </si>
  <si>
    <t>16.67   0.833</t>
  </si>
  <si>
    <t>166.67    0.670</t>
  </si>
  <si>
    <t>100   1.875</t>
  </si>
  <si>
    <t>50    2.5</t>
  </si>
  <si>
    <t>500   2.010</t>
  </si>
  <si>
    <t xml:space="preserve">80%OY29 and 20% Campthotecin </t>
  </si>
  <si>
    <t xml:space="preserve">60%OY29 and 40%Campthothecin </t>
  </si>
  <si>
    <t>50%OY29 and 50%Campthothecin</t>
  </si>
  <si>
    <t>40%OY29 and 60%Campthothecin</t>
  </si>
  <si>
    <t>20%OY29 and 80% Camptothecin</t>
  </si>
  <si>
    <t>0,41     0,00771</t>
  </si>
  <si>
    <t>0,21   0,010</t>
  </si>
  <si>
    <t>2,057   0,00827</t>
  </si>
  <si>
    <t>1,73   0,023</t>
  </si>
  <si>
    <t>0,62    0,0308</t>
  </si>
  <si>
    <t>6,17   0,0248</t>
  </si>
  <si>
    <t>3,70   0,694</t>
  </si>
  <si>
    <t>1,85   0,0925</t>
  </si>
  <si>
    <t>18,52   0,07447</t>
  </si>
  <si>
    <t>11,11   0,203</t>
  </si>
  <si>
    <t>5,55   0,278</t>
  </si>
  <si>
    <t>55,55   0,22341</t>
  </si>
  <si>
    <t>33,33  0,625</t>
  </si>
  <si>
    <t>16,67   0,833</t>
  </si>
  <si>
    <t>166,67    0,670</t>
  </si>
  <si>
    <t>100   1,875</t>
  </si>
  <si>
    <t>50    2,5</t>
  </si>
  <si>
    <t>500   2,010</t>
  </si>
  <si>
    <t xml:space="preserve">Cisplatin </t>
  </si>
  <si>
    <t>OY25 10</t>
  </si>
  <si>
    <t>OY25 50</t>
  </si>
  <si>
    <t>OY25 200</t>
  </si>
  <si>
    <t>OY29 10</t>
  </si>
  <si>
    <t>OY29 50</t>
  </si>
  <si>
    <t>OY29 200</t>
  </si>
  <si>
    <t>Densitometry</t>
  </si>
  <si>
    <r>
      <t xml:space="preserve">DMSO (200 </t>
    </r>
    <r>
      <rPr>
        <sz val="10"/>
        <rFont val="Aptos Narrow"/>
        <family val="2"/>
      </rPr>
      <t>µ</t>
    </r>
    <r>
      <rPr>
        <sz val="10"/>
        <rFont val="Arial"/>
        <family val="2"/>
      </rPr>
      <t>M)</t>
    </r>
  </si>
  <si>
    <r>
      <t xml:space="preserve">Cisplatin (200 </t>
    </r>
    <r>
      <rPr>
        <sz val="10"/>
        <rFont val="Aptos Narrow"/>
        <family val="2"/>
      </rPr>
      <t>µ</t>
    </r>
    <r>
      <rPr>
        <sz val="10"/>
        <rFont val="Arial"/>
        <family val="2"/>
      </rPr>
      <t>M)</t>
    </r>
  </si>
  <si>
    <r>
      <t xml:space="preserve">OY25 (10 </t>
    </r>
    <r>
      <rPr>
        <sz val="10"/>
        <rFont val="Aptos Narrow"/>
        <family val="2"/>
      </rPr>
      <t>µ</t>
    </r>
    <r>
      <rPr>
        <sz val="10"/>
        <rFont val="Arial"/>
        <family val="2"/>
      </rPr>
      <t>M)</t>
    </r>
  </si>
  <si>
    <t>OY29 (10 µM)</t>
  </si>
  <si>
    <t>Rep 1</t>
  </si>
  <si>
    <t>Rep2</t>
  </si>
  <si>
    <t>Rep 3</t>
  </si>
  <si>
    <t>CT DNA + MB</t>
  </si>
  <si>
    <t>Cisplatin (200 μM)</t>
  </si>
  <si>
    <t>DMSO (200 μM)</t>
  </si>
  <si>
    <t>OY29 200 μM (-CT DNA)</t>
  </si>
  <si>
    <t>MTT assay Absorbance reading</t>
  </si>
  <si>
    <t xml:space="preserve">Open Comet Analysis </t>
  </si>
  <si>
    <t>Olive Moment Analysis for Box and Whiskers</t>
  </si>
  <si>
    <t>ROS assay Fluorescence</t>
  </si>
  <si>
    <t>MTT assay Absorbance at 570 nm</t>
  </si>
  <si>
    <t>Number of Particles per cell</t>
  </si>
  <si>
    <t>Fluoresence Readings and calculations</t>
  </si>
  <si>
    <t>Fluoresence Reading and Calculations</t>
  </si>
  <si>
    <t xml:space="preserve">Hoechst Fluoresence Reading </t>
  </si>
  <si>
    <t>OY25 (150 μM)</t>
  </si>
  <si>
    <t>OY25 (100 μM)</t>
  </si>
  <si>
    <t>OY25 (75 μM)</t>
  </si>
  <si>
    <t>CT-DNA (100 ng/μl)</t>
  </si>
  <si>
    <t>OY25 200 μM (- CT-DNA)</t>
  </si>
  <si>
    <t>2,0786*</t>
  </si>
  <si>
    <t>2,0337*</t>
  </si>
  <si>
    <t>1,7686*</t>
  </si>
  <si>
    <t>1,7583*</t>
  </si>
  <si>
    <t>1,4358*</t>
  </si>
  <si>
    <t>1,4411*</t>
  </si>
  <si>
    <t>1,2552*</t>
  </si>
  <si>
    <t>1,2386*</t>
  </si>
  <si>
    <t>1,0223*</t>
  </si>
  <si>
    <t>1,0271*</t>
  </si>
  <si>
    <t>0,657*</t>
  </si>
  <si>
    <t>0,6569*</t>
  </si>
  <si>
    <t>1,6862*</t>
  </si>
  <si>
    <t>1,6332*</t>
  </si>
  <si>
    <t>0,5575*</t>
  </si>
  <si>
    <t>0,5609*</t>
  </si>
  <si>
    <t>1,7222*</t>
  </si>
  <si>
    <t>1,6972*</t>
  </si>
  <si>
    <t>225*</t>
  </si>
  <si>
    <t>1,1674*</t>
  </si>
  <si>
    <t>1,1568*</t>
  </si>
  <si>
    <t>0,988*</t>
  </si>
  <si>
    <t>0,9718*</t>
  </si>
  <si>
    <t>0,8007*</t>
  </si>
  <si>
    <t>0,8299*</t>
  </si>
  <si>
    <t>0,714*</t>
  </si>
  <si>
    <t>0,7199*</t>
  </si>
  <si>
    <t>0,5946*</t>
  </si>
  <si>
    <t>0,6094*</t>
  </si>
  <si>
    <t>0,4432*</t>
  </si>
  <si>
    <t>0,4431*</t>
  </si>
  <si>
    <t>0,7854*</t>
  </si>
  <si>
    <t>0,7648*</t>
  </si>
  <si>
    <t>0,4131*</t>
  </si>
  <si>
    <t>0,408*</t>
  </si>
  <si>
    <t>0,8871*</t>
  </si>
  <si>
    <t>0,8341*</t>
  </si>
  <si>
    <t>235*</t>
  </si>
  <si>
    <t>0,8012*</t>
  </si>
  <si>
    <t>0,7821*</t>
  </si>
  <si>
    <t>0,6851*</t>
  </si>
  <si>
    <t>0,6776*</t>
  </si>
  <si>
    <t>0,5725*</t>
  </si>
  <si>
    <t>0,5935*</t>
  </si>
  <si>
    <t>0,5207*</t>
  </si>
  <si>
    <t>0,5257*</t>
  </si>
  <si>
    <t>0,4523*</t>
  </si>
  <si>
    <t>0,4649*</t>
  </si>
  <si>
    <t>0,3814*</t>
  </si>
  <si>
    <t>0,3786*</t>
  </si>
  <si>
    <t>0,4399*</t>
  </si>
  <si>
    <t>0,4284*</t>
  </si>
  <si>
    <t>0,369*</t>
  </si>
  <si>
    <t>0,3643*</t>
  </si>
  <si>
    <t>0,508*</t>
  </si>
  <si>
    <t>0,4753*</t>
  </si>
  <si>
    <t>245*</t>
  </si>
  <si>
    <t>0,8958*</t>
  </si>
  <si>
    <t>0,8838*</t>
  </si>
  <si>
    <t>0,7924*</t>
  </si>
  <si>
    <t>0,7762*</t>
  </si>
  <si>
    <t>0,6887*</t>
  </si>
  <si>
    <t>0,7035*</t>
  </si>
  <si>
    <t>0,6492*</t>
  </si>
  <si>
    <t>0,638*</t>
  </si>
  <si>
    <t>0,5793*</t>
  </si>
  <si>
    <t>0,5872*</t>
  </si>
  <si>
    <t>0,5089*</t>
  </si>
  <si>
    <t>0,5158*</t>
  </si>
  <si>
    <t>0,5237*</t>
  </si>
  <si>
    <t>0,5203*</t>
  </si>
  <si>
    <t>0,5016*</t>
  </si>
  <si>
    <t>0,4972*</t>
  </si>
  <si>
    <t>0,4233*</t>
  </si>
  <si>
    <t>0,4*</t>
  </si>
  <si>
    <t>255*</t>
  </si>
  <si>
    <t>1,0245*</t>
  </si>
  <si>
    <t>1,0038*</t>
  </si>
  <si>
    <t>0,9235*</t>
  </si>
  <si>
    <t>0,9038*</t>
  </si>
  <si>
    <t>0,8132*</t>
  </si>
  <si>
    <t>0,8456*</t>
  </si>
  <si>
    <t>0,7826*</t>
  </si>
  <si>
    <t>0,7574*</t>
  </si>
  <si>
    <t>0,7006*</t>
  </si>
  <si>
    <t>0,7074*</t>
  </si>
  <si>
    <t>0,6304*</t>
  </si>
  <si>
    <t>0,6388*</t>
  </si>
  <si>
    <t>0,6481*</t>
  </si>
  <si>
    <t>0,6473*</t>
  </si>
  <si>
    <t>0,6288*</t>
  </si>
  <si>
    <t>0,6181*</t>
  </si>
  <si>
    <t>0,4111*</t>
  </si>
  <si>
    <t>0,3893*</t>
  </si>
  <si>
    <t>265*</t>
  </si>
  <si>
    <t>0,9656*</t>
  </si>
  <si>
    <t>0,9474*</t>
  </si>
  <si>
    <t>0,8788*</t>
  </si>
  <si>
    <t>0,8557*</t>
  </si>
  <si>
    <t>0,7781*</t>
  </si>
  <si>
    <t>0,8073*</t>
  </si>
  <si>
    <t>0,7466*</t>
  </si>
  <si>
    <t>0,7286*</t>
  </si>
  <si>
    <t>0,6729*</t>
  </si>
  <si>
    <t>0,6781*</t>
  </si>
  <si>
    <t>0,6169*</t>
  </si>
  <si>
    <t>0,6159*</t>
  </si>
  <si>
    <t>0,6297*</t>
  </si>
  <si>
    <t>0,6295*</t>
  </si>
  <si>
    <t>0,6153*</t>
  </si>
  <si>
    <t>0,6011*</t>
  </si>
  <si>
    <t>0,3678*</t>
  </si>
  <si>
    <t>0,3433*</t>
  </si>
  <si>
    <t>275*</t>
  </si>
  <si>
    <t>0,7476*</t>
  </si>
  <si>
    <t>0,7296*</t>
  </si>
  <si>
    <t>0,6755*</t>
  </si>
  <si>
    <t>0,6505*</t>
  </si>
  <si>
    <t>0,5943*</t>
  </si>
  <si>
    <t>0,6005*</t>
  </si>
  <si>
    <t>0,5664*</t>
  </si>
  <si>
    <t>0,5553*</t>
  </si>
  <si>
    <t>0,5103*</t>
  </si>
  <si>
    <t>0,5149*</t>
  </si>
  <si>
    <t>0,4668*</t>
  </si>
  <si>
    <t>0,4652*</t>
  </si>
  <si>
    <t>0,4818*</t>
  </si>
  <si>
    <t>0,4734*</t>
  </si>
  <si>
    <t>0,467*</t>
  </si>
  <si>
    <t>0,4543*</t>
  </si>
  <si>
    <t>0,2908*</t>
  </si>
  <si>
    <t>0,277*</t>
  </si>
  <si>
    <t>285*</t>
  </si>
  <si>
    <t>0,5054*</t>
  </si>
  <si>
    <t>0,4912*</t>
  </si>
  <si>
    <t>0,4467*</t>
  </si>
  <si>
    <t>0,4258*</t>
  </si>
  <si>
    <t>0,3846*</t>
  </si>
  <si>
    <t>0,396*</t>
  </si>
  <si>
    <t>0,352*</t>
  </si>
  <si>
    <t>0,3503*</t>
  </si>
  <si>
    <t>0,3093*</t>
  </si>
  <si>
    <t>0,3148*</t>
  </si>
  <si>
    <t>0,2786*</t>
  </si>
  <si>
    <t>0,2753*</t>
  </si>
  <si>
    <t>0,2902*</t>
  </si>
  <si>
    <t>0,278*</t>
  </si>
  <si>
    <t>0,2716*</t>
  </si>
  <si>
    <t>0,2671*</t>
  </si>
  <si>
    <t>0,2491*</t>
  </si>
  <si>
    <t>0,2405*</t>
  </si>
  <si>
    <t>295*</t>
  </si>
  <si>
    <t>0,3209*</t>
  </si>
  <si>
    <t>0,3069*</t>
  </si>
  <si>
    <t>0,2621*</t>
  </si>
  <si>
    <t>0,2492*</t>
  </si>
  <si>
    <t>0,2066*</t>
  </si>
  <si>
    <t>0,2172*</t>
  </si>
  <si>
    <t>0,1748*</t>
  </si>
  <si>
    <t>0,1794*</t>
  </si>
  <si>
    <t>0,1428*</t>
  </si>
  <si>
    <t>0,1505*</t>
  </si>
  <si>
    <t>0,1213*</t>
  </si>
  <si>
    <t>0,1165*</t>
  </si>
  <si>
    <t>0,1257*</t>
  </si>
  <si>
    <t>0,1146*</t>
  </si>
  <si>
    <t>0,1126*</t>
  </si>
  <si>
    <t>0,1101*</t>
  </si>
  <si>
    <t>0,2209*</t>
  </si>
  <si>
    <t>0,2193*</t>
  </si>
  <si>
    <t>305*</t>
  </si>
  <si>
    <t>0,2695*</t>
  </si>
  <si>
    <t>0,2512*</t>
  </si>
  <si>
    <t>0,2045*</t>
  </si>
  <si>
    <t>0,1916*</t>
  </si>
  <si>
    <t>0,1518*</t>
  </si>
  <si>
    <t>0,1603*</t>
  </si>
  <si>
    <t>0,12*</t>
  </si>
  <si>
    <t>0,133*</t>
  </si>
  <si>
    <t>0,0938*</t>
  </si>
  <si>
    <t>0,0991*</t>
  </si>
  <si>
    <t>0,0696*</t>
  </si>
  <si>
    <t>0,0648*</t>
  </si>
  <si>
    <t>0,0707*</t>
  </si>
  <si>
    <t>0,0602*</t>
  </si>
  <si>
    <t>0,0573*</t>
  </si>
  <si>
    <t>0,0576*</t>
  </si>
  <si>
    <t>0,2156*</t>
  </si>
  <si>
    <t>0,2137*</t>
  </si>
  <si>
    <t>310*</t>
  </si>
  <si>
    <t>0,2708*</t>
  </si>
  <si>
    <t>0,2486*</t>
  </si>
  <si>
    <t>0,2029*</t>
  </si>
  <si>
    <t>0,1865*</t>
  </si>
  <si>
    <t>0,1451*</t>
  </si>
  <si>
    <t>0,1555*</t>
  </si>
  <si>
    <t>0,1145*</t>
  </si>
  <si>
    <t>0,1347*</t>
  </si>
  <si>
    <t>0,0857*</t>
  </si>
  <si>
    <t>0,0919*</t>
  </si>
  <si>
    <t>0,0631*</t>
  </si>
  <si>
    <t>0,0652*</t>
  </si>
  <si>
    <t>0,0514*</t>
  </si>
  <si>
    <t>0,0474*</t>
  </si>
  <si>
    <t>0,0499*</t>
  </si>
  <si>
    <t>0,2189*</t>
  </si>
  <si>
    <t>0,2188*</t>
  </si>
  <si>
    <t>315*</t>
  </si>
  <si>
    <t>0,2778*</t>
  </si>
  <si>
    <t>0,2563*</t>
  </si>
  <si>
    <t>0,2124*</t>
  </si>
  <si>
    <t>0,1924*</t>
  </si>
  <si>
    <t>0,1458*</t>
  </si>
  <si>
    <t>0,157*</t>
  </si>
  <si>
    <t>0,1326*</t>
  </si>
  <si>
    <t>0,0855*</t>
  </si>
  <si>
    <t>0,0904*</t>
  </si>
  <si>
    <t>0,06*</t>
  </si>
  <si>
    <t>0,0547*</t>
  </si>
  <si>
    <t>0,0593*</t>
  </si>
  <si>
    <t>0,0479*</t>
  </si>
  <si>
    <t>0,0512*</t>
  </si>
  <si>
    <t>0,0459*</t>
  </si>
  <si>
    <t>0,2292*</t>
  </si>
  <si>
    <t>0,2309*</t>
  </si>
  <si>
    <t>0,2863*</t>
  </si>
  <si>
    <t>0,2692*</t>
  </si>
  <si>
    <t>0,2185*</t>
  </si>
  <si>
    <t>0,202*</t>
  </si>
  <si>
    <t>0,1535*</t>
  </si>
  <si>
    <t>0,1644*</t>
  </si>
  <si>
    <t>0,116*</t>
  </si>
  <si>
    <t>0,1341*</t>
  </si>
  <si>
    <t>0,0869*</t>
  </si>
  <si>
    <t>0,0922*</t>
  </si>
  <si>
    <t>0,0588*</t>
  </si>
  <si>
    <t>0,0533*</t>
  </si>
  <si>
    <t>0,0603*</t>
  </si>
  <si>
    <t>0,0448*</t>
  </si>
  <si>
    <t>0,0432*</t>
  </si>
  <si>
    <t>0,0439*</t>
  </si>
  <si>
    <t>0,2413*</t>
  </si>
  <si>
    <t>0,2463*</t>
  </si>
  <si>
    <t>325*</t>
  </si>
  <si>
    <t>0,2988*</t>
  </si>
  <si>
    <t>0,2813*</t>
  </si>
  <si>
    <t>0,2274*</t>
  </si>
  <si>
    <t>0,2112*</t>
  </si>
  <si>
    <t>0,1536*</t>
  </si>
  <si>
    <t>0,1685*</t>
  </si>
  <si>
    <t>0,1184*</t>
  </si>
  <si>
    <t>0,0859*</t>
  </si>
  <si>
    <t>0,0911*</t>
  </si>
  <si>
    <t>0,0577*</t>
  </si>
  <si>
    <t>0,0511*</t>
  </si>
  <si>
    <t>0,0542*</t>
  </si>
  <si>
    <t>0,0423*</t>
  </si>
  <si>
    <t>0,0415*</t>
  </si>
  <si>
    <t>0,0407*</t>
  </si>
  <si>
    <t>0,2509*</t>
  </si>
  <si>
    <t>0,2591*</t>
  </si>
  <si>
    <t>330*</t>
  </si>
  <si>
    <t>0,2934*</t>
  </si>
  <si>
    <t>0,2358*</t>
  </si>
  <si>
    <t>0,222*</t>
  </si>
  <si>
    <t>0,1621*</t>
  </si>
  <si>
    <t>0,1751*</t>
  </si>
  <si>
    <t>0,1212*</t>
  </si>
  <si>
    <t>0,0897*</t>
  </si>
  <si>
    <t>0,0941*</t>
  </si>
  <si>
    <t>0,057*</t>
  </si>
  <si>
    <t>0,051*</t>
  </si>
  <si>
    <t>0,0551*</t>
  </si>
  <si>
    <t>0,0374*</t>
  </si>
  <si>
    <t>0,0391*</t>
  </si>
  <si>
    <t>0,261*</t>
  </si>
  <si>
    <t>0,2718*</t>
  </si>
  <si>
    <t>335*</t>
  </si>
  <si>
    <t>0,3167*</t>
  </si>
  <si>
    <t>0,2977*</t>
  </si>
  <si>
    <t>0,2412*</t>
  </si>
  <si>
    <t>0,2255*</t>
  </si>
  <si>
    <t>0,1592*</t>
  </si>
  <si>
    <t>0,1789*</t>
  </si>
  <si>
    <t>0,1233*</t>
  </si>
  <si>
    <t>0,1294*</t>
  </si>
  <si>
    <t>0,0892*</t>
  </si>
  <si>
    <t>0,0931*</t>
  </si>
  <si>
    <t>0,0563*</t>
  </si>
  <si>
    <t>0,0497*</t>
  </si>
  <si>
    <t>0,0395*</t>
  </si>
  <si>
    <t>0,0429*</t>
  </si>
  <si>
    <t>0,0381*</t>
  </si>
  <si>
    <t>0,2678*</t>
  </si>
  <si>
    <t>0,2838*</t>
  </si>
  <si>
    <t>0,3212*</t>
  </si>
  <si>
    <t>0,3025*</t>
  </si>
  <si>
    <t>0,2426*</t>
  </si>
  <si>
    <t>0,1646*</t>
  </si>
  <si>
    <t>0,1805*</t>
  </si>
  <si>
    <t>0,1242*</t>
  </si>
  <si>
    <t>0,1275*</t>
  </si>
  <si>
    <t>0,0896*</t>
  </si>
  <si>
    <t>0,0945*</t>
  </si>
  <si>
    <t>0,0492*</t>
  </si>
  <si>
    <t>0,0528*</t>
  </si>
  <si>
    <t>0,0379*</t>
  </si>
  <si>
    <t>0,0365*</t>
  </si>
  <si>
    <t>0,2721*</t>
  </si>
  <si>
    <t>0,2834*</t>
  </si>
  <si>
    <t>345*</t>
  </si>
  <si>
    <t>0,3203*</t>
  </si>
  <si>
    <t>0,3022*</t>
  </si>
  <si>
    <t>0,2398*</t>
  </si>
  <si>
    <t>0,2286*</t>
  </si>
  <si>
    <t>0,1632*</t>
  </si>
  <si>
    <t>0,1846*</t>
  </si>
  <si>
    <t>0,1229*</t>
  </si>
  <si>
    <t>0,1286*</t>
  </si>
  <si>
    <t>0,0876*</t>
  </si>
  <si>
    <t>0,0554*</t>
  </si>
  <si>
    <t>0,0488*</t>
  </si>
  <si>
    <t>0,0368*</t>
  </si>
  <si>
    <t>0,0384*</t>
  </si>
  <si>
    <t>0,0352*</t>
  </si>
  <si>
    <t>0,2897*</t>
  </si>
  <si>
    <t>OY29 (150 μM)</t>
  </si>
  <si>
    <t>OY29 (100 μM)</t>
  </si>
  <si>
    <t>OY29 (75 μM)</t>
  </si>
  <si>
    <t xml:space="preserve">CT DNA  Absorbance Reading </t>
  </si>
  <si>
    <t>Methylene Blue Fluoresence Reading</t>
  </si>
  <si>
    <t>Average Fluorescence Intensity</t>
  </si>
  <si>
    <t>PTX (nM)</t>
  </si>
  <si>
    <t xml:space="preserve">PTX (nM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6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Arial"/>
      <family val="2"/>
    </font>
    <font>
      <sz val="10"/>
      <name val="Arial"/>
      <family val="2"/>
    </font>
    <font>
      <sz val="11"/>
      <name val="Arial"/>
      <family val="2"/>
    </font>
    <font>
      <sz val="11"/>
      <color rgb="FFFF0000"/>
      <name val="Arial"/>
      <family val="2"/>
    </font>
    <font>
      <sz val="10"/>
      <color theme="1"/>
      <name val="Arial"/>
      <family val="2"/>
    </font>
    <font>
      <i/>
      <sz val="10"/>
      <color rgb="FF0000FF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sz val="12"/>
      <color rgb="FF000000"/>
      <name val="Arial"/>
      <family val="2"/>
    </font>
    <font>
      <i/>
      <sz val="12"/>
      <color rgb="FF0000FF"/>
      <name val="Arial"/>
      <family val="2"/>
    </font>
    <font>
      <b/>
      <sz val="12"/>
      <name val="Arial"/>
      <family val="2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sz val="10"/>
      <name val="Aptos Narrow"/>
      <family val="2"/>
    </font>
    <font>
      <sz val="11"/>
      <color rgb="FFEE0000"/>
      <name val="Arial"/>
      <family val="2"/>
    </font>
    <font>
      <b/>
      <sz val="11"/>
      <name val="Arial"/>
      <family val="2"/>
    </font>
    <font>
      <b/>
      <sz val="10"/>
      <name val="Arial"/>
      <family val="2"/>
    </font>
    <font>
      <b/>
      <sz val="12"/>
      <color rgb="FFFF0000"/>
      <name val="Arial"/>
      <family val="2"/>
    </font>
    <font>
      <b/>
      <sz val="12"/>
      <color rgb="FFEE0000"/>
      <name val="Arial"/>
      <family val="2"/>
    </font>
    <font>
      <b/>
      <i/>
      <sz val="12"/>
      <color rgb="FF0000FF"/>
      <name val="Arial"/>
      <family val="2"/>
    </font>
    <font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3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6" fillId="0" borderId="0" xfId="0" applyFont="1" applyAlignment="1">
      <alignment horizontal="center"/>
    </xf>
    <xf numFmtId="0" fontId="11" fillId="0" borderId="0" xfId="0" applyFont="1"/>
    <xf numFmtId="0" fontId="12" fillId="0" borderId="0" xfId="0" applyFont="1"/>
    <xf numFmtId="0" fontId="13" fillId="0" borderId="0" xfId="0" applyFont="1" applyAlignment="1">
      <alignment horizontal="center" vertical="center" wrapText="1"/>
    </xf>
    <xf numFmtId="0" fontId="14" fillId="0" borderId="0" xfId="0" applyFont="1"/>
    <xf numFmtId="0" fontId="15" fillId="0" borderId="0" xfId="0" applyFont="1"/>
    <xf numFmtId="0" fontId="16" fillId="0" borderId="0" xfId="0" applyFont="1"/>
    <xf numFmtId="3" fontId="1" fillId="0" borderId="0" xfId="0" applyNumberFormat="1" applyFont="1"/>
    <xf numFmtId="0" fontId="17" fillId="0" borderId="0" xfId="0" applyFont="1"/>
    <xf numFmtId="0" fontId="19" fillId="0" borderId="0" xfId="0" applyFont="1"/>
    <xf numFmtId="0" fontId="20" fillId="0" borderId="0" xfId="0" applyFont="1"/>
    <xf numFmtId="0" fontId="3" fillId="2" borderId="0" xfId="0" applyFont="1" applyFill="1"/>
    <xf numFmtId="0" fontId="7" fillId="2" borderId="0" xfId="0" applyFont="1" applyFill="1"/>
    <xf numFmtId="0" fontId="15" fillId="0" borderId="0" xfId="0" applyFont="1" applyAlignment="1">
      <alignment horizontal="center"/>
    </xf>
    <xf numFmtId="0" fontId="21" fillId="0" borderId="0" xfId="0" applyFont="1" applyAlignment="1">
      <alignment horizontal="center"/>
    </xf>
    <xf numFmtId="0" fontId="21" fillId="0" borderId="0" xfId="0" applyFont="1"/>
    <xf numFmtId="0" fontId="22" fillId="0" borderId="0" xfId="0" applyFont="1"/>
    <xf numFmtId="0" fontId="23" fillId="0" borderId="0" xfId="0" applyFont="1"/>
    <xf numFmtId="0" fontId="12" fillId="0" borderId="0" xfId="0" applyFont="1" applyAlignment="1">
      <alignment horizontal="center"/>
    </xf>
    <xf numFmtId="0" fontId="24" fillId="0" borderId="0" xfId="0" applyFont="1"/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5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6" fillId="0" borderId="0" xfId="0" applyFont="1" applyAlignment="1">
      <alignment horizontal="center"/>
    </xf>
    <xf numFmtId="0" fontId="4" fillId="0" borderId="0" xfId="0" applyFont="1" applyBorder="1" applyAlignment="1">
      <alignment horizontal="center"/>
    </xf>
    <xf numFmtId="0" fontId="25" fillId="0" borderId="0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446CC5-6B9D-401A-97E2-3B7A44AE5A03}">
  <dimension ref="A1:AF60"/>
  <sheetViews>
    <sheetView tabSelected="1" topLeftCell="A47" zoomScale="80" zoomScaleNormal="80" workbookViewId="0">
      <selection activeCell="A71" sqref="A71"/>
    </sheetView>
  </sheetViews>
  <sheetFormatPr defaultColWidth="8.9140625" defaultRowHeight="14"/>
  <cols>
    <col min="1" max="1" width="16.6640625" style="3" customWidth="1"/>
    <col min="2" max="19" width="8.9140625" style="3"/>
    <col min="20" max="20" width="10.58203125" style="4" customWidth="1"/>
    <col min="21" max="16384" width="8.9140625" style="3"/>
  </cols>
  <sheetData>
    <row r="1" spans="1:32">
      <c r="B1" s="32" t="s">
        <v>3944</v>
      </c>
      <c r="C1" s="32"/>
      <c r="D1" s="32"/>
      <c r="E1" s="32"/>
    </row>
    <row r="3" spans="1:32" s="4" customFormat="1">
      <c r="A3" s="4" t="s">
        <v>0</v>
      </c>
    </row>
    <row r="4" spans="1:32">
      <c r="A4" s="4" t="s">
        <v>10</v>
      </c>
      <c r="B4" s="32" t="s">
        <v>3</v>
      </c>
      <c r="C4" s="32"/>
      <c r="D4" s="32"/>
      <c r="E4" s="32" t="s">
        <v>1</v>
      </c>
      <c r="F4" s="32"/>
      <c r="G4" s="32"/>
      <c r="H4" s="32" t="s">
        <v>4</v>
      </c>
      <c r="I4" s="32"/>
      <c r="J4" s="32"/>
      <c r="K4" s="32" t="s">
        <v>5</v>
      </c>
      <c r="L4" s="32"/>
      <c r="M4" s="32"/>
      <c r="N4" s="32" t="s">
        <v>6</v>
      </c>
      <c r="O4" s="32"/>
      <c r="P4" s="32"/>
      <c r="Q4" s="32" t="s">
        <v>7</v>
      </c>
      <c r="R4" s="32"/>
      <c r="S4" s="32"/>
      <c r="T4" s="4" t="s">
        <v>11</v>
      </c>
      <c r="U4" s="32" t="s">
        <v>8</v>
      </c>
      <c r="V4" s="32"/>
      <c r="W4" s="32"/>
      <c r="X4" s="32"/>
      <c r="Y4" s="32"/>
      <c r="Z4" s="32"/>
      <c r="AA4" s="32"/>
      <c r="AB4" s="32"/>
      <c r="AC4" s="32"/>
      <c r="AD4" s="41" t="s">
        <v>4291</v>
      </c>
      <c r="AE4" s="41"/>
      <c r="AF4" s="41"/>
    </row>
    <row r="5" spans="1:32">
      <c r="A5" s="4">
        <v>0.16</v>
      </c>
      <c r="B5" s="3">
        <v>0.70100000000000007</v>
      </c>
      <c r="C5" s="3">
        <v>0.76</v>
      </c>
      <c r="D5" s="21">
        <v>0.48199999999999998</v>
      </c>
      <c r="E5" s="3">
        <v>0.74299999999999999</v>
      </c>
      <c r="F5" s="3">
        <v>0.72</v>
      </c>
      <c r="G5" s="3">
        <v>0.71499999999999997</v>
      </c>
      <c r="H5" s="3">
        <v>0.33200000000000002</v>
      </c>
      <c r="I5" s="3">
        <v>0.32500000000000001</v>
      </c>
      <c r="J5" s="3">
        <v>0.32900000000000001</v>
      </c>
      <c r="K5" s="3">
        <v>0.80500000000000005</v>
      </c>
      <c r="L5" s="3">
        <v>0.86799999999999999</v>
      </c>
      <c r="M5" s="3">
        <v>0.89900000000000002</v>
      </c>
      <c r="N5" s="3">
        <v>0.315</v>
      </c>
      <c r="O5" s="3">
        <v>0.33400000000000002</v>
      </c>
      <c r="P5" s="3">
        <v>0.34799999999999998</v>
      </c>
      <c r="Q5" s="3">
        <v>0.90800000000000003</v>
      </c>
      <c r="R5" s="3">
        <v>0.89</v>
      </c>
      <c r="S5" s="3">
        <v>0.88600000000000001</v>
      </c>
      <c r="T5" s="22">
        <v>0.8</v>
      </c>
      <c r="U5" s="8">
        <v>1.22</v>
      </c>
      <c r="V5" s="8">
        <v>1.032</v>
      </c>
      <c r="W5" s="8">
        <v>0.997</v>
      </c>
      <c r="X5" s="8">
        <v>0.45500000000000002</v>
      </c>
      <c r="Y5" s="8">
        <v>0.52600000000000002</v>
      </c>
      <c r="Z5" s="8">
        <v>0.378</v>
      </c>
      <c r="AA5" s="8">
        <v>0.66600000000000004</v>
      </c>
      <c r="AB5" s="8">
        <v>0.67100000000000004</v>
      </c>
      <c r="AC5" s="8">
        <v>0.70599999999999996</v>
      </c>
      <c r="AD5" s="42">
        <v>0.879</v>
      </c>
      <c r="AE5" s="42">
        <v>0.91400000000000003</v>
      </c>
      <c r="AF5" s="42">
        <v>0.94499999999999995</v>
      </c>
    </row>
    <row r="6" spans="1:32">
      <c r="A6" s="4">
        <v>0.8</v>
      </c>
      <c r="B6" s="3">
        <v>0.71199999999999997</v>
      </c>
      <c r="C6" s="3">
        <v>0.69</v>
      </c>
      <c r="D6" s="21">
        <v>0.47499999999999998</v>
      </c>
      <c r="E6" s="3">
        <v>0.70799999999999996</v>
      </c>
      <c r="F6" s="3">
        <v>0.67200000000000004</v>
      </c>
      <c r="G6" s="3">
        <v>0.64300000000000002</v>
      </c>
      <c r="H6" s="3">
        <v>0.32800000000000001</v>
      </c>
      <c r="I6" s="3">
        <v>0.30599999999999999</v>
      </c>
      <c r="J6" s="3">
        <v>0.32600000000000001</v>
      </c>
      <c r="K6" s="3">
        <v>0.79600000000000004</v>
      </c>
      <c r="L6" s="3">
        <v>0.83399999999999996</v>
      </c>
      <c r="M6" s="3">
        <v>0.81800000000000006</v>
      </c>
      <c r="N6" s="3">
        <v>0.313</v>
      </c>
      <c r="O6" s="3">
        <v>0.33200000000000002</v>
      </c>
      <c r="P6" s="3">
        <v>0.29699999999999999</v>
      </c>
      <c r="Q6" s="3">
        <v>0.66300000000000003</v>
      </c>
      <c r="R6" s="3">
        <v>0.79900000000000004</v>
      </c>
      <c r="S6" s="3">
        <v>0.80800000000000005</v>
      </c>
      <c r="T6" s="22">
        <v>4</v>
      </c>
      <c r="U6" s="8">
        <v>0.99099999999999999</v>
      </c>
      <c r="V6" s="8">
        <v>0.92500000000000004</v>
      </c>
      <c r="W6" s="8">
        <v>1.2350000000000001</v>
      </c>
      <c r="X6" s="8">
        <v>0.42</v>
      </c>
      <c r="Y6" s="8">
        <v>0.39100000000000001</v>
      </c>
      <c r="Z6" s="8"/>
      <c r="AA6" s="8">
        <v>0.628</v>
      </c>
      <c r="AB6" s="8">
        <v>0.64700000000000002</v>
      </c>
      <c r="AC6" s="8">
        <v>0.71799999999999997</v>
      </c>
      <c r="AD6" s="42">
        <v>0.98299999999999998</v>
      </c>
      <c r="AE6" s="42">
        <v>0.99399999999999999</v>
      </c>
      <c r="AF6" s="42">
        <v>0.97699999999999998</v>
      </c>
    </row>
    <row r="7" spans="1:32">
      <c r="A7" s="4">
        <v>4</v>
      </c>
      <c r="B7" s="3">
        <v>0.52400000000000002</v>
      </c>
      <c r="C7" s="3">
        <v>0.49199999999999999</v>
      </c>
      <c r="D7" s="3">
        <v>0.38</v>
      </c>
      <c r="E7" s="9">
        <v>0.16600000000000001</v>
      </c>
      <c r="F7" s="3">
        <v>0.64100000000000001</v>
      </c>
      <c r="G7" s="3">
        <v>0.56200000000000006</v>
      </c>
      <c r="H7" s="3">
        <v>0.32700000000000001</v>
      </c>
      <c r="I7" s="3">
        <v>0.29199999999999998</v>
      </c>
      <c r="J7" s="3">
        <v>0.32500000000000001</v>
      </c>
      <c r="K7" s="3">
        <v>0.71099999999999997</v>
      </c>
      <c r="L7" s="3">
        <v>0.74299999999999999</v>
      </c>
      <c r="M7" s="3">
        <v>0.80300000000000005</v>
      </c>
      <c r="N7" s="3">
        <v>0.30299999999999999</v>
      </c>
      <c r="O7" s="3">
        <v>0.31</v>
      </c>
      <c r="P7" s="3">
        <v>0.27700000000000002</v>
      </c>
      <c r="Q7" s="3">
        <v>0.59699999999999998</v>
      </c>
      <c r="R7" s="3">
        <v>0.57099999999999995</v>
      </c>
      <c r="S7" s="3">
        <v>0.51700000000000002</v>
      </c>
      <c r="T7" s="22">
        <v>20</v>
      </c>
      <c r="U7" s="8">
        <v>0.51700000000000002</v>
      </c>
      <c r="V7" s="8">
        <v>0.45900000000000002</v>
      </c>
      <c r="W7" s="8">
        <v>0.54</v>
      </c>
      <c r="X7" s="8"/>
      <c r="Y7" s="8">
        <v>0.113</v>
      </c>
      <c r="Z7" s="8">
        <v>8.6999999999999994E-2</v>
      </c>
      <c r="AA7" s="8">
        <v>0.46800000000000003</v>
      </c>
      <c r="AB7" s="8">
        <v>0.65500000000000003</v>
      </c>
      <c r="AC7" s="8">
        <v>0.621</v>
      </c>
      <c r="AD7" s="42">
        <v>1.216</v>
      </c>
      <c r="AE7" s="42">
        <v>1.135</v>
      </c>
      <c r="AF7" s="42">
        <v>1.133</v>
      </c>
    </row>
    <row r="8" spans="1:32">
      <c r="A8" s="4">
        <v>20</v>
      </c>
      <c r="B8" s="3">
        <v>0.33100000000000002</v>
      </c>
      <c r="C8" s="3">
        <v>0.19700000000000001</v>
      </c>
      <c r="D8" s="3">
        <v>0.19400000000000001</v>
      </c>
      <c r="E8" s="3">
        <v>0.17799999999999999</v>
      </c>
      <c r="F8" s="3">
        <v>0.16600000000000001</v>
      </c>
      <c r="G8" s="3">
        <v>0.182</v>
      </c>
      <c r="H8" s="3">
        <v>0.28100000000000003</v>
      </c>
      <c r="I8" s="3">
        <v>0.27700000000000002</v>
      </c>
      <c r="J8" s="3">
        <v>0.32100000000000001</v>
      </c>
      <c r="K8" s="3">
        <v>0.68899999999999995</v>
      </c>
      <c r="L8" s="3">
        <v>0.69499999999999995</v>
      </c>
      <c r="M8" s="3">
        <v>0.77900000000000003</v>
      </c>
      <c r="N8" s="3">
        <v>0.27100000000000002</v>
      </c>
      <c r="O8" s="3">
        <v>0.22800000000000001</v>
      </c>
      <c r="P8" s="3">
        <v>0.249</v>
      </c>
      <c r="Q8" s="3">
        <v>0.59399999999999997</v>
      </c>
      <c r="R8" s="3">
        <v>0.497</v>
      </c>
      <c r="S8" s="3">
        <v>0.46700000000000003</v>
      </c>
      <c r="T8" s="22">
        <v>100</v>
      </c>
      <c r="U8" s="8">
        <v>0.24</v>
      </c>
      <c r="V8" s="8">
        <v>0.24299999999999999</v>
      </c>
      <c r="W8" s="8">
        <v>0.23</v>
      </c>
      <c r="X8" s="8">
        <v>0.11600000000000001</v>
      </c>
      <c r="Y8" s="8">
        <v>6.5000000000000002E-2</v>
      </c>
      <c r="Z8" s="8">
        <v>6.2E-2</v>
      </c>
      <c r="AA8" s="8">
        <v>0.308</v>
      </c>
      <c r="AB8" s="8">
        <v>0.39600000000000002</v>
      </c>
      <c r="AC8" s="8">
        <v>0.36699999999999999</v>
      </c>
      <c r="AD8" s="42">
        <v>1.296</v>
      </c>
      <c r="AE8" s="42">
        <v>1.2749999999999999</v>
      </c>
      <c r="AF8" s="42">
        <v>1.1459999999999999</v>
      </c>
    </row>
    <row r="9" spans="1:32">
      <c r="A9" s="4">
        <v>100</v>
      </c>
      <c r="B9" s="3">
        <v>0.29099999999999998</v>
      </c>
      <c r="C9" s="3">
        <v>0.16400000000000001</v>
      </c>
      <c r="D9" s="3">
        <v>0.152</v>
      </c>
      <c r="E9" s="3">
        <v>0.11700000000000001</v>
      </c>
      <c r="F9" s="3">
        <v>0.11899999999999999</v>
      </c>
      <c r="G9" s="3">
        <v>0.11700000000000001</v>
      </c>
      <c r="H9" s="3">
        <v>9.0999999999999998E-2</v>
      </c>
      <c r="I9" s="3">
        <v>0.11600000000000001</v>
      </c>
      <c r="J9" s="3">
        <v>0.125</v>
      </c>
      <c r="K9" s="3">
        <v>0.626</v>
      </c>
      <c r="L9" s="3">
        <v>0.59699999999999998</v>
      </c>
      <c r="M9" s="3">
        <v>0.67800000000000005</v>
      </c>
      <c r="N9" s="3">
        <v>0.214</v>
      </c>
      <c r="O9" s="3">
        <v>0.19800000000000001</v>
      </c>
      <c r="P9" s="3">
        <v>0.161</v>
      </c>
      <c r="Q9" s="3">
        <v>0.316</v>
      </c>
      <c r="R9" s="3">
        <v>0.34499999999999997</v>
      </c>
      <c r="S9" s="3">
        <v>0.34100000000000003</v>
      </c>
      <c r="T9" s="22">
        <v>500</v>
      </c>
      <c r="U9" s="8">
        <v>0.23499999999999999</v>
      </c>
      <c r="V9" s="8">
        <v>0.20399999999999999</v>
      </c>
      <c r="W9" s="8">
        <v>0.224</v>
      </c>
      <c r="X9" s="8">
        <v>9.8000000000000004E-2</v>
      </c>
      <c r="Y9" s="8">
        <v>7.8E-2</v>
      </c>
      <c r="Z9" s="8">
        <v>7.0000000000000007E-2</v>
      </c>
      <c r="AA9" s="8">
        <v>0.151</v>
      </c>
      <c r="AB9" s="8">
        <v>0.14000000000000001</v>
      </c>
      <c r="AC9" s="8">
        <v>0.151</v>
      </c>
      <c r="AD9" s="42">
        <v>0.32400000000000001</v>
      </c>
      <c r="AE9" s="42">
        <v>0.36399999999999999</v>
      </c>
      <c r="AF9" s="42">
        <v>0.28599999999999998</v>
      </c>
    </row>
    <row r="10" spans="1:32">
      <c r="A10" s="4">
        <v>500</v>
      </c>
      <c r="B10" s="3">
        <v>0.182</v>
      </c>
      <c r="C10" s="3">
        <v>0.14699999999999999</v>
      </c>
      <c r="D10" s="3">
        <v>0.14200000000000002</v>
      </c>
      <c r="E10" s="3">
        <v>9.9000000000000005E-2</v>
      </c>
      <c r="F10" s="3">
        <v>0.104</v>
      </c>
      <c r="G10" s="3">
        <v>0.115</v>
      </c>
      <c r="H10" s="3">
        <v>0.224</v>
      </c>
      <c r="I10" s="3">
        <v>0.24299999999999999</v>
      </c>
      <c r="J10" s="3">
        <v>0.17699999999999999</v>
      </c>
      <c r="K10" s="3">
        <v>0.41</v>
      </c>
      <c r="L10" s="3">
        <v>0.442</v>
      </c>
      <c r="M10" s="3">
        <v>0.438</v>
      </c>
      <c r="N10" s="3">
        <v>0.154</v>
      </c>
      <c r="O10" s="3">
        <v>0.159</v>
      </c>
      <c r="P10" s="3">
        <v>0.152</v>
      </c>
      <c r="Q10" s="3">
        <v>0.251</v>
      </c>
      <c r="R10" s="3">
        <v>0.252</v>
      </c>
      <c r="S10" s="3">
        <v>0.30499999999999999</v>
      </c>
      <c r="T10" s="22">
        <v>2500</v>
      </c>
      <c r="U10" s="8">
        <v>0.154</v>
      </c>
      <c r="V10" s="8">
        <v>0.151</v>
      </c>
      <c r="W10" s="8">
        <v>0.16</v>
      </c>
      <c r="X10" s="8">
        <v>6.5000000000000002E-2</v>
      </c>
      <c r="Y10" s="8">
        <v>6.8000000000000005E-2</v>
      </c>
      <c r="Z10" s="8">
        <v>7.0000000000000007E-2</v>
      </c>
      <c r="AA10" s="8">
        <v>0.109</v>
      </c>
      <c r="AB10" s="8">
        <v>9.7000000000000003E-2</v>
      </c>
      <c r="AC10" s="8">
        <v>0.122</v>
      </c>
      <c r="AD10" s="42">
        <v>0.214</v>
      </c>
      <c r="AE10" s="42">
        <v>0.20499999999999999</v>
      </c>
      <c r="AF10" s="42">
        <v>0.17199999999999999</v>
      </c>
    </row>
    <row r="11" spans="1:32">
      <c r="A11" s="4"/>
      <c r="T11" s="22"/>
      <c r="U11" s="8"/>
      <c r="V11" s="8"/>
      <c r="W11" s="8"/>
      <c r="X11" s="8"/>
      <c r="Y11" s="8"/>
      <c r="Z11" s="8"/>
      <c r="AA11" s="8"/>
      <c r="AB11" s="8"/>
      <c r="AC11" s="8"/>
    </row>
    <row r="12" spans="1:32">
      <c r="A12" s="4"/>
      <c r="T12" s="22"/>
      <c r="U12" s="8"/>
      <c r="V12" s="8"/>
      <c r="W12" s="8"/>
      <c r="X12" s="8"/>
      <c r="Y12" s="8"/>
      <c r="Z12" s="8"/>
      <c r="AA12" s="8"/>
      <c r="AB12" s="8"/>
      <c r="AC12" s="8"/>
    </row>
    <row r="13" spans="1:32">
      <c r="A13" s="4"/>
      <c r="T13" s="22"/>
    </row>
    <row r="15" spans="1:32">
      <c r="A15" s="4" t="s">
        <v>2</v>
      </c>
      <c r="B15" s="33"/>
      <c r="C15" s="33"/>
      <c r="D15" s="33"/>
      <c r="E15" s="33"/>
      <c r="F15" s="33"/>
      <c r="G15" s="33"/>
      <c r="H15" s="33"/>
      <c r="I15" s="33"/>
      <c r="J15" s="33"/>
      <c r="Q15" s="33"/>
      <c r="R15" s="33"/>
      <c r="S15" s="33"/>
      <c r="T15" s="5"/>
    </row>
    <row r="16" spans="1:32">
      <c r="A16" s="4" t="s">
        <v>10</v>
      </c>
      <c r="B16" s="32" t="s">
        <v>3</v>
      </c>
      <c r="C16" s="32"/>
      <c r="D16" s="32"/>
      <c r="E16" s="32" t="s">
        <v>1</v>
      </c>
      <c r="F16" s="32"/>
      <c r="G16" s="32"/>
      <c r="H16" s="32" t="s">
        <v>4</v>
      </c>
      <c r="I16" s="32"/>
      <c r="J16" s="32"/>
      <c r="K16" s="32" t="s">
        <v>5</v>
      </c>
      <c r="L16" s="32"/>
      <c r="M16" s="32"/>
      <c r="N16" s="32" t="s">
        <v>6</v>
      </c>
      <c r="O16" s="32"/>
      <c r="P16" s="32"/>
      <c r="Q16" s="32" t="s">
        <v>7</v>
      </c>
      <c r="R16" s="32"/>
      <c r="S16" s="32"/>
      <c r="T16" s="4" t="s">
        <v>11</v>
      </c>
      <c r="U16" s="32" t="s">
        <v>8</v>
      </c>
      <c r="V16" s="32"/>
      <c r="W16" s="32"/>
      <c r="X16" s="32"/>
      <c r="Y16" s="32"/>
      <c r="Z16" s="32"/>
    </row>
    <row r="17" spans="1:26">
      <c r="A17" s="4">
        <v>0.16</v>
      </c>
      <c r="B17" s="23"/>
      <c r="C17" s="23"/>
      <c r="D17" s="23"/>
      <c r="E17" s="8">
        <v>0.91</v>
      </c>
      <c r="F17" s="8">
        <v>0.9</v>
      </c>
      <c r="G17" s="8">
        <v>0.89400000000000002</v>
      </c>
      <c r="H17" s="23"/>
      <c r="I17" s="23"/>
      <c r="J17" s="23"/>
      <c r="K17" s="23"/>
      <c r="L17" s="23"/>
      <c r="M17" s="23"/>
      <c r="N17" s="23"/>
      <c r="O17" s="23"/>
      <c r="P17" s="23"/>
      <c r="Q17" s="8">
        <v>0.96899999999999997</v>
      </c>
      <c r="R17" s="8">
        <v>0.96099999999999997</v>
      </c>
      <c r="S17" s="8">
        <v>0.95199999999999996</v>
      </c>
      <c r="T17" s="22">
        <v>0.8</v>
      </c>
      <c r="U17" s="8">
        <v>1.2</v>
      </c>
      <c r="V17" s="8">
        <v>1.129</v>
      </c>
      <c r="W17" s="8">
        <v>1.28</v>
      </c>
    </row>
    <row r="18" spans="1:26">
      <c r="A18" s="4">
        <v>0.8</v>
      </c>
      <c r="B18" s="23"/>
      <c r="C18" s="23"/>
      <c r="D18" s="23"/>
      <c r="E18" s="8">
        <v>0.88900000000000001</v>
      </c>
      <c r="F18" s="8">
        <v>0.88800000000000001</v>
      </c>
      <c r="G18" s="8">
        <v>0.85199999999999998</v>
      </c>
      <c r="H18" s="23"/>
      <c r="I18" s="23"/>
      <c r="J18" s="23"/>
      <c r="K18" s="23"/>
      <c r="L18" s="23"/>
      <c r="M18" s="23"/>
      <c r="N18" s="23"/>
      <c r="O18" s="23"/>
      <c r="P18" s="23"/>
      <c r="Q18" s="8">
        <v>0.93300000000000005</v>
      </c>
      <c r="R18" s="8">
        <v>0.89900000000000002</v>
      </c>
      <c r="S18" s="8">
        <v>0.88100000000000001</v>
      </c>
      <c r="T18" s="22">
        <v>4</v>
      </c>
      <c r="U18" s="8">
        <v>1.1479999999999999</v>
      </c>
      <c r="V18" s="8">
        <v>1.026</v>
      </c>
      <c r="W18" s="8">
        <v>1.111</v>
      </c>
    </row>
    <row r="19" spans="1:26">
      <c r="A19" s="4">
        <v>4</v>
      </c>
      <c r="B19" s="23"/>
      <c r="C19" s="23"/>
      <c r="D19" s="23"/>
      <c r="E19" s="8">
        <v>0.68200000000000005</v>
      </c>
      <c r="F19" s="8">
        <v>0.71199999999999997</v>
      </c>
      <c r="G19" s="8">
        <v>0.77100000000000002</v>
      </c>
      <c r="H19" s="23"/>
      <c r="I19" s="23"/>
      <c r="J19" s="23"/>
      <c r="K19" s="23"/>
      <c r="L19" s="23"/>
      <c r="M19" s="23"/>
      <c r="N19" s="23"/>
      <c r="O19" s="23"/>
      <c r="P19" s="23"/>
      <c r="Q19" s="8">
        <v>0.87</v>
      </c>
      <c r="R19" s="8">
        <v>0.83799999999999997</v>
      </c>
      <c r="S19" s="8">
        <v>0.83899999999999997</v>
      </c>
      <c r="T19" s="22">
        <v>20</v>
      </c>
      <c r="U19" s="8">
        <v>1.08</v>
      </c>
      <c r="V19" s="8">
        <v>1.1040000000000001</v>
      </c>
      <c r="W19" s="8">
        <v>1.2290000000000001</v>
      </c>
    </row>
    <row r="20" spans="1:26">
      <c r="A20" s="4">
        <v>20</v>
      </c>
      <c r="B20" s="23"/>
      <c r="C20" s="23"/>
      <c r="D20" s="23"/>
      <c r="E20" s="8">
        <v>0.36499999999999999</v>
      </c>
      <c r="F20" s="8">
        <v>0.38</v>
      </c>
      <c r="G20" s="8">
        <v>0.38</v>
      </c>
      <c r="H20" s="23"/>
      <c r="I20" s="23"/>
      <c r="J20" s="23"/>
      <c r="K20" s="23"/>
      <c r="L20" s="23"/>
      <c r="M20" s="23"/>
      <c r="N20" s="23"/>
      <c r="O20" s="23"/>
      <c r="P20" s="23"/>
      <c r="Q20" s="8">
        <v>0.72699999999999998</v>
      </c>
      <c r="R20" s="8">
        <v>0.80900000000000005</v>
      </c>
      <c r="S20" s="8">
        <v>0.70399999999999996</v>
      </c>
      <c r="T20" s="22">
        <v>100</v>
      </c>
      <c r="U20" s="8">
        <v>0.96899999999999997</v>
      </c>
      <c r="V20" s="8">
        <v>1.135</v>
      </c>
      <c r="W20" s="8">
        <v>1.157</v>
      </c>
    </row>
    <row r="21" spans="1:26">
      <c r="A21" s="4">
        <v>100</v>
      </c>
      <c r="B21" s="23"/>
      <c r="C21" s="23"/>
      <c r="D21" s="23"/>
      <c r="E21" s="8">
        <v>0.31</v>
      </c>
      <c r="F21" s="8">
        <v>0.30599999999999999</v>
      </c>
      <c r="G21" s="8">
        <v>0.32200000000000001</v>
      </c>
      <c r="H21" s="23"/>
      <c r="I21" s="23"/>
      <c r="J21" s="23"/>
      <c r="K21" s="23"/>
      <c r="L21" s="23"/>
      <c r="M21" s="23"/>
      <c r="N21" s="23"/>
      <c r="O21" s="23"/>
      <c r="P21" s="23"/>
      <c r="Q21" s="8">
        <v>0.42699999999999999</v>
      </c>
      <c r="R21" s="8">
        <v>0.41399999999999998</v>
      </c>
      <c r="S21" s="8">
        <v>0.48499999999999999</v>
      </c>
      <c r="T21" s="22">
        <v>500</v>
      </c>
      <c r="U21" s="8">
        <v>0.63600000000000001</v>
      </c>
      <c r="V21" s="8">
        <v>0.64200000000000002</v>
      </c>
      <c r="W21" s="8">
        <v>0.52100000000000002</v>
      </c>
    </row>
    <row r="22" spans="1:26">
      <c r="A22" s="4">
        <v>500</v>
      </c>
      <c r="B22" s="23"/>
      <c r="C22" s="23"/>
      <c r="D22" s="23"/>
      <c r="E22" s="8">
        <v>0.30099999999999999</v>
      </c>
      <c r="F22" s="8">
        <v>0.27500000000000002</v>
      </c>
      <c r="G22" s="8">
        <v>0.29199999999999998</v>
      </c>
      <c r="H22" s="23"/>
      <c r="I22" s="23"/>
      <c r="J22" s="23"/>
      <c r="K22" s="23"/>
      <c r="L22" s="23"/>
      <c r="M22" s="23"/>
      <c r="N22" s="23"/>
      <c r="O22" s="23"/>
      <c r="P22" s="23"/>
      <c r="Q22" s="8">
        <v>0.17499999999999999</v>
      </c>
      <c r="R22" s="8">
        <v>0.187</v>
      </c>
      <c r="S22" s="8">
        <v>0.17199999999999999</v>
      </c>
      <c r="T22" s="22">
        <v>2500</v>
      </c>
      <c r="U22" s="8">
        <v>0.19800000000000001</v>
      </c>
      <c r="V22" s="8">
        <v>0.184</v>
      </c>
      <c r="W22" s="8">
        <v>0.185</v>
      </c>
    </row>
    <row r="23" spans="1:26">
      <c r="A23" s="4"/>
      <c r="E23" s="8"/>
      <c r="F23" s="8"/>
      <c r="G23" s="8"/>
      <c r="Q23" s="8"/>
      <c r="R23" s="8"/>
      <c r="S23" s="8"/>
      <c r="T23" s="22"/>
      <c r="U23" s="8"/>
      <c r="V23" s="8"/>
      <c r="W23" s="8"/>
    </row>
    <row r="25" spans="1:26">
      <c r="A25" s="4" t="s">
        <v>12</v>
      </c>
      <c r="B25" s="33"/>
      <c r="C25" s="33"/>
      <c r="D25" s="33"/>
      <c r="E25" s="33"/>
      <c r="F25" s="33"/>
      <c r="G25" s="33"/>
      <c r="H25" s="33"/>
      <c r="I25" s="33"/>
      <c r="J25" s="33"/>
      <c r="Q25" s="33"/>
      <c r="R25" s="33"/>
      <c r="S25" s="33"/>
      <c r="T25" s="5"/>
    </row>
    <row r="26" spans="1:26">
      <c r="A26" s="4" t="s">
        <v>10</v>
      </c>
      <c r="B26" s="32" t="s">
        <v>3</v>
      </c>
      <c r="C26" s="32"/>
      <c r="D26" s="32"/>
      <c r="E26" s="32" t="s">
        <v>1</v>
      </c>
      <c r="F26" s="32"/>
      <c r="G26" s="32"/>
      <c r="H26" s="32" t="s">
        <v>4</v>
      </c>
      <c r="I26" s="32"/>
      <c r="J26" s="32"/>
      <c r="K26" s="32" t="s">
        <v>5</v>
      </c>
      <c r="L26" s="32"/>
      <c r="M26" s="32"/>
      <c r="N26" s="32" t="s">
        <v>6</v>
      </c>
      <c r="O26" s="32"/>
      <c r="P26" s="32"/>
      <c r="Q26" s="32" t="s">
        <v>7</v>
      </c>
      <c r="R26" s="32"/>
      <c r="S26" s="32"/>
      <c r="T26" s="4" t="s">
        <v>11</v>
      </c>
      <c r="U26" s="32" t="s">
        <v>8</v>
      </c>
      <c r="V26" s="32"/>
      <c r="W26" s="32"/>
      <c r="X26" s="32" t="s">
        <v>4290</v>
      </c>
      <c r="Y26" s="32"/>
      <c r="Z26" s="32"/>
    </row>
    <row r="27" spans="1:26">
      <c r="A27" s="4">
        <v>0.16</v>
      </c>
      <c r="B27" s="23"/>
      <c r="C27" s="24"/>
      <c r="D27" s="23"/>
      <c r="E27" s="3">
        <v>0.33</v>
      </c>
      <c r="F27" s="3">
        <v>0.34399999999999997</v>
      </c>
      <c r="G27" s="3">
        <v>0.34899999999999998</v>
      </c>
      <c r="H27" s="23"/>
      <c r="I27" s="23"/>
      <c r="J27" s="23"/>
      <c r="K27" s="23"/>
      <c r="L27" s="23"/>
      <c r="M27" s="23"/>
      <c r="N27" s="23"/>
      <c r="O27" s="23"/>
      <c r="P27" s="23"/>
      <c r="Q27" s="3">
        <v>0.35499999999999998</v>
      </c>
      <c r="R27" s="3">
        <v>0.374</v>
      </c>
      <c r="S27" s="3">
        <v>0.38700000000000001</v>
      </c>
      <c r="T27" s="22">
        <v>0.8</v>
      </c>
      <c r="U27" s="3">
        <v>0.35499999999999998</v>
      </c>
      <c r="V27" s="3">
        <v>0.35399999999999998</v>
      </c>
      <c r="W27" s="3">
        <v>0.36699999999999999</v>
      </c>
      <c r="X27" s="42">
        <v>1.0369999999999999</v>
      </c>
      <c r="Y27" s="42">
        <v>0.92900000000000005</v>
      </c>
      <c r="Z27" s="42">
        <v>0.96299999999999997</v>
      </c>
    </row>
    <row r="28" spans="1:26">
      <c r="A28" s="4">
        <v>0.8</v>
      </c>
      <c r="B28" s="23"/>
      <c r="C28" s="24"/>
      <c r="D28" s="23"/>
      <c r="E28" s="3">
        <v>0.33700000000000002</v>
      </c>
      <c r="F28" s="3">
        <v>0.32500000000000001</v>
      </c>
      <c r="G28" s="3">
        <v>0.28699999999999998</v>
      </c>
      <c r="H28" s="23"/>
      <c r="I28" s="23"/>
      <c r="J28" s="23"/>
      <c r="K28" s="23"/>
      <c r="L28" s="23"/>
      <c r="M28" s="23"/>
      <c r="N28" s="23"/>
      <c r="O28" s="23"/>
      <c r="P28" s="23"/>
      <c r="Q28" s="3">
        <v>0.35499999999999998</v>
      </c>
      <c r="R28" s="3">
        <v>0.35099999999999998</v>
      </c>
      <c r="S28" s="3">
        <v>0.34300000000000003</v>
      </c>
      <c r="T28" s="22">
        <v>4</v>
      </c>
      <c r="U28" s="3">
        <v>0.33800000000000002</v>
      </c>
      <c r="V28" s="3">
        <v>0.37</v>
      </c>
      <c r="W28" s="3">
        <v>0.33400000000000002</v>
      </c>
      <c r="X28" s="42">
        <v>1.0069999999999999</v>
      </c>
      <c r="Y28" s="42">
        <v>1.0109999999999999</v>
      </c>
      <c r="Z28" s="42">
        <v>0.96199999999999997</v>
      </c>
    </row>
    <row r="29" spans="1:26">
      <c r="A29" s="4">
        <v>4</v>
      </c>
      <c r="B29" s="23"/>
      <c r="C29" s="24"/>
      <c r="D29" s="23"/>
      <c r="E29" s="3">
        <v>0.23899999999999999</v>
      </c>
      <c r="F29" s="3">
        <v>0.21299999999999999</v>
      </c>
      <c r="G29" s="3">
        <v>0.214</v>
      </c>
      <c r="H29" s="23"/>
      <c r="I29" s="23"/>
      <c r="J29" s="23"/>
      <c r="K29" s="23"/>
      <c r="L29" s="23"/>
      <c r="M29" s="23"/>
      <c r="N29" s="23"/>
      <c r="O29" s="23"/>
      <c r="P29" s="23"/>
      <c r="Q29" s="3">
        <v>0.41399999999999998</v>
      </c>
      <c r="R29" s="3">
        <v>0.39200000000000002</v>
      </c>
      <c r="S29" s="3">
        <v>0.41799999999999998</v>
      </c>
      <c r="T29" s="22">
        <v>20</v>
      </c>
      <c r="U29" s="3">
        <v>0.32100000000000001</v>
      </c>
      <c r="V29" s="3">
        <v>0.33300000000000002</v>
      </c>
      <c r="W29" s="3">
        <v>0.32400000000000001</v>
      </c>
      <c r="X29" s="42">
        <v>1.214</v>
      </c>
      <c r="Y29" s="42">
        <v>0.999</v>
      </c>
      <c r="Z29" s="42">
        <v>0.97799999999999998</v>
      </c>
    </row>
    <row r="30" spans="1:26">
      <c r="A30" s="4">
        <v>20</v>
      </c>
      <c r="B30" s="23"/>
      <c r="C30" s="24"/>
      <c r="D30" s="23"/>
      <c r="E30" s="3">
        <v>0.21099999999999999</v>
      </c>
      <c r="F30" s="3">
        <v>0.19900000000000001</v>
      </c>
      <c r="G30" s="3">
        <v>0.20699999999999999</v>
      </c>
      <c r="H30" s="23"/>
      <c r="I30" s="23"/>
      <c r="J30" s="23"/>
      <c r="K30" s="23"/>
      <c r="L30" s="23"/>
      <c r="M30" s="23"/>
      <c r="N30" s="23"/>
      <c r="O30" s="23"/>
      <c r="P30" s="23"/>
      <c r="Q30" s="3">
        <v>0.34899999999999998</v>
      </c>
      <c r="R30" s="3">
        <v>0.376</v>
      </c>
      <c r="S30" s="3">
        <v>0.39</v>
      </c>
      <c r="T30" s="22">
        <v>100</v>
      </c>
      <c r="U30" s="3">
        <v>0.183</v>
      </c>
      <c r="V30" s="3">
        <v>0.20599999999999999</v>
      </c>
      <c r="W30" s="3">
        <v>0.191</v>
      </c>
      <c r="X30" s="42">
        <v>0.91</v>
      </c>
      <c r="Y30" s="42">
        <v>0.85399999999999998</v>
      </c>
      <c r="Z30" s="42">
        <v>0.83499999999999996</v>
      </c>
    </row>
    <row r="31" spans="1:26">
      <c r="A31" s="4">
        <v>100</v>
      </c>
      <c r="B31" s="23"/>
      <c r="C31" s="24"/>
      <c r="D31" s="23"/>
      <c r="E31" s="3">
        <v>0.19600000000000001</v>
      </c>
      <c r="F31" s="3">
        <v>0.19800000000000001</v>
      </c>
      <c r="G31" s="3">
        <v>0.19800000000000001</v>
      </c>
      <c r="H31" s="23"/>
      <c r="I31" s="23"/>
      <c r="J31" s="23"/>
      <c r="K31" s="23"/>
      <c r="L31" s="23"/>
      <c r="M31" s="23"/>
      <c r="N31" s="23"/>
      <c r="O31" s="23"/>
      <c r="P31" s="23"/>
      <c r="Q31" s="3">
        <v>0.27900000000000003</v>
      </c>
      <c r="R31" s="3">
        <v>0.23599999999999999</v>
      </c>
      <c r="S31" s="3">
        <v>0.28100000000000003</v>
      </c>
      <c r="T31" s="22">
        <v>500</v>
      </c>
      <c r="U31" s="3">
        <v>0.13400000000000001</v>
      </c>
      <c r="V31" s="3">
        <v>0.13800000000000001</v>
      </c>
      <c r="W31" s="3">
        <v>0.156</v>
      </c>
      <c r="X31" s="42">
        <v>0.36499999999999999</v>
      </c>
      <c r="Y31" s="42">
        <v>0.39700000000000002</v>
      </c>
      <c r="Z31" s="42">
        <v>0.39500000000000002</v>
      </c>
    </row>
    <row r="32" spans="1:26">
      <c r="A32" s="4">
        <v>500</v>
      </c>
      <c r="B32" s="23"/>
      <c r="C32" s="24"/>
      <c r="D32" s="23"/>
      <c r="E32" s="3">
        <v>0.191</v>
      </c>
      <c r="F32" s="3">
        <v>0.17699999999999999</v>
      </c>
      <c r="G32" s="3">
        <v>0.17899999999999999</v>
      </c>
      <c r="H32" s="23"/>
      <c r="I32" s="23"/>
      <c r="J32" s="23"/>
      <c r="K32" s="23"/>
      <c r="L32" s="23"/>
      <c r="M32" s="23"/>
      <c r="N32" s="23"/>
      <c r="O32" s="23"/>
      <c r="P32" s="23"/>
      <c r="Q32" s="3">
        <v>0.26500000000000001</v>
      </c>
      <c r="R32" s="3">
        <v>0.26400000000000001</v>
      </c>
      <c r="S32" s="3">
        <v>0.255</v>
      </c>
      <c r="T32" s="22">
        <v>2500</v>
      </c>
      <c r="U32" s="3">
        <v>0.10100000000000001</v>
      </c>
      <c r="V32" s="3">
        <v>0.13100000000000001</v>
      </c>
      <c r="W32" s="3">
        <v>0.13400000000000001</v>
      </c>
      <c r="X32" s="42">
        <v>0.27300000000000002</v>
      </c>
      <c r="Y32" s="42">
        <v>0.33900000000000002</v>
      </c>
      <c r="Z32" s="42">
        <v>0.35699999999999998</v>
      </c>
    </row>
    <row r="33" spans="1:26">
      <c r="A33" s="4"/>
      <c r="C33" s="8"/>
    </row>
    <row r="34" spans="1:26">
      <c r="A34" s="4" t="s">
        <v>15</v>
      </c>
      <c r="B34" s="33"/>
      <c r="C34" s="33"/>
      <c r="D34" s="33"/>
      <c r="E34" s="33"/>
      <c r="F34" s="33"/>
      <c r="G34" s="33"/>
      <c r="H34" s="33"/>
      <c r="I34" s="33"/>
      <c r="J34" s="33"/>
      <c r="Q34" s="33"/>
      <c r="R34" s="33"/>
      <c r="S34" s="33"/>
      <c r="T34" s="5"/>
    </row>
    <row r="35" spans="1:26">
      <c r="A35" s="4" t="s">
        <v>10</v>
      </c>
      <c r="B35" s="32" t="s">
        <v>3</v>
      </c>
      <c r="C35" s="32"/>
      <c r="D35" s="32"/>
      <c r="E35" s="32" t="s">
        <v>1</v>
      </c>
      <c r="F35" s="32"/>
      <c r="G35" s="32"/>
      <c r="H35" s="32" t="s">
        <v>4</v>
      </c>
      <c r="I35" s="32"/>
      <c r="J35" s="32"/>
      <c r="K35" s="32" t="s">
        <v>5</v>
      </c>
      <c r="L35" s="32"/>
      <c r="M35" s="32"/>
      <c r="N35" s="32" t="s">
        <v>6</v>
      </c>
      <c r="O35" s="32"/>
      <c r="P35" s="32"/>
      <c r="Q35" s="32" t="s">
        <v>7</v>
      </c>
      <c r="R35" s="32"/>
      <c r="S35" s="32"/>
      <c r="T35" s="4" t="s">
        <v>11</v>
      </c>
      <c r="U35" s="32" t="s">
        <v>8</v>
      </c>
      <c r="V35" s="32"/>
      <c r="W35" s="32"/>
      <c r="X35" s="32" t="s">
        <v>4290</v>
      </c>
      <c r="Y35" s="32"/>
      <c r="Z35" s="32"/>
    </row>
    <row r="36" spans="1:26">
      <c r="A36" s="4">
        <v>0.16</v>
      </c>
      <c r="B36" s="8">
        <v>0.83699999999999997</v>
      </c>
      <c r="C36" s="8">
        <v>0.72299999999999998</v>
      </c>
      <c r="D36" s="8">
        <v>0.71499999999999997</v>
      </c>
      <c r="E36" s="9">
        <v>0.38500000000000001</v>
      </c>
      <c r="F36" s="3">
        <v>0.65800000000000003</v>
      </c>
      <c r="G36" s="3">
        <v>0.61599999999999999</v>
      </c>
      <c r="H36" s="23"/>
      <c r="I36" s="23"/>
      <c r="J36" s="23"/>
      <c r="K36" s="23"/>
      <c r="L36" s="23"/>
      <c r="M36" s="23"/>
      <c r="N36" s="23"/>
      <c r="O36" s="23"/>
      <c r="P36" s="23"/>
      <c r="Q36" s="3">
        <v>0.57799999999999996</v>
      </c>
      <c r="R36" s="3">
        <v>0.68600000000000005</v>
      </c>
      <c r="S36" s="3">
        <v>0.63800000000000001</v>
      </c>
      <c r="T36" s="4">
        <v>0.8</v>
      </c>
      <c r="U36" s="3">
        <v>0.71599999999999997</v>
      </c>
      <c r="V36" s="3">
        <v>0.77200000000000002</v>
      </c>
      <c r="W36" s="8">
        <v>0.68100000000000005</v>
      </c>
      <c r="X36" s="42">
        <v>1.0660000000000001</v>
      </c>
      <c r="Y36" s="42">
        <v>1.1830000000000001</v>
      </c>
      <c r="Z36" s="42">
        <v>1.095</v>
      </c>
    </row>
    <row r="37" spans="1:26">
      <c r="A37" s="4">
        <v>0.8</v>
      </c>
      <c r="B37" s="8">
        <v>0.67800000000000005</v>
      </c>
      <c r="C37" s="8">
        <v>0.67500000000000004</v>
      </c>
      <c r="D37" s="8">
        <v>0.56200000000000006</v>
      </c>
      <c r="E37" s="3">
        <v>0.439</v>
      </c>
      <c r="F37" s="3">
        <v>0.44700000000000001</v>
      </c>
      <c r="G37" s="3">
        <v>0.57399999999999995</v>
      </c>
      <c r="H37" s="23"/>
      <c r="I37" s="23"/>
      <c r="J37" s="23"/>
      <c r="K37" s="23"/>
      <c r="L37" s="23"/>
      <c r="M37" s="23"/>
      <c r="N37" s="23"/>
      <c r="O37" s="23"/>
      <c r="P37" s="23"/>
      <c r="Q37" s="3">
        <v>0.67700000000000005</v>
      </c>
      <c r="R37" s="3">
        <v>0.63300000000000001</v>
      </c>
      <c r="S37" s="3">
        <v>0.68799999999999994</v>
      </c>
      <c r="T37" s="4">
        <v>4</v>
      </c>
      <c r="U37" s="3">
        <v>0.66</v>
      </c>
      <c r="V37" s="3">
        <v>0.60499999999999998</v>
      </c>
      <c r="W37" s="8">
        <v>0.69299999999999995</v>
      </c>
      <c r="X37" s="42">
        <v>1.038</v>
      </c>
      <c r="Y37" s="42">
        <v>0.86299999999999999</v>
      </c>
      <c r="Z37" s="42">
        <v>1.0580000000000001</v>
      </c>
    </row>
    <row r="38" spans="1:26">
      <c r="A38" s="4">
        <v>4</v>
      </c>
      <c r="B38" s="8">
        <v>0.40500000000000003</v>
      </c>
      <c r="C38" s="8">
        <v>0.40799999999999997</v>
      </c>
      <c r="D38" s="8">
        <v>0.35499999999999998</v>
      </c>
      <c r="E38" s="3">
        <v>0.495</v>
      </c>
      <c r="F38" s="3">
        <v>0.47799999999999998</v>
      </c>
      <c r="G38" s="3">
        <v>0.52500000000000002</v>
      </c>
      <c r="H38" s="23"/>
      <c r="I38" s="23"/>
      <c r="J38" s="23"/>
      <c r="K38" s="23"/>
      <c r="L38" s="23"/>
      <c r="M38" s="23"/>
      <c r="N38" s="23"/>
      <c r="O38" s="23"/>
      <c r="P38" s="23"/>
      <c r="Q38" s="3">
        <v>0.53</v>
      </c>
      <c r="R38" s="3">
        <v>0.68200000000000005</v>
      </c>
      <c r="S38" s="3">
        <v>0.71099999999999997</v>
      </c>
      <c r="T38" s="4">
        <v>20</v>
      </c>
      <c r="U38" s="3">
        <v>0.152</v>
      </c>
      <c r="V38" s="3">
        <v>0.22</v>
      </c>
      <c r="W38" s="8">
        <v>0.27900000000000003</v>
      </c>
      <c r="X38" s="42">
        <v>0.90100000000000002</v>
      </c>
      <c r="Y38" s="42">
        <v>0.84899999999999998</v>
      </c>
      <c r="Z38" s="42">
        <v>0.80200000000000005</v>
      </c>
    </row>
    <row r="39" spans="1:26">
      <c r="A39" s="4">
        <v>20</v>
      </c>
      <c r="B39" s="8">
        <v>0.33700000000000002</v>
      </c>
      <c r="C39" s="8">
        <v>0.40100000000000002</v>
      </c>
      <c r="D39" s="8">
        <v>0.30299999999999999</v>
      </c>
      <c r="E39" s="3">
        <v>0.27800000000000002</v>
      </c>
      <c r="F39" s="3">
        <v>0.32400000000000001</v>
      </c>
      <c r="G39" s="3">
        <v>0.14000000000000001</v>
      </c>
      <c r="H39" s="23"/>
      <c r="I39" s="23"/>
      <c r="J39" s="23"/>
      <c r="K39" s="23"/>
      <c r="L39" s="23"/>
      <c r="M39" s="23"/>
      <c r="N39" s="23"/>
      <c r="O39" s="23"/>
      <c r="P39" s="23"/>
      <c r="Q39" s="3">
        <v>0.36799999999999999</v>
      </c>
      <c r="R39" s="3">
        <v>0.40899999999999997</v>
      </c>
      <c r="S39" s="3">
        <v>0.437</v>
      </c>
      <c r="T39" s="4">
        <v>100</v>
      </c>
      <c r="U39" s="3">
        <v>0.107</v>
      </c>
      <c r="V39" s="3">
        <v>0.105</v>
      </c>
      <c r="W39" s="8">
        <v>0.1</v>
      </c>
      <c r="X39" s="42">
        <v>0.45500000000000002</v>
      </c>
      <c r="Y39" s="42">
        <v>0.45300000000000001</v>
      </c>
      <c r="Z39" s="42">
        <v>0.42099999999999999</v>
      </c>
    </row>
    <row r="40" spans="1:26">
      <c r="A40" s="4">
        <v>100</v>
      </c>
      <c r="B40" s="8">
        <v>0.27100000000000002</v>
      </c>
      <c r="C40" s="8">
        <v>0.27100000000000002</v>
      </c>
      <c r="D40" s="8">
        <v>0.23100000000000001</v>
      </c>
      <c r="E40" s="3">
        <v>0.16400000000000001</v>
      </c>
      <c r="F40" s="3">
        <v>0.19400000000000001</v>
      </c>
      <c r="G40" s="3">
        <v>0.214</v>
      </c>
      <c r="H40" s="23"/>
      <c r="I40" s="23"/>
      <c r="J40" s="23"/>
      <c r="K40" s="23"/>
      <c r="L40" s="23"/>
      <c r="M40" s="23"/>
      <c r="N40" s="23"/>
      <c r="O40" s="23"/>
      <c r="P40" s="23"/>
      <c r="Q40" s="3">
        <v>0.192</v>
      </c>
      <c r="R40" s="3">
        <v>0.252</v>
      </c>
      <c r="S40" s="3">
        <v>0.28000000000000003</v>
      </c>
      <c r="T40" s="4">
        <v>500</v>
      </c>
      <c r="U40" s="3">
        <v>0.114</v>
      </c>
      <c r="V40" s="3">
        <v>9.2999999999999999E-2</v>
      </c>
      <c r="W40" s="8">
        <v>0.09</v>
      </c>
      <c r="X40" s="42">
        <v>0.316</v>
      </c>
      <c r="Y40" s="42">
        <v>0.308</v>
      </c>
      <c r="Z40" s="42">
        <v>0.30599999999999999</v>
      </c>
    </row>
    <row r="41" spans="1:26">
      <c r="A41" s="4">
        <v>500</v>
      </c>
      <c r="B41" s="8">
        <v>0.22700000000000001</v>
      </c>
      <c r="C41" s="8">
        <v>0.222</v>
      </c>
      <c r="D41" s="8">
        <v>0.20799999999999999</v>
      </c>
      <c r="E41" s="3">
        <v>0.122</v>
      </c>
      <c r="F41" s="3">
        <v>0.11799999999999999</v>
      </c>
      <c r="G41" s="3">
        <v>0.13200000000000001</v>
      </c>
      <c r="H41" s="23"/>
      <c r="I41" s="23"/>
      <c r="J41" s="23"/>
      <c r="K41" s="23"/>
      <c r="L41" s="23"/>
      <c r="M41" s="23"/>
      <c r="N41" s="23"/>
      <c r="O41" s="23"/>
      <c r="P41" s="23"/>
      <c r="Q41" s="3">
        <v>0.14499999999999999</v>
      </c>
      <c r="R41" s="3">
        <v>0.13800000000000001</v>
      </c>
      <c r="S41" s="3">
        <v>9.6000000000000002E-2</v>
      </c>
      <c r="T41" s="4">
        <v>2500</v>
      </c>
      <c r="U41" s="3">
        <v>9.0999999999999998E-2</v>
      </c>
      <c r="V41" s="3">
        <v>8.5000000000000006E-2</v>
      </c>
      <c r="W41" s="8">
        <v>9.6000000000000002E-2</v>
      </c>
      <c r="X41" s="42">
        <v>0.41399999999999998</v>
      </c>
      <c r="Y41" s="42">
        <v>0.40200000000000002</v>
      </c>
      <c r="Z41" s="42">
        <v>0.42499999999999999</v>
      </c>
    </row>
    <row r="42" spans="1:26">
      <c r="B42" s="8"/>
      <c r="C42" s="8"/>
      <c r="D42" s="8"/>
      <c r="Y42" s="4"/>
      <c r="Z42" s="4"/>
    </row>
    <row r="43" spans="1:26">
      <c r="A43" s="4" t="s">
        <v>16</v>
      </c>
    </row>
    <row r="44" spans="1:26">
      <c r="A44" s="4" t="s">
        <v>10</v>
      </c>
      <c r="B44" s="32" t="s">
        <v>3</v>
      </c>
      <c r="C44" s="32"/>
      <c r="D44" s="32"/>
      <c r="E44" s="32" t="s">
        <v>1</v>
      </c>
      <c r="F44" s="32"/>
      <c r="G44" s="32"/>
      <c r="H44" s="32" t="s">
        <v>4</v>
      </c>
      <c r="I44" s="32"/>
      <c r="J44" s="32"/>
      <c r="K44" s="32" t="s">
        <v>5</v>
      </c>
      <c r="L44" s="32"/>
      <c r="M44" s="32"/>
      <c r="N44" s="32" t="s">
        <v>6</v>
      </c>
      <c r="O44" s="32"/>
      <c r="P44" s="32"/>
      <c r="Q44" s="32" t="s">
        <v>7</v>
      </c>
      <c r="R44" s="32"/>
      <c r="S44" s="32"/>
      <c r="T44" s="4" t="s">
        <v>11</v>
      </c>
      <c r="U44" s="32" t="s">
        <v>8</v>
      </c>
      <c r="V44" s="32"/>
      <c r="W44" s="32"/>
      <c r="X44" s="32" t="s">
        <v>9</v>
      </c>
      <c r="Y44" s="32"/>
      <c r="Z44" s="32"/>
    </row>
    <row r="45" spans="1:26">
      <c r="A45" s="4">
        <v>0.16</v>
      </c>
      <c r="B45" s="23"/>
      <c r="C45" s="23"/>
      <c r="D45" s="23"/>
      <c r="E45" s="3">
        <v>1.502</v>
      </c>
      <c r="F45" s="3">
        <v>1.5129999999999999</v>
      </c>
      <c r="G45" s="3">
        <v>1.4890000000000001</v>
      </c>
      <c r="H45" s="23"/>
      <c r="I45" s="23"/>
      <c r="J45" s="23"/>
      <c r="K45" s="23"/>
      <c r="L45" s="23"/>
      <c r="M45" s="23"/>
      <c r="N45" s="23"/>
      <c r="O45" s="23"/>
      <c r="P45" s="23"/>
      <c r="Q45" s="3">
        <v>1.5880000000000001</v>
      </c>
      <c r="R45" s="3">
        <v>1.228</v>
      </c>
      <c r="S45" s="3">
        <v>1.5289999999999999</v>
      </c>
      <c r="X45" s="42">
        <v>1.0449999999999999</v>
      </c>
      <c r="Y45" s="42">
        <v>0.94</v>
      </c>
      <c r="Z45" s="42">
        <v>1.0980000000000001</v>
      </c>
    </row>
    <row r="46" spans="1:26">
      <c r="A46" s="4">
        <v>0.8</v>
      </c>
      <c r="B46" s="23"/>
      <c r="C46" s="23"/>
      <c r="D46" s="23"/>
      <c r="E46" s="3">
        <v>1.2809999999999999</v>
      </c>
      <c r="F46" s="3">
        <v>1.24</v>
      </c>
      <c r="G46" s="3">
        <v>1.04</v>
      </c>
      <c r="H46" s="23"/>
      <c r="I46" s="23"/>
      <c r="J46" s="23"/>
      <c r="K46" s="23"/>
      <c r="L46" s="23"/>
      <c r="M46" s="23"/>
      <c r="N46" s="23"/>
      <c r="O46" s="23"/>
      <c r="P46" s="23"/>
      <c r="Q46" s="3">
        <v>1.2589999999999999</v>
      </c>
      <c r="R46" s="3">
        <v>1.702</v>
      </c>
      <c r="S46" s="3">
        <v>1.347</v>
      </c>
      <c r="X46" s="42">
        <v>1.119</v>
      </c>
      <c r="Y46" s="42">
        <v>0.96799999999999997</v>
      </c>
      <c r="Z46" s="42">
        <v>1.127</v>
      </c>
    </row>
    <row r="47" spans="1:26">
      <c r="A47" s="4">
        <v>4</v>
      </c>
      <c r="B47" s="23"/>
      <c r="C47" s="23"/>
      <c r="D47" s="23"/>
      <c r="E47" s="3">
        <v>0.91900000000000004</v>
      </c>
      <c r="F47" s="3">
        <v>0.91600000000000004</v>
      </c>
      <c r="G47" s="3">
        <v>0.73499999999999999</v>
      </c>
      <c r="H47" s="23"/>
      <c r="I47" s="23"/>
      <c r="J47" s="23"/>
      <c r="K47" s="23"/>
      <c r="L47" s="23"/>
      <c r="M47" s="23"/>
      <c r="N47" s="23"/>
      <c r="O47" s="23"/>
      <c r="P47" s="23"/>
      <c r="Q47" s="3">
        <v>1.234</v>
      </c>
      <c r="R47" s="3">
        <v>1.218</v>
      </c>
      <c r="S47" s="3">
        <v>1.212</v>
      </c>
      <c r="X47" s="42">
        <v>0.93600000000000005</v>
      </c>
      <c r="Y47" s="42">
        <v>1.0069999999999999</v>
      </c>
      <c r="Z47" s="42">
        <v>0.89</v>
      </c>
    </row>
    <row r="48" spans="1:26">
      <c r="A48" s="4">
        <v>20</v>
      </c>
      <c r="B48" s="23"/>
      <c r="C48" s="23"/>
      <c r="D48" s="23"/>
      <c r="E48" s="3">
        <v>0.64600000000000002</v>
      </c>
      <c r="F48" s="3">
        <v>0.63600000000000001</v>
      </c>
      <c r="G48" s="3">
        <v>0.65700000000000003</v>
      </c>
      <c r="H48" s="23"/>
      <c r="I48" s="23"/>
      <c r="J48" s="23"/>
      <c r="K48" s="23"/>
      <c r="L48" s="23"/>
      <c r="M48" s="23"/>
      <c r="N48" s="23"/>
      <c r="O48" s="23"/>
      <c r="P48" s="23"/>
      <c r="Q48" s="3">
        <v>0.94699999999999995</v>
      </c>
      <c r="R48" s="3">
        <v>0.98199999999999998</v>
      </c>
      <c r="S48" s="3">
        <v>0.96</v>
      </c>
      <c r="X48" s="42">
        <v>1.091</v>
      </c>
      <c r="Y48" s="42">
        <v>1.345</v>
      </c>
      <c r="Z48" s="42">
        <v>1.226</v>
      </c>
    </row>
    <row r="49" spans="1:26">
      <c r="A49" s="4">
        <v>100</v>
      </c>
      <c r="B49" s="23"/>
      <c r="C49" s="23"/>
      <c r="D49" s="23"/>
      <c r="E49" s="3">
        <v>0.437</v>
      </c>
      <c r="F49" s="3">
        <v>0.46600000000000003</v>
      </c>
      <c r="G49" s="3">
        <v>0.44800000000000001</v>
      </c>
      <c r="H49" s="23"/>
      <c r="I49" s="23"/>
      <c r="J49" s="23"/>
      <c r="K49" s="23"/>
      <c r="L49" s="23"/>
      <c r="M49" s="23"/>
      <c r="N49" s="23"/>
      <c r="O49" s="23"/>
      <c r="P49" s="23"/>
      <c r="Q49" s="3">
        <v>0.16900000000000001</v>
      </c>
      <c r="R49" s="3">
        <v>0.17799999999999999</v>
      </c>
      <c r="S49" s="3">
        <v>0.158</v>
      </c>
      <c r="X49" s="42">
        <v>0.32200000000000001</v>
      </c>
      <c r="Y49" s="42">
        <v>0.44800000000000001</v>
      </c>
      <c r="Z49" s="42">
        <v>0.45900000000000002</v>
      </c>
    </row>
    <row r="50" spans="1:26">
      <c r="A50" s="4">
        <v>500</v>
      </c>
      <c r="B50" s="23"/>
      <c r="C50" s="23"/>
      <c r="D50" s="23"/>
      <c r="E50" s="3">
        <v>0.219</v>
      </c>
      <c r="F50" s="3">
        <v>0.19700000000000001</v>
      </c>
      <c r="G50" s="3">
        <v>0.223</v>
      </c>
      <c r="H50" s="23"/>
      <c r="I50" s="23"/>
      <c r="J50" s="23"/>
      <c r="K50" s="23"/>
      <c r="L50" s="23"/>
      <c r="M50" s="23"/>
      <c r="N50" s="23"/>
      <c r="O50" s="23"/>
      <c r="P50" s="23"/>
      <c r="Q50" s="3">
        <v>0.14399999999999999</v>
      </c>
      <c r="R50" s="3">
        <v>0.14499999999999999</v>
      </c>
      <c r="S50" s="3">
        <v>0.155</v>
      </c>
      <c r="X50" s="42">
        <v>0.19</v>
      </c>
      <c r="Y50" s="42">
        <v>0.218</v>
      </c>
      <c r="Z50" s="42">
        <v>0.223</v>
      </c>
    </row>
    <row r="52" spans="1:26">
      <c r="A52" s="4" t="s">
        <v>17</v>
      </c>
    </row>
    <row r="53" spans="1:26">
      <c r="A53" s="4" t="s">
        <v>10</v>
      </c>
      <c r="B53" s="32" t="s">
        <v>3</v>
      </c>
      <c r="C53" s="32"/>
      <c r="D53" s="32"/>
      <c r="E53" s="32" t="s">
        <v>1</v>
      </c>
      <c r="F53" s="32"/>
      <c r="G53" s="32"/>
      <c r="H53" s="32" t="s">
        <v>4</v>
      </c>
      <c r="I53" s="32"/>
      <c r="J53" s="32"/>
      <c r="K53" s="32" t="s">
        <v>5</v>
      </c>
      <c r="L53" s="32"/>
      <c r="M53" s="32"/>
      <c r="N53" s="32" t="s">
        <v>6</v>
      </c>
      <c r="O53" s="32"/>
      <c r="P53" s="32"/>
      <c r="Q53" s="32" t="s">
        <v>7</v>
      </c>
      <c r="R53" s="32"/>
      <c r="S53" s="32"/>
      <c r="T53" s="4" t="s">
        <v>11</v>
      </c>
      <c r="U53" s="32" t="s">
        <v>8</v>
      </c>
      <c r="V53" s="32"/>
      <c r="W53" s="32"/>
      <c r="X53" s="32"/>
      <c r="Y53" s="32"/>
      <c r="Z53" s="32"/>
    </row>
    <row r="54" spans="1:26">
      <c r="A54" s="4">
        <v>0.16</v>
      </c>
      <c r="B54" s="23"/>
      <c r="C54" s="23"/>
      <c r="D54" s="23"/>
      <c r="E54" s="3">
        <v>1.349</v>
      </c>
      <c r="F54" s="3">
        <v>1.319</v>
      </c>
      <c r="G54" s="3">
        <v>1.48</v>
      </c>
      <c r="H54" s="23"/>
      <c r="I54" s="23"/>
      <c r="J54" s="23"/>
      <c r="K54" s="23"/>
      <c r="L54" s="23"/>
      <c r="M54" s="23"/>
      <c r="N54" s="23"/>
      <c r="O54" s="23"/>
      <c r="P54" s="23"/>
      <c r="Q54" s="8">
        <v>1.238</v>
      </c>
      <c r="R54" s="8">
        <v>1.127</v>
      </c>
      <c r="S54" s="8">
        <v>1.1000000000000001</v>
      </c>
      <c r="T54" s="22">
        <v>0.8</v>
      </c>
      <c r="U54" s="3">
        <v>1.321</v>
      </c>
      <c r="V54" s="3">
        <v>1.0620000000000001</v>
      </c>
      <c r="W54" s="3">
        <v>1.143</v>
      </c>
    </row>
    <row r="55" spans="1:26">
      <c r="A55" s="4">
        <v>0.8</v>
      </c>
      <c r="B55" s="23"/>
      <c r="C55" s="23"/>
      <c r="D55" s="23"/>
      <c r="E55" s="3">
        <v>1.1599999999999999</v>
      </c>
      <c r="F55" s="3">
        <v>1.103</v>
      </c>
      <c r="G55" s="3">
        <v>0.76100000000000001</v>
      </c>
      <c r="H55" s="23"/>
      <c r="I55" s="23"/>
      <c r="J55" s="23"/>
      <c r="K55" s="23"/>
      <c r="L55" s="23"/>
      <c r="M55" s="23"/>
      <c r="N55" s="23"/>
      <c r="O55" s="23"/>
      <c r="P55" s="23"/>
      <c r="Q55" s="8">
        <v>1.0549999999999999</v>
      </c>
      <c r="R55" s="8">
        <v>1.036</v>
      </c>
      <c r="S55" s="8">
        <v>0.96899999999999997</v>
      </c>
      <c r="T55" s="22">
        <v>4</v>
      </c>
      <c r="U55" s="3">
        <v>0.73</v>
      </c>
      <c r="V55" s="3">
        <v>0.93600000000000005</v>
      </c>
      <c r="W55" s="3">
        <v>1.206</v>
      </c>
    </row>
    <row r="56" spans="1:26">
      <c r="A56" s="4">
        <v>4</v>
      </c>
      <c r="B56" s="23"/>
      <c r="C56" s="23"/>
      <c r="D56" s="23"/>
      <c r="E56" s="3">
        <v>1.254</v>
      </c>
      <c r="F56" s="3">
        <v>1.194</v>
      </c>
      <c r="G56" s="3">
        <v>1.1910000000000001</v>
      </c>
      <c r="H56" s="23"/>
      <c r="I56" s="23"/>
      <c r="J56" s="23"/>
      <c r="K56" s="23"/>
      <c r="L56" s="23"/>
      <c r="M56" s="23"/>
      <c r="N56" s="23"/>
      <c r="O56" s="23"/>
      <c r="P56" s="23"/>
      <c r="Q56" s="8">
        <v>0.79400000000000004</v>
      </c>
      <c r="R56" s="8">
        <v>0.82499999999999996</v>
      </c>
      <c r="S56" s="8">
        <v>0.77</v>
      </c>
      <c r="T56" s="22">
        <v>20</v>
      </c>
      <c r="U56" s="3">
        <v>0.86099999999999999</v>
      </c>
      <c r="V56" s="3">
        <v>1.39</v>
      </c>
      <c r="W56" s="3">
        <v>1.0509999999999999</v>
      </c>
    </row>
    <row r="57" spans="1:26">
      <c r="A57" s="4">
        <v>20</v>
      </c>
      <c r="B57" s="23"/>
      <c r="C57" s="23"/>
      <c r="D57" s="23"/>
      <c r="E57" s="3">
        <v>0.95699999999999996</v>
      </c>
      <c r="F57" s="3">
        <v>0.96799999999999997</v>
      </c>
      <c r="G57" s="3">
        <v>0.85899999999999999</v>
      </c>
      <c r="H57" s="23"/>
      <c r="I57" s="23"/>
      <c r="J57" s="23"/>
      <c r="K57" s="23"/>
      <c r="L57" s="23"/>
      <c r="M57" s="23"/>
      <c r="N57" s="23"/>
      <c r="O57" s="23"/>
      <c r="P57" s="23"/>
      <c r="Q57" s="8">
        <v>1.3540000000000001</v>
      </c>
      <c r="R57" s="8">
        <v>1.2110000000000001</v>
      </c>
      <c r="S57" s="8">
        <v>1.327</v>
      </c>
      <c r="T57" s="22">
        <v>100</v>
      </c>
      <c r="U57" s="3">
        <v>0.26500000000000001</v>
      </c>
      <c r="V57" s="3">
        <v>0.27300000000000002</v>
      </c>
      <c r="W57" s="3">
        <v>0.32600000000000001</v>
      </c>
    </row>
    <row r="58" spans="1:26">
      <c r="A58" s="4">
        <v>100</v>
      </c>
      <c r="B58" s="23"/>
      <c r="C58" s="23"/>
      <c r="D58" s="23"/>
      <c r="E58" s="3">
        <v>0.96799999999999997</v>
      </c>
      <c r="F58" s="3">
        <v>0.83299999999999996</v>
      </c>
      <c r="G58" s="3">
        <v>0.94499999999999995</v>
      </c>
      <c r="H58" s="23"/>
      <c r="I58" s="23"/>
      <c r="J58" s="23"/>
      <c r="K58" s="23"/>
      <c r="L58" s="23"/>
      <c r="M58" s="23"/>
      <c r="N58" s="23"/>
      <c r="O58" s="23"/>
      <c r="P58" s="23"/>
      <c r="Q58" s="8">
        <v>0.90100000000000002</v>
      </c>
      <c r="R58" s="8">
        <v>0.94099999999999995</v>
      </c>
      <c r="S58" s="8">
        <v>0.85399999999999998</v>
      </c>
      <c r="T58" s="22">
        <v>500</v>
      </c>
      <c r="U58" s="3">
        <v>8.8999999999999996E-2</v>
      </c>
      <c r="V58" s="3">
        <v>8.6999999999999994E-2</v>
      </c>
      <c r="W58" s="3">
        <v>7.5999999999999998E-2</v>
      </c>
    </row>
    <row r="59" spans="1:26">
      <c r="A59" s="4">
        <v>500</v>
      </c>
      <c r="B59" s="23"/>
      <c r="C59" s="23"/>
      <c r="D59" s="23"/>
      <c r="E59" s="3">
        <v>0.75</v>
      </c>
      <c r="F59" s="3">
        <v>0.68799999999999994</v>
      </c>
      <c r="G59" s="3">
        <v>0.82699999999999996</v>
      </c>
      <c r="H59" s="23"/>
      <c r="I59" s="23"/>
      <c r="J59" s="23"/>
      <c r="K59" s="23"/>
      <c r="L59" s="23"/>
      <c r="M59" s="23"/>
      <c r="N59" s="23"/>
      <c r="O59" s="23"/>
      <c r="P59" s="23"/>
      <c r="Q59" s="8">
        <v>0.89200000000000002</v>
      </c>
      <c r="R59" s="8">
        <v>0.93500000000000005</v>
      </c>
      <c r="S59" s="8">
        <v>0.89</v>
      </c>
      <c r="T59" s="22">
        <v>2500</v>
      </c>
      <c r="U59" s="3">
        <v>9.4E-2</v>
      </c>
      <c r="V59" s="3">
        <v>8.6999999999999994E-2</v>
      </c>
      <c r="W59" s="3">
        <v>8.2000000000000003E-2</v>
      </c>
    </row>
    <row r="60" spans="1:26">
      <c r="H60" s="23"/>
      <c r="I60" s="23"/>
      <c r="J60" s="23"/>
      <c r="K60" s="23"/>
      <c r="L60" s="23"/>
      <c r="M60" s="23"/>
      <c r="N60" s="23"/>
      <c r="O60" s="23"/>
      <c r="P60" s="23"/>
    </row>
  </sheetData>
  <mergeCells count="61">
    <mergeCell ref="X44:Z44"/>
    <mergeCell ref="X53:Z53"/>
    <mergeCell ref="B1:E1"/>
    <mergeCell ref="Q44:S44"/>
    <mergeCell ref="U44:W44"/>
    <mergeCell ref="B53:D53"/>
    <mergeCell ref="E53:G53"/>
    <mergeCell ref="H53:J53"/>
    <mergeCell ref="K53:M53"/>
    <mergeCell ref="N53:P53"/>
    <mergeCell ref="Q53:S53"/>
    <mergeCell ref="U53:W53"/>
    <mergeCell ref="U35:W35"/>
    <mergeCell ref="B44:D44"/>
    <mergeCell ref="E44:G44"/>
    <mergeCell ref="H44:J44"/>
    <mergeCell ref="K44:M44"/>
    <mergeCell ref="N44:P44"/>
    <mergeCell ref="B35:D35"/>
    <mergeCell ref="E35:G35"/>
    <mergeCell ref="H35:J35"/>
    <mergeCell ref="K35:M35"/>
    <mergeCell ref="N35:P35"/>
    <mergeCell ref="Q35:S35"/>
    <mergeCell ref="U26:W26"/>
    <mergeCell ref="X26:Z26"/>
    <mergeCell ref="B34:D34"/>
    <mergeCell ref="E34:G34"/>
    <mergeCell ref="H34:J34"/>
    <mergeCell ref="Q34:S34"/>
    <mergeCell ref="B26:D26"/>
    <mergeCell ref="E26:G26"/>
    <mergeCell ref="H26:J26"/>
    <mergeCell ref="K26:M26"/>
    <mergeCell ref="N26:P26"/>
    <mergeCell ref="Q26:S26"/>
    <mergeCell ref="X35:Z35"/>
    <mergeCell ref="U16:W16"/>
    <mergeCell ref="X16:Z16"/>
    <mergeCell ref="B25:D25"/>
    <mergeCell ref="E25:G25"/>
    <mergeCell ref="H25:J25"/>
    <mergeCell ref="Q25:S25"/>
    <mergeCell ref="B16:D16"/>
    <mergeCell ref="E16:G16"/>
    <mergeCell ref="H16:J16"/>
    <mergeCell ref="K16:M16"/>
    <mergeCell ref="N16:P16"/>
    <mergeCell ref="Q16:S16"/>
    <mergeCell ref="AD4:AF4"/>
    <mergeCell ref="B15:D15"/>
    <mergeCell ref="E15:G15"/>
    <mergeCell ref="Q15:S15"/>
    <mergeCell ref="H15:J15"/>
    <mergeCell ref="U4:AC4"/>
    <mergeCell ref="B4:D4"/>
    <mergeCell ref="E4:G4"/>
    <mergeCell ref="H4:J4"/>
    <mergeCell ref="K4:M4"/>
    <mergeCell ref="N4:P4"/>
    <mergeCell ref="Q4:S4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EDAD3D-764F-4F01-B891-DCBD15476828}">
  <dimension ref="A1:Y164"/>
  <sheetViews>
    <sheetView topLeftCell="A48" workbookViewId="0">
      <selection sqref="A1:XFD1"/>
    </sheetView>
  </sheetViews>
  <sheetFormatPr defaultRowHeight="14"/>
  <cols>
    <col min="1" max="1" width="15.33203125" customWidth="1"/>
    <col min="2" max="2" width="20.4140625" customWidth="1"/>
    <col min="3" max="3" width="13.6640625" customWidth="1"/>
    <col min="4" max="4" width="12.4140625" customWidth="1"/>
    <col min="5" max="5" width="13" customWidth="1"/>
    <col min="6" max="6" width="15.08203125" customWidth="1"/>
    <col min="7" max="7" width="13" customWidth="1"/>
    <col min="8" max="8" width="13.9140625" customWidth="1"/>
  </cols>
  <sheetData>
    <row r="1" spans="1:17" s="2" customFormat="1" ht="15.5">
      <c r="A1" s="2" t="s">
        <v>4289</v>
      </c>
    </row>
    <row r="2" spans="1:17">
      <c r="A2" s="12" t="s">
        <v>3933</v>
      </c>
      <c r="B2" s="12" t="s">
        <v>3934</v>
      </c>
      <c r="C2" s="12" t="s">
        <v>3935</v>
      </c>
      <c r="D2" s="12" t="s">
        <v>1861</v>
      </c>
      <c r="E2" s="12" t="s">
        <v>1872</v>
      </c>
      <c r="F2" s="12" t="s">
        <v>3936</v>
      </c>
      <c r="G2" s="12" t="s">
        <v>1862</v>
      </c>
      <c r="H2" s="12" t="s">
        <v>1873</v>
      </c>
      <c r="J2" s="12"/>
      <c r="K2" s="12"/>
      <c r="L2" s="12"/>
      <c r="M2" s="12"/>
      <c r="N2" s="12"/>
      <c r="O2" s="12"/>
      <c r="P2" s="12"/>
      <c r="Q2" s="12"/>
    </row>
    <row r="3" spans="1:17">
      <c r="A3" s="7">
        <v>84.161609999999996</v>
      </c>
      <c r="B3" s="7">
        <v>18.283470000000001</v>
      </c>
      <c r="C3" s="7">
        <v>38.907400000000003</v>
      </c>
      <c r="D3" s="7">
        <v>34.824480000000001</v>
      </c>
      <c r="E3" s="10">
        <v>29.872579999999999</v>
      </c>
      <c r="F3" s="7">
        <v>17.76923</v>
      </c>
      <c r="G3" s="7">
        <v>18.740570000000002</v>
      </c>
      <c r="H3" s="7">
        <v>11.92881</v>
      </c>
      <c r="J3" s="7"/>
      <c r="K3" s="7"/>
      <c r="L3" s="7"/>
      <c r="M3" s="7"/>
      <c r="N3" s="11"/>
      <c r="O3" s="7"/>
      <c r="P3" s="7"/>
      <c r="Q3" s="7"/>
    </row>
    <row r="4" spans="1:17">
      <c r="A4" s="7">
        <v>104.5164</v>
      </c>
      <c r="B4" s="7">
        <v>13.22054</v>
      </c>
      <c r="C4" s="7">
        <v>64.039299999999997</v>
      </c>
      <c r="D4" s="7">
        <v>23.025580000000001</v>
      </c>
      <c r="E4" s="7">
        <v>77.630039999999994</v>
      </c>
      <c r="F4" s="7">
        <v>33.574620000000003</v>
      </c>
      <c r="G4" s="7">
        <v>29.693429999999999</v>
      </c>
      <c r="H4" s="7">
        <v>69.102819999999994</v>
      </c>
      <c r="J4" s="7"/>
      <c r="K4" s="7"/>
      <c r="L4" s="7"/>
      <c r="M4" s="7"/>
      <c r="N4" s="7"/>
      <c r="O4" s="7"/>
      <c r="P4" s="7"/>
      <c r="Q4" s="7"/>
    </row>
    <row r="5" spans="1:17">
      <c r="A5" s="7">
        <v>111.322</v>
      </c>
      <c r="B5" s="7">
        <v>13.82551</v>
      </c>
      <c r="C5" s="7">
        <v>72.159559999999999</v>
      </c>
      <c r="D5" s="7">
        <v>57.954320000000003</v>
      </c>
      <c r="E5" s="7">
        <v>83.165750000000003</v>
      </c>
      <c r="F5" s="7">
        <v>25.57977</v>
      </c>
      <c r="G5" s="7">
        <v>8.5762060000000009</v>
      </c>
      <c r="H5" s="7">
        <v>21.08426</v>
      </c>
      <c r="J5" s="7"/>
      <c r="K5" s="7"/>
      <c r="L5" s="7"/>
      <c r="M5" s="7"/>
      <c r="N5" s="7"/>
      <c r="O5" s="7"/>
      <c r="P5" s="7"/>
      <c r="Q5" s="7"/>
    </row>
    <row r="6" spans="1:17">
      <c r="A6" s="7"/>
      <c r="B6" s="7"/>
      <c r="C6" s="7"/>
      <c r="D6" s="7"/>
      <c r="E6" s="7"/>
      <c r="F6" s="7"/>
      <c r="G6" s="7"/>
      <c r="H6" s="7"/>
      <c r="J6" s="7"/>
      <c r="K6" s="7"/>
      <c r="L6" s="7"/>
      <c r="M6" s="7"/>
      <c r="N6" s="7"/>
      <c r="O6" s="7"/>
      <c r="P6" s="7"/>
      <c r="Q6" s="7"/>
    </row>
    <row r="7" spans="1:17">
      <c r="A7" t="s">
        <v>3937</v>
      </c>
      <c r="B7" t="s">
        <v>3932</v>
      </c>
      <c r="C7" t="s">
        <v>14</v>
      </c>
      <c r="E7">
        <v>100</v>
      </c>
      <c r="F7">
        <f>AVERAGE(B8,B17,B26)</f>
        <v>18852.763666666666</v>
      </c>
    </row>
    <row r="8" spans="1:17">
      <c r="A8" t="s">
        <v>3792</v>
      </c>
      <c r="B8">
        <v>15866.79</v>
      </c>
      <c r="C8">
        <v>15866.79</v>
      </c>
      <c r="D8">
        <f>B8/$C$8</f>
        <v>1</v>
      </c>
      <c r="E8">
        <f>D8*$E$7</f>
        <v>100</v>
      </c>
      <c r="F8">
        <f>B8/$F$7*$E$7</f>
        <v>84.161613016206587</v>
      </c>
      <c r="G8">
        <v>18.283471325958178</v>
      </c>
      <c r="H8">
        <v>38.907397148383502</v>
      </c>
      <c r="I8">
        <v>34.824479305518004</v>
      </c>
      <c r="J8">
        <v>29.872582923199964</v>
      </c>
      <c r="K8">
        <v>17.769227424072543</v>
      </c>
      <c r="L8">
        <v>18.74057071405117</v>
      </c>
      <c r="M8">
        <v>11.9288085365723</v>
      </c>
    </row>
    <row r="9" spans="1:17">
      <c r="A9" t="s">
        <v>3925</v>
      </c>
      <c r="B9">
        <v>2901</v>
      </c>
      <c r="C9">
        <v>15866.79</v>
      </c>
      <c r="D9">
        <f t="shared" ref="D9:D15" si="0">B9/$C$8</f>
        <v>0.18283471325958178</v>
      </c>
      <c r="E9">
        <f>D9*$E$7</f>
        <v>18.283471325958178</v>
      </c>
      <c r="F9">
        <v>18.283471325958178</v>
      </c>
    </row>
    <row r="10" spans="1:17">
      <c r="A10" t="s">
        <v>3926</v>
      </c>
      <c r="B10">
        <v>6173.3549999999996</v>
      </c>
      <c r="C10">
        <v>15866.79</v>
      </c>
      <c r="D10">
        <f t="shared" si="0"/>
        <v>0.38907397148383505</v>
      </c>
      <c r="E10">
        <f t="shared" ref="E10:E33" si="1">D10*$E$7</f>
        <v>38.907397148383502</v>
      </c>
      <c r="F10">
        <v>38.907397148383502</v>
      </c>
    </row>
    <row r="11" spans="1:17">
      <c r="A11" t="s">
        <v>3927</v>
      </c>
      <c r="B11">
        <v>5525.527</v>
      </c>
      <c r="C11">
        <v>15866.79</v>
      </c>
      <c r="D11">
        <f t="shared" si="0"/>
        <v>0.34824479305518002</v>
      </c>
      <c r="E11">
        <f t="shared" si="1"/>
        <v>34.824479305518004</v>
      </c>
      <c r="F11">
        <v>34.824479305518004</v>
      </c>
    </row>
    <row r="12" spans="1:17">
      <c r="A12" t="s">
        <v>3928</v>
      </c>
      <c r="B12">
        <v>4739.82</v>
      </c>
      <c r="C12">
        <v>15866.79</v>
      </c>
      <c r="D12">
        <f t="shared" si="0"/>
        <v>0.29872582923199964</v>
      </c>
      <c r="E12">
        <f t="shared" si="1"/>
        <v>29.872582923199964</v>
      </c>
      <c r="F12">
        <v>29.872582923199964</v>
      </c>
    </row>
    <row r="13" spans="1:17">
      <c r="A13" t="s">
        <v>3929</v>
      </c>
      <c r="B13">
        <v>2819.4059999999999</v>
      </c>
      <c r="C13">
        <v>15866.79</v>
      </c>
      <c r="D13">
        <f t="shared" si="0"/>
        <v>0.17769227424072542</v>
      </c>
      <c r="E13">
        <f t="shared" si="1"/>
        <v>17.769227424072543</v>
      </c>
      <c r="F13">
        <v>17.769227424072543</v>
      </c>
    </row>
    <row r="14" spans="1:17">
      <c r="A14" t="s">
        <v>3930</v>
      </c>
      <c r="B14">
        <v>2973.527</v>
      </c>
      <c r="C14">
        <v>15866.79</v>
      </c>
      <c r="D14">
        <f t="shared" si="0"/>
        <v>0.18740570714051172</v>
      </c>
      <c r="E14">
        <f t="shared" si="1"/>
        <v>18.74057071405117</v>
      </c>
      <c r="F14">
        <v>18.74057071405117</v>
      </c>
    </row>
    <row r="15" spans="1:17">
      <c r="A15" t="s">
        <v>3931</v>
      </c>
      <c r="B15">
        <v>1892.7190000000001</v>
      </c>
      <c r="C15">
        <v>15866.79</v>
      </c>
      <c r="D15">
        <f t="shared" si="0"/>
        <v>0.119288085365723</v>
      </c>
      <c r="E15">
        <f t="shared" si="1"/>
        <v>11.9288085365723</v>
      </c>
      <c r="F15">
        <v>11.9288085365723</v>
      </c>
    </row>
    <row r="16" spans="1:17">
      <c r="A16" t="s">
        <v>3938</v>
      </c>
    </row>
    <row r="17" spans="1:13">
      <c r="A17" t="s">
        <v>3792</v>
      </c>
      <c r="B17">
        <v>19704.224999999999</v>
      </c>
      <c r="C17">
        <v>19704.224999999999</v>
      </c>
      <c r="D17">
        <f>B17/$C$17</f>
        <v>1</v>
      </c>
      <c r="E17">
        <f t="shared" si="1"/>
        <v>100</v>
      </c>
      <c r="F17">
        <f>B17/$F$7*$E$7</f>
        <v>104.51637408916758</v>
      </c>
      <c r="G17">
        <v>13.220535189787977</v>
      </c>
      <c r="H17">
        <v>64.039296140802293</v>
      </c>
      <c r="I17">
        <v>23.025579539413503</v>
      </c>
      <c r="J17">
        <v>77.63003619782053</v>
      </c>
      <c r="K17">
        <v>33.574621686465719</v>
      </c>
      <c r="L17">
        <v>29.693433768646067</v>
      </c>
      <c r="M17">
        <v>69.102819319206915</v>
      </c>
    </row>
    <row r="18" spans="1:13">
      <c r="A18" t="s">
        <v>3925</v>
      </c>
      <c r="B18">
        <v>2605.0039999999999</v>
      </c>
      <c r="C18">
        <v>19704.224999999999</v>
      </c>
      <c r="D18">
        <f t="shared" ref="D18:D24" si="2">B18/$C$17</f>
        <v>0.13220535189787977</v>
      </c>
      <c r="E18">
        <f t="shared" si="1"/>
        <v>13.220535189787977</v>
      </c>
      <c r="F18">
        <v>13.220535189787977</v>
      </c>
    </row>
    <row r="19" spans="1:13">
      <c r="A19" t="s">
        <v>3926</v>
      </c>
      <c r="B19">
        <v>12618.447</v>
      </c>
      <c r="C19">
        <v>19704.224999999999</v>
      </c>
      <c r="D19">
        <f t="shared" si="2"/>
        <v>0.64039296140802293</v>
      </c>
      <c r="E19">
        <f t="shared" si="1"/>
        <v>64.039296140802293</v>
      </c>
      <c r="F19">
        <v>64.039296140802293</v>
      </c>
    </row>
    <row r="20" spans="1:13">
      <c r="A20" t="s">
        <v>3927</v>
      </c>
      <c r="B20">
        <v>4537.0119999999997</v>
      </c>
      <c r="C20">
        <v>19704.224999999999</v>
      </c>
      <c r="D20">
        <f t="shared" si="2"/>
        <v>0.23025579539413502</v>
      </c>
      <c r="E20">
        <f t="shared" si="1"/>
        <v>23.025579539413503</v>
      </c>
      <c r="F20">
        <v>23.025579539413503</v>
      </c>
    </row>
    <row r="21" spans="1:13">
      <c r="A21" t="s">
        <v>3928</v>
      </c>
      <c r="B21">
        <v>15296.397000000001</v>
      </c>
      <c r="C21">
        <v>19704.224999999999</v>
      </c>
      <c r="D21">
        <f t="shared" si="2"/>
        <v>0.77630036197820529</v>
      </c>
      <c r="E21">
        <f t="shared" si="1"/>
        <v>77.63003619782053</v>
      </c>
      <c r="F21">
        <v>77.63003619782053</v>
      </c>
    </row>
    <row r="22" spans="1:13">
      <c r="A22" t="s">
        <v>3929</v>
      </c>
      <c r="B22">
        <v>6615.6189999999997</v>
      </c>
      <c r="C22">
        <v>19704.224999999999</v>
      </c>
      <c r="D22">
        <f t="shared" si="2"/>
        <v>0.33574621686465722</v>
      </c>
      <c r="E22">
        <f t="shared" si="1"/>
        <v>33.574621686465719</v>
      </c>
      <c r="F22">
        <v>33.574621686465719</v>
      </c>
    </row>
    <row r="23" spans="1:13">
      <c r="A23" t="s">
        <v>3930</v>
      </c>
      <c r="B23">
        <v>5850.8609999999999</v>
      </c>
      <c r="C23">
        <v>19704.224999999999</v>
      </c>
      <c r="D23">
        <f t="shared" si="2"/>
        <v>0.29693433768646066</v>
      </c>
      <c r="E23">
        <f t="shared" si="1"/>
        <v>29.693433768646067</v>
      </c>
      <c r="F23">
        <v>29.693433768646067</v>
      </c>
    </row>
    <row r="24" spans="1:13">
      <c r="A24" t="s">
        <v>3931</v>
      </c>
      <c r="B24">
        <v>13616.174999999999</v>
      </c>
      <c r="C24">
        <v>19704.224999999999</v>
      </c>
      <c r="D24">
        <f t="shared" si="2"/>
        <v>0.69102819319206921</v>
      </c>
      <c r="E24">
        <f t="shared" si="1"/>
        <v>69.102819319206915</v>
      </c>
      <c r="F24">
        <v>69.102819319206915</v>
      </c>
    </row>
    <row r="25" spans="1:13">
      <c r="A25" t="s">
        <v>3939</v>
      </c>
      <c r="E25">
        <f t="shared" si="1"/>
        <v>0</v>
      </c>
    </row>
    <row r="26" spans="1:13">
      <c r="A26" t="s">
        <v>3792</v>
      </c>
      <c r="B26">
        <v>20987.276000000002</v>
      </c>
      <c r="C26">
        <v>20987.276000000002</v>
      </c>
      <c r="D26">
        <f>B26/$C$26</f>
        <v>1</v>
      </c>
      <c r="E26">
        <f t="shared" si="1"/>
        <v>100</v>
      </c>
      <c r="F26">
        <f>B26/$F$7*$E$7</f>
        <v>111.32201289462584</v>
      </c>
      <c r="G26">
        <v>13.825510275845229</v>
      </c>
      <c r="H26">
        <v>72.159559916208266</v>
      </c>
      <c r="I26">
        <v>57.954319560099165</v>
      </c>
      <c r="J26">
        <v>83.16574766539496</v>
      </c>
      <c r="K26">
        <v>25.579770333224761</v>
      </c>
      <c r="L26">
        <v>8.5762058877960143</v>
      </c>
      <c r="M26">
        <v>21.084260768286459</v>
      </c>
    </row>
    <row r="27" spans="1:13">
      <c r="A27" t="s">
        <v>3925</v>
      </c>
      <c r="B27">
        <v>2901.598</v>
      </c>
      <c r="C27">
        <v>20987.276000000002</v>
      </c>
      <c r="D27">
        <f t="shared" ref="D27:D33" si="3">B27/$C$26</f>
        <v>0.13825510275845229</v>
      </c>
      <c r="E27">
        <f t="shared" si="1"/>
        <v>13.825510275845229</v>
      </c>
      <c r="F27">
        <v>13.825510275845229</v>
      </c>
    </row>
    <row r="28" spans="1:13">
      <c r="A28" t="s">
        <v>3926</v>
      </c>
      <c r="B28">
        <v>15144.325999999999</v>
      </c>
      <c r="C28">
        <v>20987.276000000002</v>
      </c>
      <c r="D28">
        <f t="shared" si="3"/>
        <v>0.72159559916208271</v>
      </c>
      <c r="E28">
        <f t="shared" si="1"/>
        <v>72.159559916208266</v>
      </c>
      <c r="F28">
        <v>72.159559916208266</v>
      </c>
    </row>
    <row r="29" spans="1:13">
      <c r="A29" t="s">
        <v>3927</v>
      </c>
      <c r="B29">
        <v>12163.032999999999</v>
      </c>
      <c r="C29">
        <v>20987.276000000002</v>
      </c>
      <c r="D29">
        <f t="shared" si="3"/>
        <v>0.57954319560099166</v>
      </c>
      <c r="E29">
        <f t="shared" si="1"/>
        <v>57.954319560099165</v>
      </c>
      <c r="F29">
        <v>57.954319560099165</v>
      </c>
    </row>
    <row r="30" spans="1:13">
      <c r="A30" t="s">
        <v>3928</v>
      </c>
      <c r="B30">
        <v>17454.224999999999</v>
      </c>
      <c r="C30">
        <v>20987.276000000002</v>
      </c>
      <c r="D30">
        <f t="shared" si="3"/>
        <v>0.83165747665394962</v>
      </c>
      <c r="E30">
        <f t="shared" si="1"/>
        <v>83.16574766539496</v>
      </c>
      <c r="F30">
        <v>83.16574766539496</v>
      </c>
    </row>
    <row r="31" spans="1:13">
      <c r="A31" t="s">
        <v>3929</v>
      </c>
      <c r="B31">
        <v>5368.4970000000003</v>
      </c>
      <c r="C31">
        <v>20987.276000000002</v>
      </c>
      <c r="D31">
        <f t="shared" si="3"/>
        <v>0.25579770333224761</v>
      </c>
      <c r="E31">
        <f t="shared" si="1"/>
        <v>25.579770333224761</v>
      </c>
      <c r="F31">
        <v>25.579770333224761</v>
      </c>
    </row>
    <row r="32" spans="1:13">
      <c r="A32" t="s">
        <v>3930</v>
      </c>
      <c r="B32">
        <v>1799.912</v>
      </c>
      <c r="C32">
        <v>20987.276000000002</v>
      </c>
      <c r="D32">
        <f t="shared" si="3"/>
        <v>8.5762058877960151E-2</v>
      </c>
      <c r="E32">
        <f t="shared" si="1"/>
        <v>8.5762058877960143</v>
      </c>
      <c r="F32">
        <v>8.5762058877960143</v>
      </c>
    </row>
    <row r="33" spans="1:25">
      <c r="A33" t="s">
        <v>3931</v>
      </c>
      <c r="B33">
        <v>4425.0119999999997</v>
      </c>
      <c r="C33">
        <v>20987.276000000002</v>
      </c>
      <c r="D33">
        <f t="shared" si="3"/>
        <v>0.21084260768286459</v>
      </c>
      <c r="E33">
        <f t="shared" si="1"/>
        <v>21.084260768286459</v>
      </c>
      <c r="F33">
        <v>21.084260768286459</v>
      </c>
    </row>
    <row r="35" spans="1:25">
      <c r="A35" s="1" t="s">
        <v>4288</v>
      </c>
    </row>
    <row r="36" spans="1:25">
      <c r="A36" s="26" t="s">
        <v>1874</v>
      </c>
      <c r="B36" s="40" t="s">
        <v>1938</v>
      </c>
      <c r="C36" s="40"/>
      <c r="D36" s="40"/>
      <c r="E36" s="40" t="s">
        <v>1859</v>
      </c>
      <c r="F36" s="40"/>
      <c r="G36" s="40"/>
      <c r="H36" s="40" t="s">
        <v>1939</v>
      </c>
      <c r="I36" s="40"/>
      <c r="J36" s="40"/>
      <c r="K36" s="40" t="s">
        <v>3940</v>
      </c>
      <c r="L36" s="40"/>
      <c r="M36" s="40"/>
      <c r="N36" s="40" t="s">
        <v>3941</v>
      </c>
      <c r="O36" s="40"/>
      <c r="P36" s="40"/>
      <c r="Q36" s="40" t="s">
        <v>3942</v>
      </c>
      <c r="R36" s="40"/>
      <c r="S36" s="40"/>
      <c r="T36" s="40" t="s">
        <v>1941</v>
      </c>
      <c r="U36" s="40"/>
      <c r="V36" s="40"/>
      <c r="W36" s="40" t="s">
        <v>1942</v>
      </c>
      <c r="X36" s="40"/>
      <c r="Y36" s="40"/>
    </row>
    <row r="37" spans="1:25">
      <c r="A37" s="27">
        <v>650</v>
      </c>
      <c r="B37" s="7">
        <v>13309.78</v>
      </c>
      <c r="C37" s="7">
        <v>12579.82</v>
      </c>
      <c r="D37" s="7">
        <v>12085.39</v>
      </c>
      <c r="E37" s="7">
        <v>12503.81</v>
      </c>
      <c r="F37" s="7">
        <v>14491.33</v>
      </c>
      <c r="G37" s="7">
        <v>13778.85</v>
      </c>
      <c r="H37" s="7">
        <v>12458.64</v>
      </c>
      <c r="I37" s="7">
        <v>15566.58</v>
      </c>
      <c r="J37" s="7">
        <v>13344.92</v>
      </c>
      <c r="K37" s="7">
        <v>9954.107</v>
      </c>
      <c r="L37" s="7">
        <v>11992.87</v>
      </c>
      <c r="M37" s="7">
        <v>8923.5030000000006</v>
      </c>
      <c r="N37" s="7">
        <v>11430.75</v>
      </c>
      <c r="O37" s="7">
        <v>14577.52</v>
      </c>
      <c r="P37" s="7">
        <v>11699.9</v>
      </c>
      <c r="Q37" s="7">
        <v>18130.47</v>
      </c>
      <c r="R37" s="7">
        <v>19595.080000000002</v>
      </c>
      <c r="S37" s="7">
        <v>18039.88</v>
      </c>
      <c r="T37" s="7">
        <v>12062.38</v>
      </c>
      <c r="U37" s="7">
        <v>11170.77</v>
      </c>
      <c r="V37" s="7">
        <v>9092.3230000000003</v>
      </c>
      <c r="W37" s="7">
        <v>12355.15</v>
      </c>
      <c r="X37" s="7">
        <v>17006.25</v>
      </c>
      <c r="Y37" s="7">
        <v>13519.98</v>
      </c>
    </row>
    <row r="38" spans="1:25">
      <c r="A38" s="27">
        <v>655</v>
      </c>
      <c r="B38" s="7">
        <v>41972.47</v>
      </c>
      <c r="C38" s="7">
        <v>40933.29</v>
      </c>
      <c r="D38" s="7">
        <v>39607.910000000003</v>
      </c>
      <c r="E38" s="7">
        <v>41502.06</v>
      </c>
      <c r="F38" s="7">
        <v>47830.53</v>
      </c>
      <c r="G38" s="7">
        <v>49730.55</v>
      </c>
      <c r="H38" s="7">
        <v>44796.61</v>
      </c>
      <c r="I38" s="7">
        <v>49521.4</v>
      </c>
      <c r="J38" s="7">
        <v>46644.85</v>
      </c>
      <c r="K38" s="7">
        <v>36651.08</v>
      </c>
      <c r="L38" s="7">
        <v>41027.07</v>
      </c>
      <c r="M38" s="7">
        <v>35674.11</v>
      </c>
      <c r="N38" s="7">
        <v>37995.589999999997</v>
      </c>
      <c r="O38" s="7">
        <v>53768.33</v>
      </c>
      <c r="P38" s="7">
        <v>41470.379999999997</v>
      </c>
      <c r="Q38" s="7">
        <v>60877.5</v>
      </c>
      <c r="R38" s="7">
        <v>61044.94</v>
      </c>
      <c r="S38" s="7">
        <v>60799</v>
      </c>
      <c r="T38" s="7">
        <v>37856.69</v>
      </c>
      <c r="U38" s="7">
        <v>36787.769999999997</v>
      </c>
      <c r="V38" s="7">
        <v>35658.120000000003</v>
      </c>
      <c r="W38" s="7">
        <v>44544.4</v>
      </c>
      <c r="X38" s="7">
        <v>55153.02</v>
      </c>
      <c r="Y38" s="7">
        <v>50580.44</v>
      </c>
    </row>
    <row r="39" spans="1:25">
      <c r="A39" s="27">
        <v>660</v>
      </c>
      <c r="B39" s="7">
        <v>72184.820000000007</v>
      </c>
      <c r="C39" s="7">
        <v>70830.880000000005</v>
      </c>
      <c r="D39" s="7">
        <v>69696.88</v>
      </c>
      <c r="E39" s="7">
        <v>71553.38</v>
      </c>
      <c r="F39" s="7">
        <v>88094.59</v>
      </c>
      <c r="G39" s="7">
        <v>78059.839999999997</v>
      </c>
      <c r="H39" s="7">
        <v>75225.97</v>
      </c>
      <c r="I39" s="7">
        <v>79606.850000000006</v>
      </c>
      <c r="J39" s="7">
        <v>79666.22</v>
      </c>
      <c r="K39" s="7">
        <v>65797.45</v>
      </c>
      <c r="L39" s="7">
        <v>69409.820000000007</v>
      </c>
      <c r="M39" s="7">
        <v>70837.94</v>
      </c>
      <c r="N39" s="7">
        <v>69217.47</v>
      </c>
      <c r="O39" s="7">
        <v>114200.7</v>
      </c>
      <c r="P39" s="7">
        <v>72398.42</v>
      </c>
      <c r="Q39" s="7">
        <v>112270</v>
      </c>
      <c r="R39" s="7">
        <v>108566.8</v>
      </c>
      <c r="S39" s="7">
        <v>106367.8</v>
      </c>
      <c r="T39" s="7">
        <v>74989.81</v>
      </c>
      <c r="U39" s="7">
        <v>68515.63</v>
      </c>
      <c r="V39" s="7">
        <v>68736.73</v>
      </c>
      <c r="W39" s="7">
        <v>74806.48</v>
      </c>
      <c r="X39" s="7">
        <v>88351.48</v>
      </c>
      <c r="Y39" s="7">
        <v>91654.34</v>
      </c>
    </row>
    <row r="40" spans="1:25">
      <c r="A40" s="27">
        <v>665</v>
      </c>
      <c r="B40" s="7">
        <v>85259.839999999997</v>
      </c>
      <c r="C40" s="7">
        <v>84385.61</v>
      </c>
      <c r="D40" s="7">
        <v>85199.87</v>
      </c>
      <c r="E40" s="7">
        <v>83366.350000000006</v>
      </c>
      <c r="F40" s="7">
        <v>120357.2</v>
      </c>
      <c r="G40" s="7">
        <v>91700.34</v>
      </c>
      <c r="H40" s="7">
        <v>87651.7</v>
      </c>
      <c r="I40" s="7">
        <v>92493.02</v>
      </c>
      <c r="J40" s="7">
        <v>94722.03</v>
      </c>
      <c r="K40" s="7">
        <v>80923.66</v>
      </c>
      <c r="L40" s="7">
        <v>81332.03</v>
      </c>
      <c r="M40" s="7">
        <v>92197.39</v>
      </c>
      <c r="N40" s="7">
        <v>84426.5</v>
      </c>
      <c r="O40" s="7">
        <v>145769</v>
      </c>
      <c r="P40" s="7">
        <v>85440.09</v>
      </c>
      <c r="Q40" s="7">
        <v>134088.1</v>
      </c>
      <c r="R40" s="7">
        <v>130304.1</v>
      </c>
      <c r="S40" s="7">
        <v>125996.3</v>
      </c>
      <c r="T40" s="7">
        <v>96320.45</v>
      </c>
      <c r="U40" s="7">
        <v>87269.56</v>
      </c>
      <c r="V40" s="7">
        <v>87388.800000000003</v>
      </c>
      <c r="W40" s="7">
        <v>95019.05</v>
      </c>
      <c r="X40" s="7">
        <v>130136.8</v>
      </c>
      <c r="Y40" s="7">
        <v>115361.4</v>
      </c>
    </row>
    <row r="41" spans="1:25">
      <c r="A41" s="27">
        <v>670</v>
      </c>
      <c r="B41" s="7">
        <v>74042.62</v>
      </c>
      <c r="C41" s="7">
        <v>73036.66</v>
      </c>
      <c r="D41" s="7">
        <v>75355.820000000007</v>
      </c>
      <c r="E41" s="7">
        <v>74392.289999999994</v>
      </c>
      <c r="F41" s="7">
        <v>108458</v>
      </c>
      <c r="G41" s="7">
        <v>81906.720000000001</v>
      </c>
      <c r="H41" s="7">
        <v>75160.039999999994</v>
      </c>
      <c r="I41" s="7">
        <v>81338.570000000007</v>
      </c>
      <c r="J41" s="7">
        <v>85408.94</v>
      </c>
      <c r="K41" s="7">
        <v>73348.36</v>
      </c>
      <c r="L41" s="7">
        <v>71119.92</v>
      </c>
      <c r="M41" s="7">
        <v>84937.04</v>
      </c>
      <c r="N41" s="7">
        <v>75604.639999999999</v>
      </c>
      <c r="O41" s="7">
        <v>133018.1</v>
      </c>
      <c r="P41" s="7">
        <v>74072.06</v>
      </c>
      <c r="Q41" s="7">
        <v>119342.39999999999</v>
      </c>
      <c r="R41" s="7">
        <v>114620.1</v>
      </c>
      <c r="S41" s="7">
        <v>109311.5</v>
      </c>
      <c r="T41" s="7">
        <v>89057.04</v>
      </c>
      <c r="U41" s="7">
        <v>81485.02</v>
      </c>
      <c r="V41" s="7">
        <v>80321.820000000007</v>
      </c>
      <c r="W41" s="7">
        <v>83846.679999999993</v>
      </c>
      <c r="X41" s="7">
        <v>113941</v>
      </c>
      <c r="Y41" s="7">
        <v>85501.26</v>
      </c>
    </row>
    <row r="42" spans="1:25">
      <c r="A42" s="27">
        <v>675</v>
      </c>
      <c r="B42" s="7">
        <v>44230.27</v>
      </c>
      <c r="C42" s="7">
        <v>42178.92</v>
      </c>
      <c r="D42" s="7">
        <v>45319.77</v>
      </c>
      <c r="E42" s="7">
        <v>42159.05</v>
      </c>
      <c r="F42" s="7">
        <v>66245.490000000005</v>
      </c>
      <c r="G42" s="7">
        <v>50753.599999999999</v>
      </c>
      <c r="H42" s="7">
        <v>47221.84</v>
      </c>
      <c r="I42" s="7">
        <v>50409.41</v>
      </c>
      <c r="J42" s="7">
        <v>52688.58</v>
      </c>
      <c r="K42" s="7">
        <v>46773.15</v>
      </c>
      <c r="L42" s="7">
        <v>42172.91</v>
      </c>
      <c r="M42" s="7">
        <v>54065.37</v>
      </c>
      <c r="N42" s="7">
        <v>46986.47</v>
      </c>
      <c r="O42" s="7">
        <v>80642.850000000006</v>
      </c>
      <c r="P42" s="7">
        <v>43797.42</v>
      </c>
      <c r="Q42" s="7">
        <v>73757.38</v>
      </c>
      <c r="R42" s="7">
        <v>70900.55</v>
      </c>
      <c r="S42" s="7">
        <v>66059.210000000006</v>
      </c>
      <c r="T42" s="7">
        <v>58520.44</v>
      </c>
      <c r="U42" s="7">
        <v>53902.89</v>
      </c>
      <c r="V42" s="7">
        <v>52739.07</v>
      </c>
      <c r="W42" s="7">
        <v>50773.96</v>
      </c>
      <c r="X42" s="7">
        <v>68860.06</v>
      </c>
      <c r="Y42" s="7">
        <v>56092.18</v>
      </c>
    </row>
    <row r="43" spans="1:25">
      <c r="A43" s="27">
        <v>680</v>
      </c>
      <c r="B43" s="7">
        <v>13496.52</v>
      </c>
      <c r="C43" s="7">
        <v>13071.29</v>
      </c>
      <c r="D43" s="7">
        <v>14460.01</v>
      </c>
      <c r="E43" s="7">
        <v>13427.99</v>
      </c>
      <c r="F43" s="7">
        <v>22367.58</v>
      </c>
      <c r="G43" s="7">
        <v>17958.86</v>
      </c>
      <c r="H43" s="7">
        <v>15788.82</v>
      </c>
      <c r="I43" s="7">
        <v>16277.65</v>
      </c>
      <c r="J43" s="7">
        <v>15108.68</v>
      </c>
      <c r="K43" s="7">
        <v>16355.28</v>
      </c>
      <c r="L43" s="7">
        <v>13229.08</v>
      </c>
      <c r="M43" s="7">
        <v>16901.53</v>
      </c>
      <c r="N43" s="7">
        <v>15667.24</v>
      </c>
      <c r="O43" s="7">
        <v>25233.62</v>
      </c>
      <c r="P43" s="7">
        <v>13676.13</v>
      </c>
      <c r="Q43" s="7">
        <v>24289.96</v>
      </c>
      <c r="R43" s="7">
        <v>24064.14</v>
      </c>
      <c r="S43" s="7">
        <v>21498.67</v>
      </c>
      <c r="T43" s="7">
        <v>20636.34</v>
      </c>
      <c r="U43" s="7">
        <v>19514.14</v>
      </c>
      <c r="V43" s="7">
        <v>19028.64</v>
      </c>
      <c r="W43" s="7">
        <v>16530.7</v>
      </c>
      <c r="X43" s="7">
        <v>22193.77</v>
      </c>
      <c r="Y43" s="7">
        <v>15804.54</v>
      </c>
    </row>
    <row r="44" spans="1:25">
      <c r="A44" s="27">
        <v>685</v>
      </c>
      <c r="B44" s="7">
        <v>1990.4449999999999</v>
      </c>
      <c r="C44" s="7">
        <v>1842.9380000000001</v>
      </c>
      <c r="D44" s="7">
        <v>2001.6279999999999</v>
      </c>
      <c r="E44" s="7">
        <v>2152.5450000000001</v>
      </c>
      <c r="F44" s="7">
        <v>3185.89</v>
      </c>
      <c r="G44" s="7">
        <v>2587.7939999999999</v>
      </c>
      <c r="H44" s="7">
        <v>2294.6990000000001</v>
      </c>
      <c r="I44" s="7">
        <v>2261.9380000000001</v>
      </c>
      <c r="J44" s="7">
        <v>2069.9899999999998</v>
      </c>
      <c r="K44" s="7">
        <v>2286.6509999999998</v>
      </c>
      <c r="L44" s="7">
        <v>1912.72</v>
      </c>
      <c r="M44" s="7">
        <v>2822.6439999999998</v>
      </c>
      <c r="N44" s="7">
        <v>2325.3739999999998</v>
      </c>
      <c r="O44" s="7">
        <v>3539.6379999999999</v>
      </c>
      <c r="P44" s="7">
        <v>1998.0989999999999</v>
      </c>
      <c r="Q44" s="7">
        <v>3488.9290000000001</v>
      </c>
      <c r="R44" s="7">
        <v>3606.424</v>
      </c>
      <c r="S44" s="7">
        <v>3015.5529999999999</v>
      </c>
      <c r="T44" s="7">
        <v>3034.6390000000001</v>
      </c>
      <c r="U44" s="7">
        <v>3064.5940000000001</v>
      </c>
      <c r="V44" s="7">
        <v>2830.6419999999998</v>
      </c>
      <c r="W44" s="7">
        <v>2544.0369999999998</v>
      </c>
      <c r="X44" s="7">
        <v>3040.4810000000002</v>
      </c>
      <c r="Y44" s="7">
        <v>2575.4940000000001</v>
      </c>
    </row>
    <row r="45" spans="1:25">
      <c r="A45" s="27">
        <v>690</v>
      </c>
      <c r="B45" s="7">
        <v>422.64600000000002</v>
      </c>
      <c r="C45" s="7">
        <v>400.779</v>
      </c>
      <c r="D45" s="7">
        <v>426.02</v>
      </c>
      <c r="E45" s="7">
        <v>430.351</v>
      </c>
      <c r="F45" s="7">
        <v>616.86400000000003</v>
      </c>
      <c r="G45" s="7">
        <v>535.14700000000005</v>
      </c>
      <c r="H45" s="7">
        <v>428.00599999999997</v>
      </c>
      <c r="I45" s="7">
        <v>483.96899999999999</v>
      </c>
      <c r="J45" s="7">
        <v>449.92700000000002</v>
      </c>
      <c r="K45" s="7">
        <v>450.33199999999999</v>
      </c>
      <c r="L45" s="7">
        <v>398.65499999999997</v>
      </c>
      <c r="M45" s="7">
        <v>520.38800000000003</v>
      </c>
      <c r="N45" s="7">
        <v>445.49299999999999</v>
      </c>
      <c r="O45" s="7">
        <v>710.08100000000002</v>
      </c>
      <c r="P45" s="7">
        <v>428.28399999999999</v>
      </c>
      <c r="Q45" s="7">
        <v>679.66899999999998</v>
      </c>
      <c r="R45" s="7">
        <v>662.13800000000003</v>
      </c>
      <c r="S45" s="7">
        <v>618.29600000000005</v>
      </c>
      <c r="T45" s="7">
        <v>532.17600000000004</v>
      </c>
      <c r="U45" s="7">
        <v>509.51400000000001</v>
      </c>
      <c r="V45" s="7">
        <v>499.45499999999998</v>
      </c>
      <c r="W45" s="7">
        <v>487.99099999999999</v>
      </c>
      <c r="X45" s="7">
        <v>641.78099999999995</v>
      </c>
      <c r="Y45" s="7">
        <v>505.85399999999998</v>
      </c>
    </row>
    <row r="46" spans="1:25">
      <c r="A46" s="27">
        <v>695</v>
      </c>
      <c r="B46" s="7">
        <v>221.18799999999999</v>
      </c>
      <c r="C46" s="7">
        <v>221.06299999999999</v>
      </c>
      <c r="D46" s="7">
        <v>228.86699999999999</v>
      </c>
      <c r="E46" s="7">
        <v>226.34899999999999</v>
      </c>
      <c r="F46" s="7">
        <v>465.31700000000001</v>
      </c>
      <c r="G46" s="7">
        <v>279.02199999999999</v>
      </c>
      <c r="H46" s="7">
        <v>227.54300000000001</v>
      </c>
      <c r="I46" s="7">
        <v>260.30599999999998</v>
      </c>
      <c r="J46" s="7">
        <v>245.851</v>
      </c>
      <c r="K46" s="7">
        <v>233.85</v>
      </c>
      <c r="L46" s="7">
        <v>216.172</v>
      </c>
      <c r="M46" s="7">
        <v>265.97899999999998</v>
      </c>
      <c r="N46" s="7">
        <v>233.137</v>
      </c>
      <c r="O46" s="7">
        <v>542.19200000000001</v>
      </c>
      <c r="P46" s="7">
        <v>221.43600000000001</v>
      </c>
      <c r="Q46" s="7">
        <v>355.94499999999999</v>
      </c>
      <c r="R46" s="7">
        <v>345.33499999999998</v>
      </c>
      <c r="S46" s="7">
        <v>317.56099999999998</v>
      </c>
      <c r="T46" s="7">
        <v>277.19900000000001</v>
      </c>
      <c r="U46" s="7">
        <v>254.601</v>
      </c>
      <c r="V46" s="7">
        <v>248.767</v>
      </c>
      <c r="W46" s="7">
        <v>238.11099999999999</v>
      </c>
      <c r="X46" s="7">
        <v>337.55500000000001</v>
      </c>
      <c r="Y46" s="7">
        <v>394.16199999999998</v>
      </c>
    </row>
    <row r="47" spans="1:25">
      <c r="A47" s="27">
        <v>700</v>
      </c>
      <c r="B47" s="7">
        <v>131.66300000000001</v>
      </c>
      <c r="C47" s="7">
        <v>128.79400000000001</v>
      </c>
      <c r="D47" s="7">
        <v>133.61500000000001</v>
      </c>
      <c r="E47" s="7">
        <v>132.99600000000001</v>
      </c>
      <c r="F47" s="7">
        <v>227.09299999999999</v>
      </c>
      <c r="G47" s="7">
        <v>162.19399999999999</v>
      </c>
      <c r="H47" s="7">
        <v>139.41999999999999</v>
      </c>
      <c r="I47" s="7">
        <v>153.99600000000001</v>
      </c>
      <c r="J47" s="7">
        <v>151.47900000000001</v>
      </c>
      <c r="K47" s="7">
        <v>132.81700000000001</v>
      </c>
      <c r="L47" s="7">
        <v>128.18</v>
      </c>
      <c r="M47" s="7">
        <v>144.023</v>
      </c>
      <c r="N47" s="7">
        <v>136.06200000000001</v>
      </c>
      <c r="O47" s="7">
        <v>293.27</v>
      </c>
      <c r="P47" s="7">
        <v>133.98699999999999</v>
      </c>
      <c r="Q47" s="7">
        <v>211.89599999999999</v>
      </c>
      <c r="R47" s="7">
        <v>204.00800000000001</v>
      </c>
      <c r="S47" s="7">
        <v>188.98099999999999</v>
      </c>
      <c r="T47" s="7">
        <v>158.99700000000001</v>
      </c>
      <c r="U47" s="7">
        <v>143.84800000000001</v>
      </c>
      <c r="V47" s="7">
        <v>139.80500000000001</v>
      </c>
      <c r="W47" s="7">
        <v>137.99799999999999</v>
      </c>
      <c r="X47" s="7">
        <v>198.66800000000001</v>
      </c>
      <c r="Y47" s="7">
        <v>214.85900000000001</v>
      </c>
    </row>
    <row r="48" spans="1:25">
      <c r="A48" s="27"/>
      <c r="B48" s="7"/>
      <c r="C48" s="7"/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</row>
    <row r="49" spans="1:25">
      <c r="A49" s="26" t="s">
        <v>1874</v>
      </c>
      <c r="B49" s="40" t="s">
        <v>2384</v>
      </c>
      <c r="C49" s="40"/>
      <c r="D49" s="40"/>
      <c r="E49" s="40" t="s">
        <v>1860</v>
      </c>
      <c r="F49" s="40"/>
      <c r="G49" s="40"/>
      <c r="H49" s="40" t="s">
        <v>2383</v>
      </c>
      <c r="I49" s="40"/>
      <c r="J49" s="40"/>
      <c r="K49" s="40" t="s">
        <v>3940</v>
      </c>
      <c r="L49" s="40"/>
      <c r="M49" s="40"/>
      <c r="N49" s="40" t="s">
        <v>3941</v>
      </c>
      <c r="O49" s="40"/>
      <c r="P49" s="40"/>
      <c r="Q49" s="40" t="s">
        <v>3942</v>
      </c>
      <c r="R49" s="40"/>
      <c r="S49" s="40"/>
      <c r="T49" s="40" t="s">
        <v>1941</v>
      </c>
      <c r="U49" s="40"/>
      <c r="V49" s="40"/>
      <c r="W49" s="40" t="s">
        <v>3943</v>
      </c>
      <c r="X49" s="40"/>
      <c r="Y49" s="40"/>
    </row>
    <row r="50" spans="1:25">
      <c r="A50" s="27">
        <v>650</v>
      </c>
      <c r="B50" s="7">
        <v>12483.97</v>
      </c>
      <c r="C50" s="7">
        <v>11471.6</v>
      </c>
      <c r="D50" s="7">
        <v>10840.94</v>
      </c>
      <c r="E50" s="7">
        <v>12057.79</v>
      </c>
      <c r="F50" s="7">
        <v>11764.04</v>
      </c>
      <c r="G50" s="7">
        <v>12034.14</v>
      </c>
      <c r="H50" s="7">
        <v>12434.46</v>
      </c>
      <c r="I50" s="7">
        <v>12928.33</v>
      </c>
      <c r="J50" s="7">
        <v>10362.98</v>
      </c>
      <c r="K50" s="7">
        <v>9954.107</v>
      </c>
      <c r="L50" s="7">
        <v>11992.87</v>
      </c>
      <c r="M50" s="7">
        <v>8923.5030000000006</v>
      </c>
      <c r="N50" s="7">
        <v>11430.75</v>
      </c>
      <c r="O50" s="7">
        <v>14577.52</v>
      </c>
      <c r="P50" s="7">
        <v>11699.9</v>
      </c>
      <c r="Q50" s="7">
        <v>18130.47</v>
      </c>
      <c r="R50" s="7">
        <v>19595.080000000002</v>
      </c>
      <c r="S50" s="7">
        <v>18039.88</v>
      </c>
      <c r="T50" s="7">
        <v>12062.38</v>
      </c>
      <c r="U50" s="7">
        <v>11170.77</v>
      </c>
      <c r="V50" s="7">
        <v>9092.3230000000003</v>
      </c>
      <c r="W50" s="7">
        <v>11116.92</v>
      </c>
      <c r="X50" s="7">
        <v>12204.88</v>
      </c>
      <c r="Y50" s="7">
        <v>10590.74</v>
      </c>
    </row>
    <row r="51" spans="1:25">
      <c r="A51" s="27">
        <v>655</v>
      </c>
      <c r="B51" s="7">
        <v>41619.61</v>
      </c>
      <c r="C51" s="7">
        <v>38292.42</v>
      </c>
      <c r="D51" s="7">
        <v>37701.89</v>
      </c>
      <c r="E51" s="7">
        <v>43796.77</v>
      </c>
      <c r="F51" s="7">
        <v>38147.18</v>
      </c>
      <c r="G51" s="7">
        <v>40615.300000000003</v>
      </c>
      <c r="H51" s="7">
        <v>43177.78</v>
      </c>
      <c r="I51" s="7">
        <v>42184.81</v>
      </c>
      <c r="J51" s="7">
        <v>38236.53</v>
      </c>
      <c r="K51" s="7">
        <v>36651.08</v>
      </c>
      <c r="L51" s="7">
        <v>41027.07</v>
      </c>
      <c r="M51" s="7">
        <v>35674.11</v>
      </c>
      <c r="N51" s="7">
        <v>37995.589999999997</v>
      </c>
      <c r="O51" s="7">
        <v>53768.33</v>
      </c>
      <c r="P51" s="7">
        <v>41470.379999999997</v>
      </c>
      <c r="Q51" s="7">
        <v>60877.5</v>
      </c>
      <c r="R51" s="7">
        <v>61044.94</v>
      </c>
      <c r="S51" s="7">
        <v>60799</v>
      </c>
      <c r="T51" s="7">
        <v>37856.69</v>
      </c>
      <c r="U51" s="7">
        <v>36787.769999999997</v>
      </c>
      <c r="V51" s="7">
        <v>35658.120000000003</v>
      </c>
      <c r="W51" s="7">
        <v>41166.82</v>
      </c>
      <c r="X51" s="7">
        <v>49310.59</v>
      </c>
      <c r="Y51" s="7">
        <v>40762.339999999997</v>
      </c>
    </row>
    <row r="52" spans="1:25">
      <c r="A52" s="27">
        <v>660</v>
      </c>
      <c r="B52" s="7">
        <v>70670.490000000005</v>
      </c>
      <c r="C52" s="7">
        <v>66168.56</v>
      </c>
      <c r="D52" s="7">
        <v>64128.3</v>
      </c>
      <c r="E52" s="7">
        <v>74629.86</v>
      </c>
      <c r="F52" s="7">
        <v>68944.41</v>
      </c>
      <c r="G52" s="7">
        <v>72641.45</v>
      </c>
      <c r="H52" s="7">
        <v>75533.5</v>
      </c>
      <c r="I52" s="7">
        <v>84388.69</v>
      </c>
      <c r="J52" s="7">
        <v>67393.34</v>
      </c>
      <c r="K52" s="7">
        <v>65797.45</v>
      </c>
      <c r="L52" s="7">
        <v>69409.820000000007</v>
      </c>
      <c r="M52" s="7">
        <v>70837.94</v>
      </c>
      <c r="N52" s="7">
        <v>69217.47</v>
      </c>
      <c r="O52" s="7">
        <v>114200.7</v>
      </c>
      <c r="P52" s="7">
        <v>72398.42</v>
      </c>
      <c r="Q52" s="7">
        <v>112270</v>
      </c>
      <c r="R52" s="7">
        <v>108566.8</v>
      </c>
      <c r="S52" s="7">
        <v>106367.8</v>
      </c>
      <c r="T52" s="7">
        <v>74989.81</v>
      </c>
      <c r="U52" s="7">
        <v>68515.63</v>
      </c>
      <c r="V52" s="7">
        <v>68736.73</v>
      </c>
      <c r="W52" s="7">
        <v>82544.12</v>
      </c>
      <c r="X52" s="7">
        <v>92021.45</v>
      </c>
      <c r="Y52" s="7">
        <v>78834.53</v>
      </c>
    </row>
    <row r="53" spans="1:25">
      <c r="A53" s="27">
        <v>665</v>
      </c>
      <c r="B53" s="7">
        <v>84280.29</v>
      </c>
      <c r="C53" s="7">
        <v>79239.17</v>
      </c>
      <c r="D53" s="7">
        <v>80688.33</v>
      </c>
      <c r="E53" s="7">
        <v>89661.08</v>
      </c>
      <c r="F53" s="7">
        <v>83956.68</v>
      </c>
      <c r="G53" s="7">
        <v>85129.02</v>
      </c>
      <c r="H53" s="7">
        <v>90362.19</v>
      </c>
      <c r="I53" s="7">
        <v>100238.9</v>
      </c>
      <c r="J53" s="7">
        <v>82702.23</v>
      </c>
      <c r="K53" s="7">
        <v>80923.66</v>
      </c>
      <c r="L53" s="7">
        <v>81332.03</v>
      </c>
      <c r="M53" s="7">
        <v>92197.39</v>
      </c>
      <c r="N53" s="7">
        <v>84426.5</v>
      </c>
      <c r="O53" s="7">
        <v>145769</v>
      </c>
      <c r="P53" s="7">
        <v>85440.09</v>
      </c>
      <c r="Q53" s="7">
        <v>134088.1</v>
      </c>
      <c r="R53" s="7">
        <v>130304.1</v>
      </c>
      <c r="S53" s="7">
        <v>125996.3</v>
      </c>
      <c r="T53" s="7">
        <v>96320.45</v>
      </c>
      <c r="U53" s="7">
        <v>87269.56</v>
      </c>
      <c r="V53" s="7">
        <v>87388.800000000003</v>
      </c>
      <c r="W53" s="7">
        <v>113817.7</v>
      </c>
      <c r="X53" s="7">
        <v>129280.9</v>
      </c>
      <c r="Y53" s="7">
        <v>114111.3</v>
      </c>
    </row>
    <row r="54" spans="1:25">
      <c r="A54" s="27">
        <v>670</v>
      </c>
      <c r="B54" s="7">
        <v>70769.77</v>
      </c>
      <c r="C54" s="7">
        <v>68795.44</v>
      </c>
      <c r="D54" s="7">
        <v>71179.88</v>
      </c>
      <c r="E54" s="7">
        <v>79860.160000000003</v>
      </c>
      <c r="F54" s="7">
        <v>76045.95</v>
      </c>
      <c r="G54" s="7">
        <v>75228.800000000003</v>
      </c>
      <c r="H54" s="7">
        <v>75739.039999999994</v>
      </c>
      <c r="I54" s="7">
        <v>87801.63</v>
      </c>
      <c r="J54" s="7">
        <v>73173.41</v>
      </c>
      <c r="K54" s="7">
        <v>73348.36</v>
      </c>
      <c r="L54" s="7">
        <v>71119.92</v>
      </c>
      <c r="M54" s="7">
        <v>84937.04</v>
      </c>
      <c r="N54" s="7">
        <v>75604.639999999999</v>
      </c>
      <c r="O54" s="7">
        <v>133018.1</v>
      </c>
      <c r="P54" s="7">
        <v>74072.06</v>
      </c>
      <c r="Q54" s="7">
        <v>119342.39999999999</v>
      </c>
      <c r="R54" s="7">
        <v>114620.1</v>
      </c>
      <c r="S54" s="7">
        <v>109311.5</v>
      </c>
      <c r="T54" s="7">
        <v>89057.04</v>
      </c>
      <c r="U54" s="7">
        <v>81485.02</v>
      </c>
      <c r="V54" s="7">
        <v>80321.820000000007</v>
      </c>
      <c r="W54" s="7">
        <v>104030.8</v>
      </c>
      <c r="X54" s="7">
        <v>124283.1</v>
      </c>
      <c r="Y54" s="7">
        <v>93757.34</v>
      </c>
    </row>
    <row r="55" spans="1:25">
      <c r="A55" s="27">
        <v>675</v>
      </c>
      <c r="B55" s="7">
        <v>43862.879999999997</v>
      </c>
      <c r="C55" s="7">
        <v>39480.04</v>
      </c>
      <c r="D55" s="7">
        <v>42162.04</v>
      </c>
      <c r="E55" s="7">
        <v>47710.83</v>
      </c>
      <c r="F55" s="7">
        <v>47837.73</v>
      </c>
      <c r="G55" s="7">
        <v>44851.29</v>
      </c>
      <c r="H55" s="7">
        <v>47062.74</v>
      </c>
      <c r="I55" s="7">
        <v>58187.92</v>
      </c>
      <c r="J55" s="7">
        <v>44752.78</v>
      </c>
      <c r="K55" s="7">
        <v>46773.15</v>
      </c>
      <c r="L55" s="7">
        <v>42172.91</v>
      </c>
      <c r="M55" s="7">
        <v>54065.37</v>
      </c>
      <c r="N55" s="7">
        <v>46986.47</v>
      </c>
      <c r="O55" s="7">
        <v>80642.850000000006</v>
      </c>
      <c r="P55" s="7">
        <v>43797.42</v>
      </c>
      <c r="Q55" s="7">
        <v>73757.38</v>
      </c>
      <c r="R55" s="7">
        <v>70900.55</v>
      </c>
      <c r="S55" s="7">
        <v>66059.210000000006</v>
      </c>
      <c r="T55" s="7">
        <v>58520.44</v>
      </c>
      <c r="U55" s="7">
        <v>53902.89</v>
      </c>
      <c r="V55" s="7">
        <v>52739.07</v>
      </c>
      <c r="W55" s="7">
        <v>63121.46</v>
      </c>
      <c r="X55" s="7">
        <v>78997.47</v>
      </c>
      <c r="Y55" s="7">
        <v>63374.94</v>
      </c>
    </row>
    <row r="56" spans="1:25">
      <c r="A56" s="27">
        <v>680</v>
      </c>
      <c r="B56" s="7">
        <v>13764.68</v>
      </c>
      <c r="C56" s="7">
        <v>11893.24</v>
      </c>
      <c r="D56" s="7">
        <v>13121.77</v>
      </c>
      <c r="E56" s="7">
        <v>15465.75</v>
      </c>
      <c r="F56" s="7">
        <v>15296.54</v>
      </c>
      <c r="G56" s="7">
        <v>14555.75</v>
      </c>
      <c r="H56" s="7">
        <v>14631.06</v>
      </c>
      <c r="I56" s="7">
        <v>20061.740000000002</v>
      </c>
      <c r="J56" s="7">
        <v>14233.29</v>
      </c>
      <c r="K56" s="7">
        <v>16355.28</v>
      </c>
      <c r="L56" s="7">
        <v>13229.08</v>
      </c>
      <c r="M56" s="7">
        <v>16901.53</v>
      </c>
      <c r="N56" s="7">
        <v>15667.24</v>
      </c>
      <c r="O56" s="7">
        <v>25233.62</v>
      </c>
      <c r="P56" s="7">
        <v>13676.13</v>
      </c>
      <c r="Q56" s="7">
        <v>24289.96</v>
      </c>
      <c r="R56" s="7">
        <v>24064.14</v>
      </c>
      <c r="S56" s="7">
        <v>21498.67</v>
      </c>
      <c r="T56" s="7">
        <v>20636.34</v>
      </c>
      <c r="U56" s="7">
        <v>19514.14</v>
      </c>
      <c r="V56" s="7">
        <v>19028.64</v>
      </c>
      <c r="W56" s="7">
        <v>19750.5</v>
      </c>
      <c r="X56" s="7">
        <v>27437.69</v>
      </c>
      <c r="Y56" s="7">
        <v>18490.86</v>
      </c>
    </row>
    <row r="57" spans="1:25">
      <c r="A57" s="27">
        <v>685</v>
      </c>
      <c r="B57" s="7">
        <v>2143.7649999999999</v>
      </c>
      <c r="C57" s="7">
        <v>1609.1980000000001</v>
      </c>
      <c r="D57" s="7">
        <v>2218.373</v>
      </c>
      <c r="E57" s="7">
        <v>2535.6489999999999</v>
      </c>
      <c r="F57" s="7">
        <v>2448.8519999999999</v>
      </c>
      <c r="G57" s="7">
        <v>2103.3449999999998</v>
      </c>
      <c r="H57" s="7">
        <v>1970.7719999999999</v>
      </c>
      <c r="I57" s="7">
        <v>2950.4879999999998</v>
      </c>
      <c r="J57" s="7">
        <v>2276.326</v>
      </c>
      <c r="K57" s="7">
        <v>2286.6509999999998</v>
      </c>
      <c r="L57" s="7">
        <v>1912.72</v>
      </c>
      <c r="M57" s="7">
        <v>2822.6439999999998</v>
      </c>
      <c r="N57" s="7">
        <v>2325.3739999999998</v>
      </c>
      <c r="O57" s="7">
        <v>3539.6379999999999</v>
      </c>
      <c r="P57" s="7">
        <v>1998.0989999999999</v>
      </c>
      <c r="Q57" s="7">
        <v>3488.9290000000001</v>
      </c>
      <c r="R57" s="7">
        <v>3606.424</v>
      </c>
      <c r="S57" s="7">
        <v>3015.5529999999999</v>
      </c>
      <c r="T57" s="7">
        <v>3034.6390000000001</v>
      </c>
      <c r="U57" s="7">
        <v>3064.5940000000001</v>
      </c>
      <c r="V57" s="7">
        <v>2830.6419999999998</v>
      </c>
      <c r="W57" s="7">
        <v>2942.145</v>
      </c>
      <c r="X57" s="7">
        <v>4131.4340000000002</v>
      </c>
      <c r="Y57" s="7">
        <v>2593.8209999999999</v>
      </c>
    </row>
    <row r="58" spans="1:25">
      <c r="A58" s="27">
        <v>690</v>
      </c>
      <c r="B58" s="7">
        <v>416.52800000000002</v>
      </c>
      <c r="C58" s="7">
        <v>376.91899999999998</v>
      </c>
      <c r="D58" s="7">
        <v>412.55</v>
      </c>
      <c r="E58" s="7">
        <v>483.49099999999999</v>
      </c>
      <c r="F58" s="7">
        <v>469.589</v>
      </c>
      <c r="G58" s="7">
        <v>420.21</v>
      </c>
      <c r="H58" s="7">
        <v>435.40800000000002</v>
      </c>
      <c r="I58" s="7">
        <v>552.69100000000003</v>
      </c>
      <c r="J58" s="7">
        <v>433.291</v>
      </c>
      <c r="K58" s="7">
        <v>450.33199999999999</v>
      </c>
      <c r="L58" s="7">
        <v>398.65499999999997</v>
      </c>
      <c r="M58" s="7">
        <v>520.38800000000003</v>
      </c>
      <c r="N58" s="7">
        <v>445.49299999999999</v>
      </c>
      <c r="O58" s="7">
        <v>710.08100000000002</v>
      </c>
      <c r="P58" s="7">
        <v>428.28399999999999</v>
      </c>
      <c r="Q58" s="7">
        <v>679.66899999999998</v>
      </c>
      <c r="R58" s="7">
        <v>662.13800000000003</v>
      </c>
      <c r="S58" s="7">
        <v>618.29600000000005</v>
      </c>
      <c r="T58" s="7">
        <v>532.17600000000004</v>
      </c>
      <c r="U58" s="7">
        <v>509.51400000000001</v>
      </c>
      <c r="V58" s="7">
        <v>499.45499999999998</v>
      </c>
      <c r="W58" s="7">
        <v>532.35599999999999</v>
      </c>
      <c r="X58" s="7">
        <v>721.86800000000005</v>
      </c>
      <c r="Y58" s="7">
        <v>518.77300000000002</v>
      </c>
    </row>
    <row r="59" spans="1:25">
      <c r="A59" s="27">
        <v>695</v>
      </c>
      <c r="B59" s="7">
        <v>222.70699999999999</v>
      </c>
      <c r="C59" s="7">
        <v>206.57400000000001</v>
      </c>
      <c r="D59" s="7">
        <v>215.86699999999999</v>
      </c>
      <c r="E59" s="7">
        <v>252.441</v>
      </c>
      <c r="F59" s="7">
        <v>234.619</v>
      </c>
      <c r="G59" s="7">
        <v>221.88499999999999</v>
      </c>
      <c r="H59" s="7">
        <v>231.96100000000001</v>
      </c>
      <c r="I59" s="7">
        <v>277.40899999999999</v>
      </c>
      <c r="J59" s="7">
        <v>225.16399999999999</v>
      </c>
      <c r="K59" s="7">
        <v>233.85</v>
      </c>
      <c r="L59" s="7">
        <v>216.172</v>
      </c>
      <c r="M59" s="7">
        <v>265.97899999999998</v>
      </c>
      <c r="N59" s="7">
        <v>233.137</v>
      </c>
      <c r="O59" s="7">
        <v>542.19200000000001</v>
      </c>
      <c r="P59" s="7">
        <v>221.43600000000001</v>
      </c>
      <c r="Q59" s="7">
        <v>355.94499999999999</v>
      </c>
      <c r="R59" s="7">
        <v>345.33499999999998</v>
      </c>
      <c r="S59" s="7">
        <v>317.56099999999998</v>
      </c>
      <c r="T59" s="7">
        <v>277.19900000000001</v>
      </c>
      <c r="U59" s="7">
        <v>254.601</v>
      </c>
      <c r="V59" s="7">
        <v>248.767</v>
      </c>
      <c r="W59" s="7">
        <v>419.2</v>
      </c>
      <c r="X59" s="7">
        <v>459.791</v>
      </c>
      <c r="Y59" s="7">
        <v>419.589</v>
      </c>
    </row>
    <row r="60" spans="1:25">
      <c r="A60" s="27">
        <v>700</v>
      </c>
      <c r="B60" s="7">
        <v>131.053</v>
      </c>
      <c r="C60" s="7">
        <v>118.687</v>
      </c>
      <c r="D60" s="7">
        <v>122.17100000000001</v>
      </c>
      <c r="E60" s="7">
        <v>147.27600000000001</v>
      </c>
      <c r="F60" s="7">
        <v>138.065</v>
      </c>
      <c r="G60" s="7">
        <v>138.94800000000001</v>
      </c>
      <c r="H60" s="7">
        <v>138.36699999999999</v>
      </c>
      <c r="I60" s="7">
        <v>160.02799999999999</v>
      </c>
      <c r="J60" s="7">
        <v>126.679</v>
      </c>
      <c r="K60" s="7">
        <v>132.81700000000001</v>
      </c>
      <c r="L60" s="7">
        <v>128.18</v>
      </c>
      <c r="M60" s="7">
        <v>144.023</v>
      </c>
      <c r="N60" s="7">
        <v>136.06200000000001</v>
      </c>
      <c r="O60" s="7">
        <v>293.27</v>
      </c>
      <c r="P60" s="7">
        <v>133.98699999999999</v>
      </c>
      <c r="Q60" s="7">
        <v>211.89599999999999</v>
      </c>
      <c r="R60" s="7">
        <v>204.00800000000001</v>
      </c>
      <c r="S60" s="7">
        <v>188.98099999999999</v>
      </c>
      <c r="T60" s="7">
        <v>158.99700000000001</v>
      </c>
      <c r="U60" s="7">
        <v>143.84800000000001</v>
      </c>
      <c r="V60" s="7">
        <v>139.80500000000001</v>
      </c>
      <c r="W60" s="7">
        <v>255.261</v>
      </c>
      <c r="X60" s="7">
        <v>311.51400000000001</v>
      </c>
      <c r="Y60" s="7">
        <v>221.917</v>
      </c>
    </row>
    <row r="61" spans="1:25">
      <c r="A61" s="1"/>
    </row>
    <row r="62" spans="1:25">
      <c r="A62" s="1"/>
    </row>
    <row r="63" spans="1:25">
      <c r="A63" s="1"/>
    </row>
    <row r="64" spans="1:25">
      <c r="A64" s="1"/>
    </row>
    <row r="65" spans="1:1">
      <c r="A65" s="1"/>
    </row>
    <row r="66" spans="1:1">
      <c r="A66" s="1"/>
    </row>
    <row r="67" spans="1:1">
      <c r="A67" s="1"/>
    </row>
    <row r="68" spans="1:1">
      <c r="A68" s="1"/>
    </row>
    <row r="69" spans="1:1">
      <c r="A69" s="1"/>
    </row>
    <row r="70" spans="1:1">
      <c r="A70" s="1"/>
    </row>
    <row r="71" spans="1:1">
      <c r="A71" s="1"/>
    </row>
    <row r="72" spans="1:1">
      <c r="A72" s="1"/>
    </row>
    <row r="73" spans="1:1">
      <c r="A73" s="1"/>
    </row>
    <row r="74" spans="1:1">
      <c r="A74" s="1"/>
    </row>
    <row r="75" spans="1:1">
      <c r="A75" s="1"/>
    </row>
    <row r="76" spans="1:1">
      <c r="A76" s="1"/>
    </row>
    <row r="77" spans="1:1">
      <c r="A77" s="1"/>
    </row>
    <row r="78" spans="1:1">
      <c r="A78" s="1"/>
    </row>
    <row r="79" spans="1:1">
      <c r="A79" s="1"/>
    </row>
    <row r="80" spans="1:1">
      <c r="A80" s="1"/>
    </row>
    <row r="81" spans="1:1">
      <c r="A81" s="1"/>
    </row>
    <row r="82" spans="1:1">
      <c r="A82" s="1"/>
    </row>
    <row r="83" spans="1:1">
      <c r="A83" s="1"/>
    </row>
    <row r="84" spans="1:1">
      <c r="A84" s="1"/>
    </row>
    <row r="85" spans="1:1">
      <c r="A85" s="1"/>
    </row>
    <row r="86" spans="1:1">
      <c r="A86" s="1"/>
    </row>
    <row r="87" spans="1:1">
      <c r="A87" s="1"/>
    </row>
    <row r="88" spans="1:1">
      <c r="A88" s="1"/>
    </row>
    <row r="89" spans="1:1">
      <c r="A89" s="1"/>
    </row>
    <row r="90" spans="1:1">
      <c r="A90" s="1"/>
    </row>
    <row r="91" spans="1:1">
      <c r="A91" s="1"/>
    </row>
    <row r="92" spans="1:1">
      <c r="A92" s="1"/>
    </row>
    <row r="93" spans="1:1">
      <c r="A93" s="1"/>
    </row>
    <row r="94" spans="1:1">
      <c r="A94" s="1"/>
    </row>
    <row r="95" spans="1:1">
      <c r="A95" s="1"/>
    </row>
    <row r="96" spans="1:1">
      <c r="A96" s="1"/>
    </row>
    <row r="97" spans="1:1">
      <c r="A97" s="1"/>
    </row>
    <row r="98" spans="1:1">
      <c r="A98" s="1"/>
    </row>
    <row r="99" spans="1:1">
      <c r="A99" s="1"/>
    </row>
    <row r="100" spans="1:1">
      <c r="A100" s="1"/>
    </row>
    <row r="101" spans="1:1">
      <c r="A101" s="1"/>
    </row>
    <row r="102" spans="1:1">
      <c r="A102" s="1"/>
    </row>
    <row r="103" spans="1:1">
      <c r="A103" s="1"/>
    </row>
    <row r="104" spans="1:1">
      <c r="A104" s="1"/>
    </row>
    <row r="105" spans="1:1">
      <c r="A105" s="1"/>
    </row>
    <row r="106" spans="1:1">
      <c r="A106" s="1"/>
    </row>
    <row r="107" spans="1:1">
      <c r="A107" s="1"/>
    </row>
    <row r="108" spans="1:1">
      <c r="A108" s="1"/>
    </row>
    <row r="109" spans="1:1">
      <c r="A109" s="1"/>
    </row>
    <row r="110" spans="1:1">
      <c r="A110" s="1"/>
    </row>
    <row r="111" spans="1:1">
      <c r="A111" s="1"/>
    </row>
    <row r="112" spans="1:1">
      <c r="A112" s="1"/>
    </row>
    <row r="113" spans="1:1">
      <c r="A113" s="1"/>
    </row>
    <row r="114" spans="1:1">
      <c r="A114" s="1"/>
    </row>
    <row r="115" spans="1:1">
      <c r="A115" s="1"/>
    </row>
    <row r="116" spans="1:1">
      <c r="A116" s="1"/>
    </row>
    <row r="117" spans="1:1">
      <c r="A117" s="1"/>
    </row>
    <row r="118" spans="1:1">
      <c r="A118" s="1"/>
    </row>
    <row r="119" spans="1:1">
      <c r="A119" s="1"/>
    </row>
    <row r="120" spans="1:1">
      <c r="A120" s="1"/>
    </row>
    <row r="121" spans="1:1">
      <c r="A121" s="1"/>
    </row>
    <row r="122" spans="1:1">
      <c r="A122" s="1"/>
    </row>
    <row r="123" spans="1:1">
      <c r="A123" s="1"/>
    </row>
    <row r="124" spans="1:1">
      <c r="A124" s="1"/>
    </row>
    <row r="125" spans="1:1">
      <c r="A125" s="1"/>
    </row>
    <row r="126" spans="1:1">
      <c r="A126" s="1"/>
    </row>
    <row r="127" spans="1:1">
      <c r="A127" s="1"/>
    </row>
    <row r="128" spans="1:1">
      <c r="A128" s="1"/>
    </row>
    <row r="129" spans="1:1">
      <c r="A129" s="1"/>
    </row>
    <row r="130" spans="1:1">
      <c r="A130" s="1"/>
    </row>
    <row r="131" spans="1:1">
      <c r="A131" s="1"/>
    </row>
    <row r="132" spans="1:1">
      <c r="A132" s="1"/>
    </row>
    <row r="133" spans="1:1">
      <c r="A133" s="1"/>
    </row>
    <row r="134" spans="1:1">
      <c r="A134" s="1"/>
    </row>
    <row r="135" spans="1:1">
      <c r="A135" s="1"/>
    </row>
    <row r="136" spans="1:1">
      <c r="A136" s="1"/>
    </row>
    <row r="137" spans="1:1">
      <c r="A137" s="1"/>
    </row>
    <row r="138" spans="1:1">
      <c r="A138" s="1"/>
    </row>
    <row r="139" spans="1:1">
      <c r="A139" s="1"/>
    </row>
    <row r="140" spans="1:1">
      <c r="A140" s="1"/>
    </row>
    <row r="141" spans="1:1">
      <c r="A141" s="1"/>
    </row>
    <row r="142" spans="1:1">
      <c r="A142" s="1"/>
    </row>
    <row r="143" spans="1:1">
      <c r="A143" s="1"/>
    </row>
    <row r="144" spans="1:1">
      <c r="A144" s="1"/>
    </row>
    <row r="145" spans="1:1">
      <c r="A145" s="1"/>
    </row>
    <row r="146" spans="1:1">
      <c r="A146" s="1"/>
    </row>
    <row r="147" spans="1:1">
      <c r="A147" s="1"/>
    </row>
    <row r="148" spans="1:1">
      <c r="A148" s="1"/>
    </row>
    <row r="149" spans="1:1">
      <c r="A149" s="1"/>
    </row>
    <row r="150" spans="1:1">
      <c r="A150" s="1"/>
    </row>
    <row r="151" spans="1:1">
      <c r="A151" s="1"/>
    </row>
    <row r="152" spans="1:1">
      <c r="A152" s="1"/>
    </row>
    <row r="153" spans="1:1">
      <c r="A153" s="1"/>
    </row>
    <row r="154" spans="1:1">
      <c r="A154" s="1"/>
    </row>
    <row r="155" spans="1:1">
      <c r="A155" s="1"/>
    </row>
    <row r="156" spans="1:1">
      <c r="A156" s="1"/>
    </row>
    <row r="157" spans="1:1">
      <c r="A157" s="1"/>
    </row>
    <row r="158" spans="1:1">
      <c r="A158" s="1"/>
    </row>
    <row r="159" spans="1:1">
      <c r="A159" s="1"/>
    </row>
    <row r="160" spans="1:1">
      <c r="A160" s="1"/>
    </row>
    <row r="161" spans="1:1">
      <c r="A161" s="1"/>
    </row>
    <row r="162" spans="1:1">
      <c r="A162" s="1"/>
    </row>
    <row r="163" spans="1:1">
      <c r="A163" s="1"/>
    </row>
    <row r="164" spans="1:1">
      <c r="A164" s="1"/>
    </row>
  </sheetData>
  <mergeCells count="16">
    <mergeCell ref="T36:V36"/>
    <mergeCell ref="W36:Y36"/>
    <mergeCell ref="B49:D49"/>
    <mergeCell ref="E49:G49"/>
    <mergeCell ref="H49:J49"/>
    <mergeCell ref="K49:M49"/>
    <mergeCell ref="N49:P49"/>
    <mergeCell ref="Q49:S49"/>
    <mergeCell ref="T49:V49"/>
    <mergeCell ref="W49:Y49"/>
    <mergeCell ref="B36:D36"/>
    <mergeCell ref="E36:G36"/>
    <mergeCell ref="H36:J36"/>
    <mergeCell ref="K36:M36"/>
    <mergeCell ref="N36:P36"/>
    <mergeCell ref="Q36:S3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6B6475-7B56-4CD6-9370-DCA28933DB18}">
  <dimension ref="A1:S182"/>
  <sheetViews>
    <sheetView topLeftCell="A43" zoomScale="80" zoomScaleNormal="80" workbookViewId="0">
      <selection activeCell="B1" sqref="B1:C1"/>
    </sheetView>
  </sheetViews>
  <sheetFormatPr defaultColWidth="8.9140625" defaultRowHeight="14"/>
  <cols>
    <col min="1" max="1" width="17.33203125" style="3" customWidth="1"/>
    <col min="2" max="2" width="8.9140625" style="3"/>
    <col min="3" max="3" width="11.75" style="3" customWidth="1"/>
    <col min="4" max="4" width="12.25" style="3" customWidth="1"/>
    <col min="5" max="5" width="14.25" style="3" customWidth="1"/>
    <col min="6" max="6" width="12.4140625" style="3" customWidth="1"/>
    <col min="7" max="7" width="12.08203125" style="3" customWidth="1"/>
    <col min="8" max="8" width="11.25" style="3" customWidth="1"/>
    <col min="9" max="9" width="12" style="3" customWidth="1"/>
    <col min="10" max="10" width="10.6640625" style="3" customWidth="1"/>
    <col min="11" max="11" width="8.9140625" style="3"/>
    <col min="12" max="12" width="11.6640625" style="3" customWidth="1"/>
    <col min="13" max="16384" width="8.9140625" style="3"/>
  </cols>
  <sheetData>
    <row r="1" spans="1:19">
      <c r="B1" s="32" t="s">
        <v>3945</v>
      </c>
      <c r="C1" s="32"/>
    </row>
    <row r="2" spans="1:19">
      <c r="A2" s="4" t="s">
        <v>18</v>
      </c>
    </row>
    <row r="3" spans="1:19" s="4" customFormat="1">
      <c r="A3" s="4" t="s">
        <v>19</v>
      </c>
      <c r="B3" s="4" t="s">
        <v>20</v>
      </c>
      <c r="C3" s="4" t="s">
        <v>21</v>
      </c>
      <c r="D3" s="4" t="s">
        <v>22</v>
      </c>
      <c r="E3" s="4" t="s">
        <v>23</v>
      </c>
      <c r="F3" s="4" t="s">
        <v>24</v>
      </c>
      <c r="G3" s="4" t="s">
        <v>25</v>
      </c>
      <c r="H3" s="4" t="s">
        <v>26</v>
      </c>
      <c r="I3" s="4" t="s">
        <v>27</v>
      </c>
      <c r="J3" s="4" t="s">
        <v>28</v>
      </c>
      <c r="K3" s="4" t="s">
        <v>29</v>
      </c>
      <c r="L3" s="4" t="s">
        <v>30</v>
      </c>
      <c r="M3" s="4" t="s">
        <v>31</v>
      </c>
      <c r="N3" s="4" t="s">
        <v>32</v>
      </c>
      <c r="O3" s="4" t="s">
        <v>33</v>
      </c>
      <c r="P3" s="4" t="s">
        <v>34</v>
      </c>
      <c r="Q3" s="4" t="s">
        <v>35</v>
      </c>
      <c r="R3" s="4" t="s">
        <v>36</v>
      </c>
      <c r="S3" s="4" t="s">
        <v>37</v>
      </c>
    </row>
    <row r="4" spans="1:19">
      <c r="A4" s="3" t="s">
        <v>38</v>
      </c>
      <c r="B4" s="3">
        <v>1</v>
      </c>
      <c r="C4" s="3" t="s">
        <v>39</v>
      </c>
      <c r="D4" s="3" t="s">
        <v>40</v>
      </c>
      <c r="E4" s="3" t="s">
        <v>41</v>
      </c>
      <c r="F4" s="3" t="s">
        <v>42</v>
      </c>
      <c r="G4" s="3" t="s">
        <v>43</v>
      </c>
      <c r="H4" s="3" t="s">
        <v>44</v>
      </c>
      <c r="I4" s="3" t="s">
        <v>45</v>
      </c>
      <c r="J4" s="3" t="s">
        <v>42</v>
      </c>
      <c r="K4" s="3" t="s">
        <v>46</v>
      </c>
      <c r="L4" s="3" t="s">
        <v>47</v>
      </c>
      <c r="M4" s="3" t="s">
        <v>48</v>
      </c>
      <c r="N4" s="3" t="s">
        <v>49</v>
      </c>
      <c r="O4" s="3" t="s">
        <v>50</v>
      </c>
      <c r="P4" s="3" t="s">
        <v>51</v>
      </c>
      <c r="Q4" s="3" t="s">
        <v>52</v>
      </c>
      <c r="R4" s="3" t="s">
        <v>50</v>
      </c>
      <c r="S4" s="3" t="s">
        <v>53</v>
      </c>
    </row>
    <row r="5" spans="1:19">
      <c r="A5" s="3" t="s">
        <v>38</v>
      </c>
      <c r="B5" s="3">
        <v>2</v>
      </c>
      <c r="C5" s="3" t="s">
        <v>39</v>
      </c>
      <c r="D5" s="3" t="s">
        <v>54</v>
      </c>
      <c r="E5" s="3" t="s">
        <v>55</v>
      </c>
      <c r="F5" s="3" t="s">
        <v>56</v>
      </c>
      <c r="G5" s="3" t="s">
        <v>57</v>
      </c>
      <c r="H5" s="3" t="s">
        <v>58</v>
      </c>
      <c r="I5" s="3" t="s">
        <v>59</v>
      </c>
      <c r="J5" s="3" t="s">
        <v>60</v>
      </c>
      <c r="K5" s="3" t="s">
        <v>61</v>
      </c>
      <c r="L5" s="3" t="s">
        <v>62</v>
      </c>
      <c r="M5" s="3" t="s">
        <v>63</v>
      </c>
      <c r="N5" s="3" t="s">
        <v>64</v>
      </c>
      <c r="O5" s="3" t="s">
        <v>65</v>
      </c>
      <c r="P5" s="3" t="s">
        <v>66</v>
      </c>
      <c r="Q5" s="3" t="s">
        <v>67</v>
      </c>
      <c r="R5" s="3" t="s">
        <v>68</v>
      </c>
      <c r="S5" s="3" t="s">
        <v>69</v>
      </c>
    </row>
    <row r="6" spans="1:19">
      <c r="A6" s="3" t="s">
        <v>38</v>
      </c>
      <c r="B6" s="3">
        <v>3</v>
      </c>
      <c r="C6" s="3" t="s">
        <v>70</v>
      </c>
      <c r="D6" s="3" t="s">
        <v>71</v>
      </c>
      <c r="E6" s="3" t="s">
        <v>72</v>
      </c>
      <c r="F6" s="3" t="s">
        <v>73</v>
      </c>
      <c r="G6" s="3" t="s">
        <v>74</v>
      </c>
      <c r="H6" s="3" t="s">
        <v>75</v>
      </c>
      <c r="I6" s="3" t="s">
        <v>76</v>
      </c>
      <c r="J6" s="3" t="s">
        <v>77</v>
      </c>
      <c r="K6" s="3" t="s">
        <v>78</v>
      </c>
      <c r="L6" s="3" t="s">
        <v>79</v>
      </c>
      <c r="M6" s="3" t="s">
        <v>80</v>
      </c>
      <c r="N6" s="3" t="s">
        <v>81</v>
      </c>
      <c r="O6" s="3" t="s">
        <v>82</v>
      </c>
      <c r="P6" s="3" t="s">
        <v>83</v>
      </c>
      <c r="Q6" s="3" t="s">
        <v>84</v>
      </c>
      <c r="R6" s="3" t="s">
        <v>85</v>
      </c>
      <c r="S6" s="3" t="s">
        <v>86</v>
      </c>
    </row>
    <row r="7" spans="1:19">
      <c r="A7" s="3" t="s">
        <v>87</v>
      </c>
      <c r="B7" s="3">
        <v>1</v>
      </c>
      <c r="C7" s="3" t="s">
        <v>39</v>
      </c>
      <c r="D7" s="3" t="s">
        <v>88</v>
      </c>
      <c r="E7" s="3" t="s">
        <v>89</v>
      </c>
      <c r="F7" s="3" t="s">
        <v>90</v>
      </c>
      <c r="G7" s="3" t="s">
        <v>91</v>
      </c>
      <c r="H7" s="3" t="s">
        <v>92</v>
      </c>
      <c r="I7" s="3" t="s">
        <v>93</v>
      </c>
      <c r="J7" s="3" t="s">
        <v>94</v>
      </c>
      <c r="K7" s="3" t="s">
        <v>95</v>
      </c>
      <c r="L7" s="3" t="s">
        <v>96</v>
      </c>
      <c r="M7" s="3" t="s">
        <v>97</v>
      </c>
      <c r="N7" s="3" t="s">
        <v>98</v>
      </c>
      <c r="O7" s="3" t="s">
        <v>99</v>
      </c>
      <c r="P7" s="3" t="s">
        <v>100</v>
      </c>
      <c r="Q7" s="3" t="s">
        <v>101</v>
      </c>
      <c r="R7" s="3" t="s">
        <v>102</v>
      </c>
      <c r="S7" s="3" t="s">
        <v>103</v>
      </c>
    </row>
    <row r="8" spans="1:19">
      <c r="A8" s="3" t="s">
        <v>87</v>
      </c>
      <c r="B8" s="3">
        <v>2</v>
      </c>
      <c r="C8" s="3" t="s">
        <v>70</v>
      </c>
      <c r="D8" s="3" t="s">
        <v>71</v>
      </c>
      <c r="E8" s="3" t="s">
        <v>104</v>
      </c>
      <c r="F8" s="3" t="s">
        <v>73</v>
      </c>
      <c r="G8" s="3" t="s">
        <v>105</v>
      </c>
      <c r="H8" s="3" t="s">
        <v>75</v>
      </c>
      <c r="I8" s="3" t="s">
        <v>106</v>
      </c>
      <c r="J8" s="3" t="s">
        <v>77</v>
      </c>
      <c r="K8" s="3" t="s">
        <v>107</v>
      </c>
      <c r="L8" s="3" t="s">
        <v>108</v>
      </c>
      <c r="M8" s="3" t="s">
        <v>80</v>
      </c>
      <c r="N8" s="3" t="s">
        <v>109</v>
      </c>
      <c r="O8" s="3" t="s">
        <v>82</v>
      </c>
      <c r="P8" s="3" t="s">
        <v>110</v>
      </c>
      <c r="Q8" s="3" t="s">
        <v>111</v>
      </c>
      <c r="R8" s="3" t="s">
        <v>112</v>
      </c>
      <c r="S8" s="3" t="s">
        <v>113</v>
      </c>
    </row>
    <row r="9" spans="1:19">
      <c r="A9" s="3" t="s">
        <v>114</v>
      </c>
      <c r="B9" s="3">
        <v>1</v>
      </c>
      <c r="C9" s="3" t="s">
        <v>39</v>
      </c>
      <c r="D9" s="3" t="s">
        <v>115</v>
      </c>
      <c r="E9" s="3" t="s">
        <v>116</v>
      </c>
      <c r="F9" s="3" t="s">
        <v>117</v>
      </c>
      <c r="G9" s="3" t="s">
        <v>118</v>
      </c>
      <c r="H9" s="3" t="s">
        <v>119</v>
      </c>
      <c r="I9" s="3" t="s">
        <v>120</v>
      </c>
      <c r="J9" s="3" t="s">
        <v>121</v>
      </c>
      <c r="K9" s="3" t="s">
        <v>122</v>
      </c>
      <c r="L9" s="3" t="s">
        <v>123</v>
      </c>
      <c r="M9" s="3" t="s">
        <v>124</v>
      </c>
      <c r="N9" s="3" t="s">
        <v>125</v>
      </c>
      <c r="O9" s="3" t="s">
        <v>126</v>
      </c>
      <c r="P9" s="3" t="s">
        <v>127</v>
      </c>
      <c r="Q9" s="3" t="s">
        <v>128</v>
      </c>
      <c r="R9" s="3" t="s">
        <v>129</v>
      </c>
      <c r="S9" s="3" t="s">
        <v>130</v>
      </c>
    </row>
    <row r="10" spans="1:19">
      <c r="A10" s="3" t="s">
        <v>114</v>
      </c>
      <c r="B10" s="3">
        <v>2</v>
      </c>
      <c r="C10" s="3" t="s">
        <v>39</v>
      </c>
      <c r="D10" s="3" t="s">
        <v>131</v>
      </c>
      <c r="E10" s="3" t="s">
        <v>132</v>
      </c>
      <c r="F10" s="3" t="s">
        <v>133</v>
      </c>
      <c r="G10" s="3" t="s">
        <v>134</v>
      </c>
      <c r="H10" s="3" t="s">
        <v>135</v>
      </c>
      <c r="I10" s="3" t="s">
        <v>136</v>
      </c>
      <c r="J10" s="3" t="s">
        <v>137</v>
      </c>
      <c r="K10" s="3" t="s">
        <v>138</v>
      </c>
      <c r="L10" s="3" t="s">
        <v>139</v>
      </c>
      <c r="M10" s="3" t="s">
        <v>140</v>
      </c>
      <c r="N10" s="3" t="s">
        <v>141</v>
      </c>
      <c r="O10" s="3" t="s">
        <v>142</v>
      </c>
      <c r="P10" s="3" t="s">
        <v>143</v>
      </c>
      <c r="Q10" s="3" t="s">
        <v>144</v>
      </c>
      <c r="R10" s="3" t="s">
        <v>145</v>
      </c>
      <c r="S10" s="3" t="s">
        <v>146</v>
      </c>
    </row>
    <row r="11" spans="1:19">
      <c r="A11" s="3" t="s">
        <v>114</v>
      </c>
      <c r="B11" s="3">
        <v>3</v>
      </c>
      <c r="C11" s="3" t="s">
        <v>70</v>
      </c>
      <c r="D11" s="3" t="s">
        <v>71</v>
      </c>
      <c r="E11" s="3" t="s">
        <v>147</v>
      </c>
      <c r="F11" s="3" t="s">
        <v>73</v>
      </c>
      <c r="G11" s="3" t="s">
        <v>148</v>
      </c>
      <c r="H11" s="3" t="s">
        <v>75</v>
      </c>
      <c r="I11" s="3" t="s">
        <v>149</v>
      </c>
      <c r="J11" s="3" t="s">
        <v>77</v>
      </c>
      <c r="K11" s="3" t="s">
        <v>150</v>
      </c>
      <c r="L11" s="3" t="s">
        <v>151</v>
      </c>
      <c r="M11" s="3" t="s">
        <v>80</v>
      </c>
      <c r="N11" s="3" t="s">
        <v>152</v>
      </c>
      <c r="O11" s="3" t="s">
        <v>82</v>
      </c>
      <c r="P11" s="3" t="s">
        <v>153</v>
      </c>
      <c r="Q11" s="3" t="s">
        <v>154</v>
      </c>
      <c r="R11" s="3" t="s">
        <v>155</v>
      </c>
      <c r="S11" s="3" t="s">
        <v>156</v>
      </c>
    </row>
    <row r="12" spans="1:19">
      <c r="A12" s="3" t="s">
        <v>157</v>
      </c>
      <c r="C12" s="3" t="s">
        <v>39</v>
      </c>
      <c r="D12" s="3" t="s">
        <v>158</v>
      </c>
      <c r="E12" s="3" t="s">
        <v>159</v>
      </c>
      <c r="F12" s="3" t="s">
        <v>160</v>
      </c>
      <c r="G12" s="3" t="s">
        <v>161</v>
      </c>
      <c r="H12" s="3" t="s">
        <v>162</v>
      </c>
      <c r="I12" s="3" t="s">
        <v>163</v>
      </c>
      <c r="J12" s="3" t="s">
        <v>164</v>
      </c>
      <c r="K12" s="3" t="s">
        <v>165</v>
      </c>
      <c r="L12" s="3" t="s">
        <v>166</v>
      </c>
      <c r="M12" s="3" t="s">
        <v>167</v>
      </c>
      <c r="N12" s="3" t="s">
        <v>168</v>
      </c>
      <c r="O12" s="3" t="s">
        <v>169</v>
      </c>
      <c r="P12" s="3" t="s">
        <v>170</v>
      </c>
      <c r="Q12" s="3" t="s">
        <v>171</v>
      </c>
      <c r="R12" s="3" t="s">
        <v>172</v>
      </c>
      <c r="S12" s="3" t="s">
        <v>173</v>
      </c>
    </row>
    <row r="13" spans="1:19">
      <c r="A13" s="3" t="s">
        <v>174</v>
      </c>
      <c r="C13" s="3" t="s">
        <v>39</v>
      </c>
      <c r="D13" s="3" t="s">
        <v>115</v>
      </c>
      <c r="E13" s="3" t="s">
        <v>41</v>
      </c>
      <c r="F13" s="3" t="s">
        <v>133</v>
      </c>
      <c r="G13" s="3" t="s">
        <v>134</v>
      </c>
      <c r="H13" s="3" t="s">
        <v>119</v>
      </c>
      <c r="I13" s="3" t="s">
        <v>45</v>
      </c>
      <c r="J13" s="3" t="s">
        <v>121</v>
      </c>
      <c r="K13" s="3" t="s">
        <v>138</v>
      </c>
      <c r="L13" s="3" t="s">
        <v>139</v>
      </c>
      <c r="M13" s="3" t="s">
        <v>140</v>
      </c>
      <c r="N13" s="3" t="s">
        <v>141</v>
      </c>
      <c r="O13" s="3" t="s">
        <v>126</v>
      </c>
      <c r="P13" s="3" t="s">
        <v>143</v>
      </c>
      <c r="Q13" s="3" t="s">
        <v>144</v>
      </c>
      <c r="R13" s="3" t="s">
        <v>145</v>
      </c>
      <c r="S13" s="3" t="s">
        <v>146</v>
      </c>
    </row>
    <row r="14" spans="1:19">
      <c r="A14" s="3" t="s">
        <v>175</v>
      </c>
      <c r="C14" s="3" t="s">
        <v>39</v>
      </c>
      <c r="D14" s="3" t="s">
        <v>176</v>
      </c>
      <c r="E14" s="3" t="s">
        <v>177</v>
      </c>
      <c r="F14" s="3" t="s">
        <v>178</v>
      </c>
      <c r="G14" s="3" t="s">
        <v>179</v>
      </c>
      <c r="H14" s="3" t="s">
        <v>180</v>
      </c>
      <c r="I14" s="3" t="s">
        <v>181</v>
      </c>
      <c r="J14" s="3" t="s">
        <v>182</v>
      </c>
      <c r="K14" s="3" t="s">
        <v>183</v>
      </c>
      <c r="L14" s="3" t="s">
        <v>184</v>
      </c>
      <c r="M14" s="3" t="s">
        <v>185</v>
      </c>
      <c r="N14" s="3" t="s">
        <v>186</v>
      </c>
      <c r="O14" s="3" t="s">
        <v>187</v>
      </c>
      <c r="P14" s="3" t="s">
        <v>188</v>
      </c>
      <c r="Q14" s="3" t="s">
        <v>189</v>
      </c>
      <c r="R14" s="3" t="s">
        <v>190</v>
      </c>
      <c r="S14" s="3" t="s">
        <v>191</v>
      </c>
    </row>
    <row r="15" spans="1:19">
      <c r="A15" s="3" t="s">
        <v>192</v>
      </c>
      <c r="C15" s="3" t="s">
        <v>39</v>
      </c>
      <c r="D15" s="3" t="s">
        <v>88</v>
      </c>
      <c r="E15" s="3" t="s">
        <v>55</v>
      </c>
      <c r="F15" s="3" t="s">
        <v>90</v>
      </c>
      <c r="G15" s="3" t="s">
        <v>91</v>
      </c>
      <c r="H15" s="3" t="s">
        <v>92</v>
      </c>
      <c r="I15" s="3" t="s">
        <v>59</v>
      </c>
      <c r="J15" s="3" t="s">
        <v>94</v>
      </c>
      <c r="K15" s="3" t="s">
        <v>95</v>
      </c>
      <c r="L15" s="3" t="s">
        <v>123</v>
      </c>
      <c r="M15" s="3" t="s">
        <v>97</v>
      </c>
      <c r="N15" s="3" t="s">
        <v>49</v>
      </c>
      <c r="O15" s="3" t="s">
        <v>50</v>
      </c>
      <c r="P15" s="3" t="s">
        <v>100</v>
      </c>
      <c r="Q15" s="3" t="s">
        <v>52</v>
      </c>
      <c r="R15" s="3" t="s">
        <v>50</v>
      </c>
      <c r="S15" s="3" t="s">
        <v>53</v>
      </c>
    </row>
    <row r="16" spans="1:19">
      <c r="A16" s="3" t="s">
        <v>193</v>
      </c>
      <c r="C16" s="3" t="s">
        <v>39</v>
      </c>
      <c r="D16" s="3" t="s">
        <v>54</v>
      </c>
      <c r="E16" s="3" t="s">
        <v>89</v>
      </c>
      <c r="F16" s="3" t="s">
        <v>56</v>
      </c>
      <c r="G16" s="3" t="s">
        <v>57</v>
      </c>
      <c r="H16" s="3" t="s">
        <v>58</v>
      </c>
      <c r="I16" s="3" t="s">
        <v>136</v>
      </c>
      <c r="J16" s="3" t="s">
        <v>60</v>
      </c>
      <c r="K16" s="3" t="s">
        <v>61</v>
      </c>
      <c r="L16" s="3" t="s">
        <v>47</v>
      </c>
      <c r="M16" s="3" t="s">
        <v>63</v>
      </c>
      <c r="N16" s="3" t="s">
        <v>125</v>
      </c>
      <c r="O16" s="3" t="s">
        <v>65</v>
      </c>
      <c r="P16" s="3" t="s">
        <v>66</v>
      </c>
      <c r="Q16" s="3" t="s">
        <v>128</v>
      </c>
      <c r="R16" s="3" t="s">
        <v>68</v>
      </c>
      <c r="S16" s="3" t="s">
        <v>69</v>
      </c>
    </row>
    <row r="17" spans="1:19">
      <c r="A17" s="3" t="s">
        <v>157</v>
      </c>
      <c r="C17" s="3" t="s">
        <v>194</v>
      </c>
      <c r="D17" s="3" t="s">
        <v>158</v>
      </c>
      <c r="E17" s="3" t="s">
        <v>159</v>
      </c>
      <c r="F17" s="3" t="s">
        <v>160</v>
      </c>
      <c r="G17" s="3" t="s">
        <v>161</v>
      </c>
      <c r="H17" s="3" t="s">
        <v>162</v>
      </c>
      <c r="I17" s="3" t="s">
        <v>163</v>
      </c>
      <c r="J17" s="3" t="s">
        <v>164</v>
      </c>
      <c r="K17" s="3" t="s">
        <v>165</v>
      </c>
      <c r="L17" s="3" t="s">
        <v>166</v>
      </c>
      <c r="M17" s="3" t="s">
        <v>167</v>
      </c>
      <c r="N17" s="3" t="s">
        <v>168</v>
      </c>
      <c r="O17" s="3" t="s">
        <v>169</v>
      </c>
      <c r="P17" s="3" t="s">
        <v>170</v>
      </c>
      <c r="Q17" s="3" t="s">
        <v>171</v>
      </c>
      <c r="R17" s="3" t="s">
        <v>172</v>
      </c>
      <c r="S17" s="3" t="s">
        <v>173</v>
      </c>
    </row>
    <row r="18" spans="1:19">
      <c r="A18" s="3" t="s">
        <v>174</v>
      </c>
      <c r="C18" s="3" t="s">
        <v>194</v>
      </c>
      <c r="D18" s="3" t="s">
        <v>115</v>
      </c>
      <c r="E18" s="3" t="s">
        <v>41</v>
      </c>
      <c r="F18" s="3" t="s">
        <v>133</v>
      </c>
      <c r="G18" s="3" t="s">
        <v>134</v>
      </c>
      <c r="H18" s="3" t="s">
        <v>119</v>
      </c>
      <c r="I18" s="3" t="s">
        <v>45</v>
      </c>
      <c r="J18" s="3" t="s">
        <v>121</v>
      </c>
      <c r="K18" s="3" t="s">
        <v>138</v>
      </c>
      <c r="L18" s="3" t="s">
        <v>139</v>
      </c>
      <c r="M18" s="3" t="s">
        <v>140</v>
      </c>
      <c r="N18" s="3" t="s">
        <v>141</v>
      </c>
      <c r="O18" s="3" t="s">
        <v>126</v>
      </c>
      <c r="P18" s="3" t="s">
        <v>143</v>
      </c>
      <c r="Q18" s="3" t="s">
        <v>144</v>
      </c>
      <c r="R18" s="3" t="s">
        <v>145</v>
      </c>
      <c r="S18" s="3" t="s">
        <v>146</v>
      </c>
    </row>
    <row r="19" spans="1:19">
      <c r="A19" s="3" t="s">
        <v>175</v>
      </c>
      <c r="C19" s="3" t="s">
        <v>194</v>
      </c>
      <c r="D19" s="3" t="s">
        <v>176</v>
      </c>
      <c r="E19" s="3" t="s">
        <v>177</v>
      </c>
      <c r="F19" s="3" t="s">
        <v>178</v>
      </c>
      <c r="G19" s="3" t="s">
        <v>179</v>
      </c>
      <c r="H19" s="3" t="s">
        <v>180</v>
      </c>
      <c r="I19" s="3" t="s">
        <v>181</v>
      </c>
      <c r="J19" s="3" t="s">
        <v>182</v>
      </c>
      <c r="K19" s="3" t="s">
        <v>183</v>
      </c>
      <c r="L19" s="3" t="s">
        <v>184</v>
      </c>
      <c r="M19" s="3" t="s">
        <v>185</v>
      </c>
      <c r="N19" s="3" t="s">
        <v>186</v>
      </c>
      <c r="O19" s="3" t="s">
        <v>187</v>
      </c>
      <c r="P19" s="3" t="s">
        <v>188</v>
      </c>
      <c r="Q19" s="3" t="s">
        <v>189</v>
      </c>
      <c r="R19" s="3" t="s">
        <v>190</v>
      </c>
      <c r="S19" s="3" t="s">
        <v>191</v>
      </c>
    </row>
    <row r="20" spans="1:19">
      <c r="A20" s="3" t="s">
        <v>192</v>
      </c>
      <c r="C20" s="3" t="s">
        <v>194</v>
      </c>
      <c r="D20" s="3" t="s">
        <v>88</v>
      </c>
      <c r="E20" s="3" t="s">
        <v>55</v>
      </c>
      <c r="F20" s="3" t="s">
        <v>90</v>
      </c>
      <c r="G20" s="3" t="s">
        <v>91</v>
      </c>
      <c r="H20" s="3" t="s">
        <v>92</v>
      </c>
      <c r="I20" s="3" t="s">
        <v>59</v>
      </c>
      <c r="J20" s="3" t="s">
        <v>94</v>
      </c>
      <c r="K20" s="3" t="s">
        <v>95</v>
      </c>
      <c r="L20" s="3" t="s">
        <v>123</v>
      </c>
      <c r="M20" s="3" t="s">
        <v>97</v>
      </c>
      <c r="N20" s="3" t="s">
        <v>49</v>
      </c>
      <c r="O20" s="3" t="s">
        <v>50</v>
      </c>
      <c r="P20" s="3" t="s">
        <v>100</v>
      </c>
      <c r="Q20" s="3" t="s">
        <v>52</v>
      </c>
      <c r="R20" s="3" t="s">
        <v>50</v>
      </c>
      <c r="S20" s="3" t="s">
        <v>53</v>
      </c>
    </row>
    <row r="21" spans="1:19">
      <c r="A21" s="3" t="s">
        <v>193</v>
      </c>
      <c r="C21" s="3" t="s">
        <v>194</v>
      </c>
      <c r="D21" s="3" t="s">
        <v>54</v>
      </c>
      <c r="E21" s="3" t="s">
        <v>89</v>
      </c>
      <c r="F21" s="3" t="s">
        <v>56</v>
      </c>
      <c r="G21" s="3" t="s">
        <v>57</v>
      </c>
      <c r="H21" s="3" t="s">
        <v>58</v>
      </c>
      <c r="I21" s="3" t="s">
        <v>136</v>
      </c>
      <c r="J21" s="3" t="s">
        <v>60</v>
      </c>
      <c r="K21" s="3" t="s">
        <v>61</v>
      </c>
      <c r="L21" s="3" t="s">
        <v>47</v>
      </c>
      <c r="M21" s="3" t="s">
        <v>63</v>
      </c>
      <c r="N21" s="3" t="s">
        <v>125</v>
      </c>
      <c r="O21" s="3" t="s">
        <v>65</v>
      </c>
      <c r="P21" s="3" t="s">
        <v>66</v>
      </c>
      <c r="Q21" s="3" t="s">
        <v>128</v>
      </c>
      <c r="R21" s="3" t="s">
        <v>68</v>
      </c>
      <c r="S21" s="3" t="s">
        <v>69</v>
      </c>
    </row>
    <row r="23" spans="1:19">
      <c r="A23" s="4" t="s">
        <v>14</v>
      </c>
    </row>
    <row r="24" spans="1:19" s="4" customFormat="1">
      <c r="A24" s="4" t="s">
        <v>19</v>
      </c>
      <c r="B24" s="4" t="s">
        <v>20</v>
      </c>
      <c r="C24" s="4" t="s">
        <v>21</v>
      </c>
      <c r="D24" s="4" t="s">
        <v>22</v>
      </c>
      <c r="E24" s="4" t="s">
        <v>23</v>
      </c>
      <c r="F24" s="4" t="s">
        <v>24</v>
      </c>
      <c r="G24" s="4" t="s">
        <v>25</v>
      </c>
      <c r="H24" s="4" t="s">
        <v>26</v>
      </c>
      <c r="I24" s="4" t="s">
        <v>27</v>
      </c>
      <c r="J24" s="4" t="s">
        <v>28</v>
      </c>
      <c r="K24" s="4" t="s">
        <v>29</v>
      </c>
      <c r="L24" s="4" t="s">
        <v>30</v>
      </c>
      <c r="M24" s="4" t="s">
        <v>31</v>
      </c>
      <c r="N24" s="4" t="s">
        <v>32</v>
      </c>
      <c r="O24" s="4" t="s">
        <v>33</v>
      </c>
      <c r="P24" s="4" t="s">
        <v>34</v>
      </c>
      <c r="Q24" s="4" t="s">
        <v>35</v>
      </c>
      <c r="R24" s="4" t="s">
        <v>36</v>
      </c>
      <c r="S24" s="4" t="s">
        <v>37</v>
      </c>
    </row>
    <row r="25" spans="1:19">
      <c r="A25" s="3" t="s">
        <v>195</v>
      </c>
      <c r="B25" s="3">
        <v>1</v>
      </c>
      <c r="C25" s="3" t="s">
        <v>196</v>
      </c>
      <c r="D25" s="3" t="s">
        <v>197</v>
      </c>
      <c r="E25" s="3" t="s">
        <v>198</v>
      </c>
      <c r="F25" s="3" t="s">
        <v>199</v>
      </c>
      <c r="G25" s="3" t="s">
        <v>200</v>
      </c>
      <c r="H25" s="3" t="s">
        <v>201</v>
      </c>
      <c r="I25" s="3" t="s">
        <v>202</v>
      </c>
      <c r="J25" s="3" t="s">
        <v>203</v>
      </c>
      <c r="K25" s="3" t="s">
        <v>204</v>
      </c>
      <c r="L25" s="3" t="s">
        <v>205</v>
      </c>
      <c r="M25" s="3" t="s">
        <v>206</v>
      </c>
      <c r="N25" s="3" t="s">
        <v>207</v>
      </c>
      <c r="O25" s="3" t="s">
        <v>208</v>
      </c>
      <c r="P25" s="3" t="s">
        <v>209</v>
      </c>
      <c r="Q25" s="3" t="s">
        <v>210</v>
      </c>
      <c r="R25" s="3" t="s">
        <v>211</v>
      </c>
      <c r="S25" s="3" t="s">
        <v>212</v>
      </c>
    </row>
    <row r="26" spans="1:19">
      <c r="A26" s="3" t="s">
        <v>195</v>
      </c>
      <c r="B26" s="3">
        <v>2</v>
      </c>
      <c r="C26" s="3" t="s">
        <v>39</v>
      </c>
      <c r="D26" s="3" t="s">
        <v>213</v>
      </c>
      <c r="E26" s="3" t="s">
        <v>214</v>
      </c>
      <c r="F26" s="3" t="s">
        <v>215</v>
      </c>
      <c r="G26" s="3" t="s">
        <v>216</v>
      </c>
      <c r="H26" s="3" t="s">
        <v>217</v>
      </c>
      <c r="I26" s="3" t="s">
        <v>218</v>
      </c>
      <c r="J26" s="3" t="s">
        <v>219</v>
      </c>
      <c r="K26" s="3" t="s">
        <v>220</v>
      </c>
      <c r="L26" s="3" t="s">
        <v>221</v>
      </c>
      <c r="M26" s="3" t="s">
        <v>222</v>
      </c>
      <c r="N26" s="3" t="s">
        <v>223</v>
      </c>
      <c r="O26" s="3" t="s">
        <v>224</v>
      </c>
      <c r="P26" s="3" t="s">
        <v>225</v>
      </c>
      <c r="Q26" s="3" t="s">
        <v>226</v>
      </c>
      <c r="R26" s="3" t="s">
        <v>227</v>
      </c>
      <c r="S26" s="3" t="s">
        <v>228</v>
      </c>
    </row>
    <row r="27" spans="1:19">
      <c r="A27" s="3" t="s">
        <v>195</v>
      </c>
      <c r="B27" s="3">
        <v>3</v>
      </c>
      <c r="C27" s="3" t="s">
        <v>70</v>
      </c>
      <c r="D27" s="3" t="s">
        <v>229</v>
      </c>
      <c r="E27" s="3" t="s">
        <v>230</v>
      </c>
      <c r="F27" s="3" t="s">
        <v>231</v>
      </c>
      <c r="G27" s="3" t="s">
        <v>232</v>
      </c>
      <c r="H27" s="3" t="s">
        <v>233</v>
      </c>
      <c r="I27" s="3" t="s">
        <v>234</v>
      </c>
      <c r="J27" s="3" t="s">
        <v>235</v>
      </c>
      <c r="K27" s="3" t="s">
        <v>236</v>
      </c>
      <c r="L27" s="3" t="s">
        <v>237</v>
      </c>
      <c r="M27" s="3" t="s">
        <v>238</v>
      </c>
      <c r="N27" s="3" t="s">
        <v>239</v>
      </c>
      <c r="O27" s="3" t="s">
        <v>240</v>
      </c>
      <c r="P27" s="3" t="s">
        <v>241</v>
      </c>
      <c r="Q27" s="3" t="s">
        <v>242</v>
      </c>
      <c r="R27" s="3" t="s">
        <v>243</v>
      </c>
      <c r="S27" s="3" t="s">
        <v>244</v>
      </c>
    </row>
    <row r="28" spans="1:19">
      <c r="A28" s="3" t="s">
        <v>245</v>
      </c>
      <c r="B28" s="3">
        <v>1</v>
      </c>
      <c r="C28" s="3" t="s">
        <v>39</v>
      </c>
      <c r="D28" s="3" t="s">
        <v>246</v>
      </c>
      <c r="E28" s="3" t="s">
        <v>247</v>
      </c>
      <c r="F28" s="3" t="s">
        <v>248</v>
      </c>
      <c r="G28" s="3" t="s">
        <v>249</v>
      </c>
      <c r="H28" s="3" t="s">
        <v>250</v>
      </c>
      <c r="I28" s="3" t="s">
        <v>251</v>
      </c>
      <c r="J28" s="3" t="s">
        <v>252</v>
      </c>
      <c r="K28" s="3" t="s">
        <v>253</v>
      </c>
      <c r="L28" s="3" t="s">
        <v>254</v>
      </c>
      <c r="M28" s="3" t="s">
        <v>255</v>
      </c>
      <c r="N28" s="3" t="s">
        <v>256</v>
      </c>
      <c r="O28" s="3" t="s">
        <v>257</v>
      </c>
      <c r="P28" s="3" t="s">
        <v>258</v>
      </c>
      <c r="Q28" s="3" t="s">
        <v>259</v>
      </c>
      <c r="R28" s="3" t="s">
        <v>260</v>
      </c>
      <c r="S28" s="3" t="s">
        <v>261</v>
      </c>
    </row>
    <row r="29" spans="1:19">
      <c r="A29" s="3" t="s">
        <v>245</v>
      </c>
      <c r="B29" s="3">
        <v>2</v>
      </c>
      <c r="C29" s="3" t="s">
        <v>70</v>
      </c>
      <c r="D29" s="3" t="s">
        <v>71</v>
      </c>
      <c r="E29" s="3" t="s">
        <v>262</v>
      </c>
      <c r="F29" s="3" t="s">
        <v>73</v>
      </c>
      <c r="G29" s="3" t="s">
        <v>263</v>
      </c>
      <c r="H29" s="3" t="s">
        <v>75</v>
      </c>
      <c r="I29" s="3" t="s">
        <v>264</v>
      </c>
      <c r="J29" s="3" t="s">
        <v>77</v>
      </c>
      <c r="K29" s="3" t="s">
        <v>265</v>
      </c>
      <c r="L29" s="3" t="s">
        <v>266</v>
      </c>
      <c r="M29" s="3" t="s">
        <v>80</v>
      </c>
      <c r="N29" s="3" t="s">
        <v>267</v>
      </c>
      <c r="O29" s="3" t="s">
        <v>82</v>
      </c>
      <c r="P29" s="3" t="s">
        <v>268</v>
      </c>
      <c r="Q29" s="3" t="s">
        <v>269</v>
      </c>
      <c r="R29" s="3" t="s">
        <v>270</v>
      </c>
      <c r="S29" s="3" t="s">
        <v>271</v>
      </c>
    </row>
    <row r="30" spans="1:19">
      <c r="A30" s="3" t="s">
        <v>272</v>
      </c>
      <c r="B30" s="3">
        <v>1</v>
      </c>
      <c r="C30" s="3" t="s">
        <v>39</v>
      </c>
      <c r="D30" s="3" t="s">
        <v>273</v>
      </c>
      <c r="E30" s="3" t="s">
        <v>274</v>
      </c>
      <c r="F30" s="3" t="s">
        <v>275</v>
      </c>
      <c r="G30" s="3" t="s">
        <v>276</v>
      </c>
      <c r="H30" s="3" t="s">
        <v>277</v>
      </c>
      <c r="I30" s="3" t="s">
        <v>278</v>
      </c>
      <c r="J30" s="3" t="s">
        <v>279</v>
      </c>
      <c r="K30" s="3" t="s">
        <v>280</v>
      </c>
      <c r="L30" s="3" t="s">
        <v>281</v>
      </c>
      <c r="M30" s="3" t="s">
        <v>282</v>
      </c>
      <c r="N30" s="3" t="s">
        <v>283</v>
      </c>
      <c r="O30" s="3" t="s">
        <v>284</v>
      </c>
      <c r="P30" s="3" t="s">
        <v>285</v>
      </c>
      <c r="Q30" s="3" t="s">
        <v>286</v>
      </c>
      <c r="R30" s="3" t="s">
        <v>287</v>
      </c>
      <c r="S30" s="3" t="s">
        <v>288</v>
      </c>
    </row>
    <row r="31" spans="1:19">
      <c r="A31" s="3" t="s">
        <v>272</v>
      </c>
      <c r="B31" s="3">
        <v>2</v>
      </c>
      <c r="C31" s="3" t="s">
        <v>70</v>
      </c>
      <c r="D31" s="3" t="s">
        <v>229</v>
      </c>
      <c r="E31" s="3" t="s">
        <v>289</v>
      </c>
      <c r="F31" s="3" t="s">
        <v>231</v>
      </c>
      <c r="G31" s="3" t="s">
        <v>290</v>
      </c>
      <c r="H31" s="3" t="s">
        <v>233</v>
      </c>
      <c r="I31" s="3" t="s">
        <v>291</v>
      </c>
      <c r="J31" s="3" t="s">
        <v>235</v>
      </c>
      <c r="K31" s="3" t="s">
        <v>292</v>
      </c>
      <c r="L31" s="3" t="s">
        <v>293</v>
      </c>
      <c r="M31" s="3" t="s">
        <v>238</v>
      </c>
      <c r="N31" s="3" t="s">
        <v>294</v>
      </c>
      <c r="O31" s="3" t="s">
        <v>240</v>
      </c>
      <c r="P31" s="3" t="s">
        <v>295</v>
      </c>
      <c r="Q31" s="3" t="s">
        <v>296</v>
      </c>
      <c r="R31" s="3" t="s">
        <v>297</v>
      </c>
      <c r="S31" s="3" t="s">
        <v>298</v>
      </c>
    </row>
    <row r="32" spans="1:19">
      <c r="A32" s="3" t="s">
        <v>299</v>
      </c>
      <c r="B32" s="3">
        <v>1</v>
      </c>
      <c r="C32" s="3" t="s">
        <v>70</v>
      </c>
      <c r="D32" s="3" t="s">
        <v>229</v>
      </c>
      <c r="E32" s="3" t="s">
        <v>300</v>
      </c>
      <c r="F32" s="3" t="s">
        <v>231</v>
      </c>
      <c r="G32" s="3" t="s">
        <v>301</v>
      </c>
      <c r="H32" s="3" t="s">
        <v>233</v>
      </c>
      <c r="I32" s="3" t="s">
        <v>302</v>
      </c>
      <c r="J32" s="3" t="s">
        <v>235</v>
      </c>
      <c r="K32" s="3" t="s">
        <v>303</v>
      </c>
      <c r="L32" s="3" t="s">
        <v>304</v>
      </c>
      <c r="M32" s="3" t="s">
        <v>238</v>
      </c>
      <c r="N32" s="3" t="s">
        <v>305</v>
      </c>
      <c r="O32" s="3" t="s">
        <v>240</v>
      </c>
      <c r="P32" s="3" t="s">
        <v>306</v>
      </c>
      <c r="Q32" s="3" t="s">
        <v>307</v>
      </c>
      <c r="R32" s="3" t="s">
        <v>308</v>
      </c>
      <c r="S32" s="3" t="s">
        <v>309</v>
      </c>
    </row>
    <row r="33" spans="1:19">
      <c r="A33" s="3" t="s">
        <v>310</v>
      </c>
      <c r="B33" s="3">
        <v>1</v>
      </c>
      <c r="C33" s="3" t="s">
        <v>70</v>
      </c>
      <c r="D33" s="3" t="s">
        <v>311</v>
      </c>
      <c r="E33" s="3" t="s">
        <v>312</v>
      </c>
      <c r="F33" s="3" t="s">
        <v>313</v>
      </c>
      <c r="G33" s="3" t="s">
        <v>314</v>
      </c>
      <c r="H33" s="3" t="s">
        <v>315</v>
      </c>
      <c r="I33" s="3" t="s">
        <v>316</v>
      </c>
      <c r="J33" s="3" t="s">
        <v>317</v>
      </c>
      <c r="K33" s="3" t="s">
        <v>318</v>
      </c>
      <c r="L33" s="3" t="s">
        <v>319</v>
      </c>
      <c r="M33" s="3" t="s">
        <v>320</v>
      </c>
      <c r="N33" s="3" t="s">
        <v>321</v>
      </c>
      <c r="O33" s="3" t="s">
        <v>322</v>
      </c>
      <c r="P33" s="3" t="s">
        <v>323</v>
      </c>
      <c r="Q33" s="3" t="s">
        <v>324</v>
      </c>
      <c r="R33" s="3" t="s">
        <v>325</v>
      </c>
      <c r="S33" s="3" t="s">
        <v>326</v>
      </c>
    </row>
    <row r="34" spans="1:19">
      <c r="A34" s="3" t="s">
        <v>310</v>
      </c>
      <c r="B34" s="3">
        <v>2</v>
      </c>
      <c r="C34" s="3" t="s">
        <v>39</v>
      </c>
      <c r="D34" s="3" t="s">
        <v>327</v>
      </c>
      <c r="E34" s="3" t="s">
        <v>328</v>
      </c>
      <c r="F34" s="3" t="s">
        <v>329</v>
      </c>
      <c r="G34" s="3" t="s">
        <v>330</v>
      </c>
      <c r="H34" s="3" t="s">
        <v>331</v>
      </c>
      <c r="I34" s="3" t="s">
        <v>332</v>
      </c>
      <c r="J34" s="3" t="s">
        <v>329</v>
      </c>
      <c r="K34" s="3" t="s">
        <v>333</v>
      </c>
      <c r="L34" s="3" t="s">
        <v>334</v>
      </c>
      <c r="M34" s="3" t="s">
        <v>335</v>
      </c>
      <c r="N34" s="3" t="s">
        <v>336</v>
      </c>
      <c r="O34" s="3" t="s">
        <v>50</v>
      </c>
      <c r="P34" s="3" t="s">
        <v>337</v>
      </c>
      <c r="Q34" s="3" t="s">
        <v>338</v>
      </c>
      <c r="R34" s="3" t="s">
        <v>50</v>
      </c>
      <c r="S34" s="3" t="s">
        <v>339</v>
      </c>
    </row>
    <row r="35" spans="1:19">
      <c r="A35" s="3" t="s">
        <v>310</v>
      </c>
      <c r="B35" s="3">
        <v>3</v>
      </c>
      <c r="C35" s="3" t="s">
        <v>70</v>
      </c>
      <c r="D35" s="3" t="s">
        <v>71</v>
      </c>
      <c r="E35" s="3" t="s">
        <v>340</v>
      </c>
      <c r="F35" s="3" t="s">
        <v>73</v>
      </c>
      <c r="G35" s="3" t="s">
        <v>341</v>
      </c>
      <c r="H35" s="3" t="s">
        <v>75</v>
      </c>
      <c r="I35" s="3" t="s">
        <v>342</v>
      </c>
      <c r="J35" s="3" t="s">
        <v>77</v>
      </c>
      <c r="K35" s="3" t="s">
        <v>343</v>
      </c>
      <c r="L35" s="3" t="s">
        <v>344</v>
      </c>
      <c r="M35" s="3" t="s">
        <v>80</v>
      </c>
      <c r="N35" s="3" t="s">
        <v>345</v>
      </c>
      <c r="O35" s="3" t="s">
        <v>82</v>
      </c>
      <c r="P35" s="3" t="s">
        <v>346</v>
      </c>
      <c r="Q35" s="3" t="s">
        <v>347</v>
      </c>
      <c r="R35" s="3" t="s">
        <v>348</v>
      </c>
      <c r="S35" s="3" t="s">
        <v>349</v>
      </c>
    </row>
    <row r="36" spans="1:19">
      <c r="A36" s="3" t="s">
        <v>157</v>
      </c>
      <c r="C36" s="3" t="s">
        <v>39</v>
      </c>
      <c r="D36" s="3" t="s">
        <v>350</v>
      </c>
      <c r="E36" s="3" t="s">
        <v>351</v>
      </c>
      <c r="F36" s="3" t="s">
        <v>352</v>
      </c>
      <c r="G36" s="3" t="s">
        <v>353</v>
      </c>
      <c r="H36" s="3" t="s">
        <v>354</v>
      </c>
      <c r="I36" s="3" t="s">
        <v>355</v>
      </c>
      <c r="J36" s="3" t="s">
        <v>356</v>
      </c>
      <c r="K36" s="3" t="s">
        <v>357</v>
      </c>
      <c r="L36" s="3" t="s">
        <v>358</v>
      </c>
      <c r="M36" s="3" t="s">
        <v>359</v>
      </c>
      <c r="N36" s="3" t="s">
        <v>360</v>
      </c>
      <c r="O36" s="3" t="s">
        <v>361</v>
      </c>
      <c r="P36" s="3" t="s">
        <v>362</v>
      </c>
      <c r="Q36" s="3" t="s">
        <v>363</v>
      </c>
      <c r="R36" s="3" t="s">
        <v>364</v>
      </c>
      <c r="S36" s="3" t="s">
        <v>365</v>
      </c>
    </row>
    <row r="37" spans="1:19">
      <c r="A37" s="3" t="s">
        <v>174</v>
      </c>
      <c r="C37" s="3" t="s">
        <v>39</v>
      </c>
      <c r="D37" s="3" t="s">
        <v>366</v>
      </c>
      <c r="E37" s="3" t="s">
        <v>367</v>
      </c>
      <c r="F37" s="3" t="s">
        <v>368</v>
      </c>
      <c r="G37" s="3" t="s">
        <v>369</v>
      </c>
      <c r="H37" s="3" t="s">
        <v>370</v>
      </c>
      <c r="I37" s="3" t="s">
        <v>371</v>
      </c>
      <c r="J37" s="3" t="s">
        <v>372</v>
      </c>
      <c r="K37" s="3" t="s">
        <v>373</v>
      </c>
      <c r="L37" s="3" t="s">
        <v>374</v>
      </c>
      <c r="M37" s="3" t="s">
        <v>375</v>
      </c>
      <c r="N37" s="3" t="s">
        <v>376</v>
      </c>
      <c r="O37" s="3" t="s">
        <v>377</v>
      </c>
      <c r="P37" s="3" t="s">
        <v>378</v>
      </c>
      <c r="Q37" s="3" t="s">
        <v>379</v>
      </c>
      <c r="R37" s="3" t="s">
        <v>380</v>
      </c>
      <c r="S37" s="3" t="s">
        <v>381</v>
      </c>
    </row>
    <row r="38" spans="1:19">
      <c r="A38" s="3" t="s">
        <v>175</v>
      </c>
      <c r="C38" s="3" t="s">
        <v>39</v>
      </c>
      <c r="D38" s="3" t="s">
        <v>382</v>
      </c>
      <c r="E38" s="3" t="s">
        <v>383</v>
      </c>
      <c r="F38" s="3" t="s">
        <v>384</v>
      </c>
      <c r="G38" s="3" t="s">
        <v>385</v>
      </c>
      <c r="H38" s="3" t="s">
        <v>386</v>
      </c>
      <c r="I38" s="3" t="s">
        <v>387</v>
      </c>
      <c r="J38" s="3" t="s">
        <v>388</v>
      </c>
      <c r="K38" s="3" t="s">
        <v>389</v>
      </c>
      <c r="L38" s="3" t="s">
        <v>390</v>
      </c>
      <c r="M38" s="3" t="s">
        <v>391</v>
      </c>
      <c r="N38" s="3" t="s">
        <v>392</v>
      </c>
      <c r="O38" s="3" t="s">
        <v>393</v>
      </c>
      <c r="P38" s="3" t="s">
        <v>394</v>
      </c>
      <c r="Q38" s="3" t="s">
        <v>395</v>
      </c>
      <c r="R38" s="3" t="s">
        <v>396</v>
      </c>
      <c r="S38" s="3" t="s">
        <v>397</v>
      </c>
    </row>
    <row r="39" spans="1:19">
      <c r="A39" s="3" t="s">
        <v>192</v>
      </c>
      <c r="C39" s="3" t="s">
        <v>39</v>
      </c>
      <c r="D39" s="3" t="s">
        <v>327</v>
      </c>
      <c r="E39" s="3" t="s">
        <v>328</v>
      </c>
      <c r="F39" s="3" t="s">
        <v>329</v>
      </c>
      <c r="G39" s="3" t="s">
        <v>330</v>
      </c>
      <c r="H39" s="3" t="s">
        <v>217</v>
      </c>
      <c r="I39" s="3" t="s">
        <v>332</v>
      </c>
      <c r="J39" s="3" t="s">
        <v>219</v>
      </c>
      <c r="K39" s="3" t="s">
        <v>333</v>
      </c>
      <c r="L39" s="3" t="s">
        <v>221</v>
      </c>
      <c r="M39" s="3" t="s">
        <v>335</v>
      </c>
      <c r="N39" s="3" t="s">
        <v>336</v>
      </c>
      <c r="O39" s="3" t="s">
        <v>50</v>
      </c>
      <c r="P39" s="3" t="s">
        <v>337</v>
      </c>
      <c r="Q39" s="3" t="s">
        <v>338</v>
      </c>
      <c r="R39" s="3" t="s">
        <v>50</v>
      </c>
      <c r="S39" s="3" t="s">
        <v>339</v>
      </c>
    </row>
    <row r="40" spans="1:19">
      <c r="A40" s="3" t="s">
        <v>193</v>
      </c>
      <c r="C40" s="3" t="s">
        <v>39</v>
      </c>
      <c r="D40" s="3" t="s">
        <v>273</v>
      </c>
      <c r="E40" s="3" t="s">
        <v>274</v>
      </c>
      <c r="F40" s="3" t="s">
        <v>275</v>
      </c>
      <c r="G40" s="3" t="s">
        <v>276</v>
      </c>
      <c r="H40" s="3" t="s">
        <v>277</v>
      </c>
      <c r="I40" s="3" t="s">
        <v>278</v>
      </c>
      <c r="J40" s="3" t="s">
        <v>279</v>
      </c>
      <c r="K40" s="3" t="s">
        <v>280</v>
      </c>
      <c r="L40" s="3" t="s">
        <v>334</v>
      </c>
      <c r="M40" s="3" t="s">
        <v>222</v>
      </c>
      <c r="N40" s="3" t="s">
        <v>223</v>
      </c>
      <c r="O40" s="3" t="s">
        <v>224</v>
      </c>
      <c r="P40" s="3" t="s">
        <v>225</v>
      </c>
      <c r="Q40" s="3" t="s">
        <v>226</v>
      </c>
      <c r="R40" s="3" t="s">
        <v>227</v>
      </c>
      <c r="S40" s="3" t="s">
        <v>228</v>
      </c>
    </row>
    <row r="41" spans="1:19">
      <c r="A41" s="3" t="s">
        <v>157</v>
      </c>
      <c r="C41" s="3" t="s">
        <v>194</v>
      </c>
      <c r="D41" s="3" t="s">
        <v>398</v>
      </c>
      <c r="E41" s="3" t="s">
        <v>399</v>
      </c>
      <c r="F41" s="3" t="s">
        <v>400</v>
      </c>
      <c r="G41" s="3" t="s">
        <v>401</v>
      </c>
      <c r="H41" s="3" t="s">
        <v>402</v>
      </c>
      <c r="I41" s="3" t="s">
        <v>403</v>
      </c>
      <c r="J41" s="3" t="s">
        <v>404</v>
      </c>
      <c r="K41" s="3" t="s">
        <v>405</v>
      </c>
      <c r="L41" s="3" t="s">
        <v>406</v>
      </c>
      <c r="M41" s="3" t="s">
        <v>407</v>
      </c>
      <c r="N41" s="3" t="s">
        <v>408</v>
      </c>
      <c r="O41" s="3" t="s">
        <v>409</v>
      </c>
      <c r="P41" s="3" t="s">
        <v>410</v>
      </c>
      <c r="Q41" s="3" t="s">
        <v>411</v>
      </c>
      <c r="R41" s="3" t="s">
        <v>412</v>
      </c>
      <c r="S41" s="3" t="s">
        <v>413</v>
      </c>
    </row>
    <row r="42" spans="1:19">
      <c r="A42" s="3" t="s">
        <v>174</v>
      </c>
      <c r="C42" s="3" t="s">
        <v>194</v>
      </c>
      <c r="D42" s="3" t="s">
        <v>197</v>
      </c>
      <c r="E42" s="3" t="s">
        <v>247</v>
      </c>
      <c r="F42" s="3" t="s">
        <v>248</v>
      </c>
      <c r="G42" s="3" t="s">
        <v>249</v>
      </c>
      <c r="H42" s="3" t="s">
        <v>201</v>
      </c>
      <c r="I42" s="3" t="s">
        <v>251</v>
      </c>
      <c r="J42" s="3" t="s">
        <v>203</v>
      </c>
      <c r="K42" s="3" t="s">
        <v>220</v>
      </c>
      <c r="L42" s="3" t="s">
        <v>254</v>
      </c>
      <c r="M42" s="3" t="s">
        <v>282</v>
      </c>
      <c r="N42" s="3" t="s">
        <v>256</v>
      </c>
      <c r="O42" s="3" t="s">
        <v>257</v>
      </c>
      <c r="P42" s="3" t="s">
        <v>209</v>
      </c>
      <c r="Q42" s="3" t="s">
        <v>259</v>
      </c>
      <c r="R42" s="3" t="s">
        <v>260</v>
      </c>
      <c r="S42" s="3" t="s">
        <v>261</v>
      </c>
    </row>
    <row r="43" spans="1:19">
      <c r="A43" s="3" t="s">
        <v>175</v>
      </c>
      <c r="C43" s="3" t="s">
        <v>194</v>
      </c>
      <c r="D43" s="3" t="s">
        <v>414</v>
      </c>
      <c r="E43" s="3" t="s">
        <v>415</v>
      </c>
      <c r="F43" s="3" t="s">
        <v>416</v>
      </c>
      <c r="G43" s="3" t="s">
        <v>417</v>
      </c>
      <c r="H43" s="3" t="s">
        <v>418</v>
      </c>
      <c r="I43" s="3" t="s">
        <v>419</v>
      </c>
      <c r="J43" s="3" t="s">
        <v>420</v>
      </c>
      <c r="K43" s="3" t="s">
        <v>421</v>
      </c>
      <c r="L43" s="3" t="s">
        <v>422</v>
      </c>
      <c r="M43" s="3" t="s">
        <v>423</v>
      </c>
      <c r="N43" s="3" t="s">
        <v>424</v>
      </c>
      <c r="O43" s="3" t="s">
        <v>425</v>
      </c>
      <c r="P43" s="3" t="s">
        <v>426</v>
      </c>
      <c r="Q43" s="3" t="s">
        <v>427</v>
      </c>
      <c r="R43" s="3" t="s">
        <v>428</v>
      </c>
      <c r="S43" s="3" t="s">
        <v>429</v>
      </c>
    </row>
    <row r="44" spans="1:19">
      <c r="A44" s="3" t="s">
        <v>192</v>
      </c>
      <c r="C44" s="3" t="s">
        <v>194</v>
      </c>
      <c r="D44" s="3" t="s">
        <v>327</v>
      </c>
      <c r="E44" s="3" t="s">
        <v>198</v>
      </c>
      <c r="F44" s="3" t="s">
        <v>329</v>
      </c>
      <c r="G44" s="3" t="s">
        <v>200</v>
      </c>
      <c r="H44" s="3" t="s">
        <v>217</v>
      </c>
      <c r="I44" s="3" t="s">
        <v>202</v>
      </c>
      <c r="J44" s="3" t="s">
        <v>219</v>
      </c>
      <c r="K44" s="3" t="s">
        <v>204</v>
      </c>
      <c r="L44" s="3" t="s">
        <v>221</v>
      </c>
      <c r="M44" s="3" t="s">
        <v>335</v>
      </c>
      <c r="N44" s="3" t="s">
        <v>207</v>
      </c>
      <c r="O44" s="3" t="s">
        <v>50</v>
      </c>
      <c r="P44" s="3" t="s">
        <v>337</v>
      </c>
      <c r="Q44" s="3" t="s">
        <v>338</v>
      </c>
      <c r="R44" s="3" t="s">
        <v>50</v>
      </c>
      <c r="S44" s="3" t="s">
        <v>339</v>
      </c>
    </row>
    <row r="45" spans="1:19">
      <c r="A45" s="3" t="s">
        <v>193</v>
      </c>
      <c r="C45" s="3" t="s">
        <v>194</v>
      </c>
      <c r="D45" s="3" t="s">
        <v>273</v>
      </c>
      <c r="E45" s="3" t="s">
        <v>274</v>
      </c>
      <c r="F45" s="3" t="s">
        <v>275</v>
      </c>
      <c r="G45" s="3" t="s">
        <v>276</v>
      </c>
      <c r="H45" s="3" t="s">
        <v>277</v>
      </c>
      <c r="I45" s="3" t="s">
        <v>278</v>
      </c>
      <c r="J45" s="3" t="s">
        <v>279</v>
      </c>
      <c r="K45" s="3" t="s">
        <v>280</v>
      </c>
      <c r="L45" s="3" t="s">
        <v>334</v>
      </c>
      <c r="M45" s="3" t="s">
        <v>222</v>
      </c>
      <c r="N45" s="3" t="s">
        <v>223</v>
      </c>
      <c r="O45" s="3" t="s">
        <v>224</v>
      </c>
      <c r="P45" s="3" t="s">
        <v>225</v>
      </c>
      <c r="Q45" s="3" t="s">
        <v>226</v>
      </c>
      <c r="R45" s="3" t="s">
        <v>227</v>
      </c>
      <c r="S45" s="3" t="s">
        <v>228</v>
      </c>
    </row>
    <row r="47" spans="1:19">
      <c r="A47" s="4" t="s">
        <v>430</v>
      </c>
    </row>
    <row r="48" spans="1:19" s="4" customFormat="1">
      <c r="A48" s="4" t="s">
        <v>19</v>
      </c>
      <c r="B48" s="4" t="s">
        <v>20</v>
      </c>
      <c r="C48" s="4" t="s">
        <v>21</v>
      </c>
      <c r="D48" s="4" t="s">
        <v>22</v>
      </c>
      <c r="E48" s="4" t="s">
        <v>23</v>
      </c>
      <c r="F48" s="4" t="s">
        <v>24</v>
      </c>
      <c r="G48" s="4" t="s">
        <v>25</v>
      </c>
      <c r="H48" s="4" t="s">
        <v>26</v>
      </c>
      <c r="I48" s="4" t="s">
        <v>27</v>
      </c>
      <c r="J48" s="4" t="s">
        <v>28</v>
      </c>
      <c r="K48" s="4" t="s">
        <v>29</v>
      </c>
      <c r="L48" s="4" t="s">
        <v>30</v>
      </c>
      <c r="M48" s="4" t="s">
        <v>31</v>
      </c>
      <c r="N48" s="4" t="s">
        <v>32</v>
      </c>
      <c r="O48" s="4" t="s">
        <v>33</v>
      </c>
      <c r="P48" s="4" t="s">
        <v>34</v>
      </c>
      <c r="Q48" s="4" t="s">
        <v>35</v>
      </c>
      <c r="R48" s="4" t="s">
        <v>36</v>
      </c>
      <c r="S48" s="4" t="s">
        <v>37</v>
      </c>
    </row>
    <row r="49" spans="1:19">
      <c r="A49" s="3" t="s">
        <v>431</v>
      </c>
      <c r="B49" s="3">
        <v>1</v>
      </c>
      <c r="C49" s="3" t="s">
        <v>70</v>
      </c>
      <c r="D49" s="3" t="s">
        <v>432</v>
      </c>
      <c r="E49" s="3" t="s">
        <v>433</v>
      </c>
      <c r="F49" s="3" t="s">
        <v>434</v>
      </c>
      <c r="G49" s="3" t="s">
        <v>435</v>
      </c>
      <c r="H49" s="3" t="s">
        <v>436</v>
      </c>
      <c r="I49" s="3" t="s">
        <v>437</v>
      </c>
      <c r="J49" s="3" t="s">
        <v>99</v>
      </c>
      <c r="K49" s="3" t="s">
        <v>438</v>
      </c>
      <c r="L49" s="3" t="s">
        <v>439</v>
      </c>
      <c r="M49" s="3" t="s">
        <v>440</v>
      </c>
      <c r="N49" s="3" t="s">
        <v>441</v>
      </c>
      <c r="O49" s="3" t="s">
        <v>442</v>
      </c>
      <c r="P49" s="3" t="s">
        <v>443</v>
      </c>
      <c r="Q49" s="3" t="s">
        <v>444</v>
      </c>
      <c r="R49" s="3" t="s">
        <v>445</v>
      </c>
      <c r="S49" s="3" t="s">
        <v>446</v>
      </c>
    </row>
    <row r="50" spans="1:19">
      <c r="A50" s="3" t="s">
        <v>447</v>
      </c>
      <c r="B50" s="3">
        <v>1</v>
      </c>
      <c r="C50" s="3" t="s">
        <v>39</v>
      </c>
      <c r="D50" s="3" t="s">
        <v>448</v>
      </c>
      <c r="E50" s="3" t="s">
        <v>449</v>
      </c>
      <c r="F50" s="3" t="s">
        <v>450</v>
      </c>
      <c r="G50" s="3" t="s">
        <v>451</v>
      </c>
      <c r="H50" s="3" t="s">
        <v>452</v>
      </c>
      <c r="I50" s="3" t="s">
        <v>453</v>
      </c>
      <c r="J50" s="3" t="s">
        <v>454</v>
      </c>
      <c r="K50" s="3" t="s">
        <v>455</v>
      </c>
      <c r="L50" s="3" t="s">
        <v>456</v>
      </c>
      <c r="M50" s="3" t="s">
        <v>457</v>
      </c>
      <c r="N50" s="3" t="s">
        <v>458</v>
      </c>
      <c r="O50" s="3" t="s">
        <v>459</v>
      </c>
      <c r="P50" s="3" t="s">
        <v>460</v>
      </c>
      <c r="Q50" s="3" t="s">
        <v>461</v>
      </c>
      <c r="R50" s="3" t="s">
        <v>462</v>
      </c>
      <c r="S50" s="3" t="s">
        <v>463</v>
      </c>
    </row>
    <row r="51" spans="1:19">
      <c r="A51" s="3" t="s">
        <v>447</v>
      </c>
      <c r="B51" s="3">
        <v>2</v>
      </c>
      <c r="C51" s="3" t="s">
        <v>70</v>
      </c>
      <c r="D51" s="3" t="s">
        <v>71</v>
      </c>
      <c r="E51" s="3" t="s">
        <v>464</v>
      </c>
      <c r="F51" s="3" t="s">
        <v>73</v>
      </c>
      <c r="G51" s="3" t="s">
        <v>465</v>
      </c>
      <c r="H51" s="3" t="s">
        <v>75</v>
      </c>
      <c r="I51" s="3" t="s">
        <v>466</v>
      </c>
      <c r="J51" s="3" t="s">
        <v>77</v>
      </c>
      <c r="K51" s="3" t="s">
        <v>467</v>
      </c>
      <c r="L51" s="3" t="s">
        <v>468</v>
      </c>
      <c r="M51" s="3" t="s">
        <v>80</v>
      </c>
      <c r="N51" s="3" t="s">
        <v>469</v>
      </c>
      <c r="O51" s="3" t="s">
        <v>82</v>
      </c>
      <c r="P51" s="3" t="s">
        <v>470</v>
      </c>
      <c r="Q51" s="3" t="s">
        <v>471</v>
      </c>
      <c r="R51" s="3" t="s">
        <v>472</v>
      </c>
      <c r="S51" s="3" t="s">
        <v>473</v>
      </c>
    </row>
    <row r="52" spans="1:19">
      <c r="A52" s="3" t="s">
        <v>474</v>
      </c>
      <c r="B52" s="3">
        <v>1</v>
      </c>
      <c r="C52" s="3" t="s">
        <v>39</v>
      </c>
      <c r="D52" s="3" t="s">
        <v>475</v>
      </c>
      <c r="E52" s="3" t="s">
        <v>476</v>
      </c>
      <c r="F52" s="3" t="s">
        <v>477</v>
      </c>
      <c r="G52" s="3" t="s">
        <v>478</v>
      </c>
      <c r="H52" s="3" t="s">
        <v>479</v>
      </c>
      <c r="I52" s="3" t="s">
        <v>480</v>
      </c>
      <c r="J52" s="3" t="s">
        <v>481</v>
      </c>
      <c r="K52" s="3" t="s">
        <v>482</v>
      </c>
      <c r="L52" s="3" t="s">
        <v>483</v>
      </c>
      <c r="M52" s="3" t="s">
        <v>484</v>
      </c>
      <c r="N52" s="3" t="s">
        <v>485</v>
      </c>
      <c r="O52" s="3" t="s">
        <v>486</v>
      </c>
      <c r="P52" s="3" t="s">
        <v>487</v>
      </c>
      <c r="Q52" s="3" t="s">
        <v>488</v>
      </c>
      <c r="R52" s="3" t="s">
        <v>489</v>
      </c>
      <c r="S52" s="3" t="s">
        <v>490</v>
      </c>
    </row>
    <row r="53" spans="1:19">
      <c r="A53" s="3" t="s">
        <v>474</v>
      </c>
      <c r="B53" s="3">
        <v>2</v>
      </c>
      <c r="C53" s="3" t="s">
        <v>70</v>
      </c>
      <c r="D53" s="3" t="s">
        <v>491</v>
      </c>
      <c r="E53" s="3" t="s">
        <v>492</v>
      </c>
      <c r="F53" s="3" t="s">
        <v>493</v>
      </c>
      <c r="G53" s="3" t="s">
        <v>494</v>
      </c>
      <c r="H53" s="3" t="s">
        <v>495</v>
      </c>
      <c r="I53" s="3" t="s">
        <v>496</v>
      </c>
      <c r="J53" s="3" t="s">
        <v>497</v>
      </c>
      <c r="K53" s="3" t="s">
        <v>498</v>
      </c>
      <c r="L53" s="3" t="s">
        <v>499</v>
      </c>
      <c r="M53" s="3" t="s">
        <v>500</v>
      </c>
      <c r="N53" s="3" t="s">
        <v>501</v>
      </c>
      <c r="O53" s="3" t="s">
        <v>502</v>
      </c>
      <c r="P53" s="3" t="s">
        <v>503</v>
      </c>
      <c r="Q53" s="3" t="s">
        <v>504</v>
      </c>
      <c r="R53" s="3" t="s">
        <v>505</v>
      </c>
      <c r="S53" s="3" t="s">
        <v>506</v>
      </c>
    </row>
    <row r="54" spans="1:19">
      <c r="A54" s="3" t="s">
        <v>507</v>
      </c>
      <c r="B54" s="3">
        <v>1</v>
      </c>
      <c r="C54" s="3" t="s">
        <v>70</v>
      </c>
      <c r="D54" s="3" t="s">
        <v>508</v>
      </c>
      <c r="E54" s="3" t="s">
        <v>509</v>
      </c>
      <c r="F54" s="3" t="s">
        <v>510</v>
      </c>
      <c r="G54" s="3" t="s">
        <v>511</v>
      </c>
      <c r="H54" s="3" t="s">
        <v>512</v>
      </c>
      <c r="I54" s="3" t="s">
        <v>513</v>
      </c>
      <c r="J54" s="3" t="s">
        <v>514</v>
      </c>
      <c r="K54" s="3" t="s">
        <v>515</v>
      </c>
      <c r="L54" s="3" t="s">
        <v>516</v>
      </c>
      <c r="M54" s="3" t="s">
        <v>517</v>
      </c>
      <c r="N54" s="3" t="s">
        <v>518</v>
      </c>
      <c r="O54" s="3" t="s">
        <v>519</v>
      </c>
      <c r="P54" s="3" t="s">
        <v>520</v>
      </c>
      <c r="Q54" s="3" t="s">
        <v>521</v>
      </c>
      <c r="R54" s="3" t="s">
        <v>522</v>
      </c>
      <c r="S54" s="3" t="s">
        <v>523</v>
      </c>
    </row>
    <row r="55" spans="1:19">
      <c r="A55" s="3" t="s">
        <v>507</v>
      </c>
      <c r="B55" s="3">
        <v>2</v>
      </c>
      <c r="C55" s="3" t="s">
        <v>70</v>
      </c>
      <c r="D55" s="3" t="s">
        <v>71</v>
      </c>
      <c r="E55" s="3" t="s">
        <v>524</v>
      </c>
      <c r="F55" s="3" t="s">
        <v>73</v>
      </c>
      <c r="G55" s="3" t="s">
        <v>525</v>
      </c>
      <c r="H55" s="3" t="s">
        <v>75</v>
      </c>
      <c r="I55" s="3" t="s">
        <v>526</v>
      </c>
      <c r="J55" s="3" t="s">
        <v>77</v>
      </c>
      <c r="K55" s="3" t="s">
        <v>527</v>
      </c>
      <c r="L55" s="3" t="s">
        <v>528</v>
      </c>
      <c r="M55" s="3" t="s">
        <v>80</v>
      </c>
      <c r="N55" s="3" t="s">
        <v>529</v>
      </c>
      <c r="O55" s="3" t="s">
        <v>82</v>
      </c>
      <c r="P55" s="3" t="s">
        <v>530</v>
      </c>
      <c r="Q55" s="3" t="s">
        <v>531</v>
      </c>
      <c r="R55" s="3" t="s">
        <v>532</v>
      </c>
      <c r="S55" s="3" t="s">
        <v>533</v>
      </c>
    </row>
    <row r="56" spans="1:19">
      <c r="A56" s="3" t="s">
        <v>534</v>
      </c>
      <c r="B56" s="3">
        <v>1</v>
      </c>
      <c r="C56" s="3" t="s">
        <v>70</v>
      </c>
      <c r="D56" s="3" t="s">
        <v>535</v>
      </c>
      <c r="E56" s="3" t="s">
        <v>536</v>
      </c>
      <c r="F56" s="3" t="s">
        <v>537</v>
      </c>
      <c r="G56" s="3" t="s">
        <v>538</v>
      </c>
      <c r="H56" s="3" t="s">
        <v>539</v>
      </c>
      <c r="I56" s="3" t="s">
        <v>540</v>
      </c>
      <c r="J56" s="3" t="s">
        <v>537</v>
      </c>
      <c r="K56" s="3" t="s">
        <v>541</v>
      </c>
      <c r="L56" s="3" t="s">
        <v>542</v>
      </c>
      <c r="M56" s="3" t="s">
        <v>543</v>
      </c>
      <c r="N56" s="3" t="s">
        <v>544</v>
      </c>
      <c r="O56" s="3" t="s">
        <v>50</v>
      </c>
      <c r="P56" s="3" t="s">
        <v>545</v>
      </c>
      <c r="Q56" s="3" t="s">
        <v>546</v>
      </c>
      <c r="R56" s="3" t="s">
        <v>547</v>
      </c>
      <c r="S56" s="3" t="s">
        <v>548</v>
      </c>
    </row>
    <row r="57" spans="1:19">
      <c r="A57" s="3" t="s">
        <v>534</v>
      </c>
      <c r="B57" s="3">
        <v>2</v>
      </c>
      <c r="C57" s="3" t="s">
        <v>70</v>
      </c>
      <c r="D57" s="3" t="s">
        <v>549</v>
      </c>
      <c r="E57" s="3" t="s">
        <v>550</v>
      </c>
      <c r="F57" s="3" t="s">
        <v>551</v>
      </c>
      <c r="G57" s="3" t="s">
        <v>552</v>
      </c>
      <c r="H57" s="3" t="s">
        <v>553</v>
      </c>
      <c r="I57" s="3" t="s">
        <v>554</v>
      </c>
      <c r="J57" s="3" t="s">
        <v>555</v>
      </c>
      <c r="K57" s="3" t="s">
        <v>556</v>
      </c>
      <c r="L57" s="3" t="s">
        <v>557</v>
      </c>
      <c r="M57" s="3" t="s">
        <v>558</v>
      </c>
      <c r="N57" s="3" t="s">
        <v>559</v>
      </c>
      <c r="O57" s="3" t="s">
        <v>560</v>
      </c>
      <c r="P57" s="3" t="s">
        <v>561</v>
      </c>
      <c r="Q57" s="3" t="s">
        <v>562</v>
      </c>
      <c r="R57" s="3" t="s">
        <v>563</v>
      </c>
      <c r="S57" s="3" t="s">
        <v>564</v>
      </c>
    </row>
    <row r="58" spans="1:19">
      <c r="A58" s="3" t="s">
        <v>565</v>
      </c>
      <c r="B58" s="3">
        <v>1</v>
      </c>
      <c r="C58" s="3" t="s">
        <v>39</v>
      </c>
      <c r="D58" s="3" t="s">
        <v>566</v>
      </c>
      <c r="E58" s="3" t="s">
        <v>567</v>
      </c>
      <c r="F58" s="3" t="s">
        <v>568</v>
      </c>
      <c r="G58" s="3" t="s">
        <v>569</v>
      </c>
      <c r="H58" s="3" t="s">
        <v>570</v>
      </c>
      <c r="I58" s="3" t="s">
        <v>571</v>
      </c>
      <c r="J58" s="3" t="s">
        <v>572</v>
      </c>
      <c r="K58" s="3" t="s">
        <v>573</v>
      </c>
      <c r="L58" s="3" t="s">
        <v>574</v>
      </c>
      <c r="M58" s="3" t="s">
        <v>575</v>
      </c>
      <c r="N58" s="3" t="s">
        <v>576</v>
      </c>
      <c r="O58" s="3" t="s">
        <v>577</v>
      </c>
      <c r="P58" s="3" t="s">
        <v>578</v>
      </c>
      <c r="Q58" s="3" t="s">
        <v>579</v>
      </c>
      <c r="R58" s="3" t="s">
        <v>580</v>
      </c>
      <c r="S58" s="3" t="s">
        <v>581</v>
      </c>
    </row>
    <row r="59" spans="1:19">
      <c r="A59" s="3" t="s">
        <v>565</v>
      </c>
      <c r="B59" s="3">
        <v>2</v>
      </c>
      <c r="C59" s="3" t="s">
        <v>70</v>
      </c>
      <c r="D59" s="3" t="s">
        <v>71</v>
      </c>
      <c r="E59" s="3" t="s">
        <v>582</v>
      </c>
      <c r="F59" s="3" t="s">
        <v>73</v>
      </c>
      <c r="G59" s="3" t="s">
        <v>583</v>
      </c>
      <c r="H59" s="3" t="s">
        <v>75</v>
      </c>
      <c r="I59" s="3" t="s">
        <v>584</v>
      </c>
      <c r="J59" s="3" t="s">
        <v>77</v>
      </c>
      <c r="K59" s="3" t="s">
        <v>585</v>
      </c>
      <c r="L59" s="3" t="s">
        <v>586</v>
      </c>
      <c r="M59" s="3" t="s">
        <v>80</v>
      </c>
      <c r="N59" s="3" t="s">
        <v>587</v>
      </c>
      <c r="O59" s="3" t="s">
        <v>82</v>
      </c>
      <c r="P59" s="3" t="s">
        <v>588</v>
      </c>
      <c r="Q59" s="3" t="s">
        <v>589</v>
      </c>
      <c r="R59" s="3" t="s">
        <v>590</v>
      </c>
      <c r="S59" s="3" t="s">
        <v>591</v>
      </c>
    </row>
    <row r="60" spans="1:19">
      <c r="A60" s="3" t="s">
        <v>592</v>
      </c>
      <c r="B60" s="3">
        <v>1</v>
      </c>
      <c r="C60" s="3" t="s">
        <v>39</v>
      </c>
      <c r="D60" s="3" t="s">
        <v>593</v>
      </c>
      <c r="E60" s="3" t="s">
        <v>594</v>
      </c>
      <c r="F60" s="3" t="s">
        <v>595</v>
      </c>
      <c r="G60" s="3" t="s">
        <v>596</v>
      </c>
      <c r="H60" s="3" t="s">
        <v>597</v>
      </c>
      <c r="I60" s="3" t="s">
        <v>598</v>
      </c>
      <c r="J60" s="3" t="s">
        <v>372</v>
      </c>
      <c r="K60" s="3" t="s">
        <v>599</v>
      </c>
      <c r="L60" s="3" t="s">
        <v>600</v>
      </c>
      <c r="M60" s="3" t="s">
        <v>601</v>
      </c>
      <c r="N60" s="3" t="s">
        <v>602</v>
      </c>
      <c r="O60" s="3" t="s">
        <v>603</v>
      </c>
      <c r="P60" s="3" t="s">
        <v>604</v>
      </c>
      <c r="Q60" s="3" t="s">
        <v>605</v>
      </c>
      <c r="R60" s="3" t="s">
        <v>606</v>
      </c>
      <c r="S60" s="3" t="s">
        <v>607</v>
      </c>
    </row>
    <row r="61" spans="1:19">
      <c r="A61" s="3" t="s">
        <v>592</v>
      </c>
      <c r="B61" s="3">
        <v>2</v>
      </c>
      <c r="C61" s="3" t="s">
        <v>70</v>
      </c>
      <c r="D61" s="3" t="s">
        <v>71</v>
      </c>
      <c r="E61" s="3" t="s">
        <v>608</v>
      </c>
      <c r="F61" s="3" t="s">
        <v>73</v>
      </c>
      <c r="G61" s="3" t="s">
        <v>609</v>
      </c>
      <c r="H61" s="3" t="s">
        <v>75</v>
      </c>
      <c r="I61" s="3" t="s">
        <v>610</v>
      </c>
      <c r="J61" s="3" t="s">
        <v>77</v>
      </c>
      <c r="K61" s="3" t="s">
        <v>611</v>
      </c>
      <c r="L61" s="3" t="s">
        <v>612</v>
      </c>
      <c r="M61" s="3" t="s">
        <v>80</v>
      </c>
      <c r="N61" s="3" t="s">
        <v>613</v>
      </c>
      <c r="O61" s="3" t="s">
        <v>82</v>
      </c>
      <c r="P61" s="3" t="s">
        <v>614</v>
      </c>
      <c r="Q61" s="3" t="s">
        <v>615</v>
      </c>
      <c r="R61" s="3" t="s">
        <v>616</v>
      </c>
      <c r="S61" s="3" t="s">
        <v>617</v>
      </c>
    </row>
    <row r="62" spans="1:19">
      <c r="A62" s="3" t="s">
        <v>618</v>
      </c>
      <c r="B62" s="3">
        <v>1</v>
      </c>
      <c r="C62" s="3" t="s">
        <v>196</v>
      </c>
      <c r="D62" s="3" t="s">
        <v>619</v>
      </c>
      <c r="E62" s="3" t="s">
        <v>620</v>
      </c>
      <c r="F62" s="3" t="s">
        <v>621</v>
      </c>
      <c r="G62" s="3" t="s">
        <v>622</v>
      </c>
      <c r="H62" s="3" t="s">
        <v>623</v>
      </c>
      <c r="I62" s="3" t="s">
        <v>624</v>
      </c>
      <c r="J62" s="3" t="s">
        <v>625</v>
      </c>
      <c r="K62" s="3" t="s">
        <v>626</v>
      </c>
      <c r="L62" s="3" t="s">
        <v>627</v>
      </c>
      <c r="M62" s="3" t="s">
        <v>628</v>
      </c>
      <c r="N62" s="3" t="s">
        <v>629</v>
      </c>
      <c r="O62" s="3" t="s">
        <v>512</v>
      </c>
      <c r="P62" s="3" t="s">
        <v>630</v>
      </c>
      <c r="Q62" s="3" t="s">
        <v>631</v>
      </c>
      <c r="R62" s="3" t="s">
        <v>632</v>
      </c>
      <c r="S62" s="3" t="s">
        <v>633</v>
      </c>
    </row>
    <row r="63" spans="1:19">
      <c r="A63" s="3" t="s">
        <v>618</v>
      </c>
      <c r="B63" s="3">
        <v>2</v>
      </c>
      <c r="C63" s="3" t="s">
        <v>70</v>
      </c>
      <c r="D63" s="3" t="s">
        <v>71</v>
      </c>
      <c r="E63" s="3" t="s">
        <v>634</v>
      </c>
      <c r="F63" s="3" t="s">
        <v>73</v>
      </c>
      <c r="G63" s="3" t="s">
        <v>635</v>
      </c>
      <c r="H63" s="3" t="s">
        <v>75</v>
      </c>
      <c r="I63" s="3" t="s">
        <v>636</v>
      </c>
      <c r="J63" s="3" t="s">
        <v>77</v>
      </c>
      <c r="K63" s="3" t="s">
        <v>637</v>
      </c>
      <c r="L63" s="3" t="s">
        <v>638</v>
      </c>
      <c r="M63" s="3" t="s">
        <v>80</v>
      </c>
      <c r="N63" s="3" t="s">
        <v>639</v>
      </c>
      <c r="O63" s="3" t="s">
        <v>82</v>
      </c>
      <c r="P63" s="3" t="s">
        <v>640</v>
      </c>
      <c r="Q63" s="3" t="s">
        <v>641</v>
      </c>
      <c r="R63" s="3" t="s">
        <v>642</v>
      </c>
      <c r="S63" s="3" t="s">
        <v>643</v>
      </c>
    </row>
    <row r="64" spans="1:19">
      <c r="A64" s="3" t="s">
        <v>644</v>
      </c>
      <c r="B64" s="3">
        <v>1</v>
      </c>
      <c r="C64" s="3" t="s">
        <v>70</v>
      </c>
      <c r="D64" s="3" t="s">
        <v>71</v>
      </c>
      <c r="E64" s="3" t="s">
        <v>645</v>
      </c>
      <c r="F64" s="3" t="s">
        <v>73</v>
      </c>
      <c r="G64" s="3" t="s">
        <v>646</v>
      </c>
      <c r="H64" s="3" t="s">
        <v>75</v>
      </c>
      <c r="I64" s="3" t="s">
        <v>647</v>
      </c>
      <c r="J64" s="3" t="s">
        <v>77</v>
      </c>
      <c r="K64" s="3" t="s">
        <v>648</v>
      </c>
      <c r="L64" s="3" t="s">
        <v>649</v>
      </c>
      <c r="M64" s="3" t="s">
        <v>80</v>
      </c>
      <c r="N64" s="3" t="s">
        <v>650</v>
      </c>
      <c r="O64" s="3" t="s">
        <v>82</v>
      </c>
      <c r="P64" s="3" t="s">
        <v>651</v>
      </c>
      <c r="Q64" s="3" t="s">
        <v>652</v>
      </c>
      <c r="R64" s="3" t="s">
        <v>653</v>
      </c>
      <c r="S64" s="3" t="s">
        <v>654</v>
      </c>
    </row>
    <row r="65" spans="1:19">
      <c r="A65" s="3" t="s">
        <v>655</v>
      </c>
      <c r="B65" s="3">
        <v>1</v>
      </c>
      <c r="C65" s="3" t="s">
        <v>39</v>
      </c>
      <c r="D65" s="3" t="s">
        <v>656</v>
      </c>
      <c r="E65" s="3" t="s">
        <v>657</v>
      </c>
      <c r="F65" s="3" t="s">
        <v>658</v>
      </c>
      <c r="G65" s="3" t="s">
        <v>659</v>
      </c>
      <c r="H65" s="3" t="s">
        <v>660</v>
      </c>
      <c r="I65" s="3" t="s">
        <v>661</v>
      </c>
      <c r="J65" s="3" t="s">
        <v>662</v>
      </c>
      <c r="K65" s="3" t="s">
        <v>663</v>
      </c>
      <c r="L65" s="3" t="s">
        <v>664</v>
      </c>
      <c r="M65" s="3" t="s">
        <v>665</v>
      </c>
      <c r="N65" s="3" t="s">
        <v>666</v>
      </c>
      <c r="O65" s="3" t="s">
        <v>667</v>
      </c>
      <c r="P65" s="3" t="s">
        <v>668</v>
      </c>
      <c r="Q65" s="3" t="s">
        <v>669</v>
      </c>
      <c r="R65" s="3" t="s">
        <v>670</v>
      </c>
      <c r="S65" s="3" t="s">
        <v>671</v>
      </c>
    </row>
    <row r="66" spans="1:19">
      <c r="A66" s="3" t="s">
        <v>655</v>
      </c>
      <c r="B66" s="3">
        <v>2</v>
      </c>
      <c r="C66" s="3" t="s">
        <v>70</v>
      </c>
      <c r="D66" s="3" t="s">
        <v>71</v>
      </c>
      <c r="E66" s="3" t="s">
        <v>672</v>
      </c>
      <c r="F66" s="3" t="s">
        <v>73</v>
      </c>
      <c r="G66" s="3" t="s">
        <v>673</v>
      </c>
      <c r="H66" s="3" t="s">
        <v>75</v>
      </c>
      <c r="I66" s="3" t="s">
        <v>674</v>
      </c>
      <c r="J66" s="3" t="s">
        <v>77</v>
      </c>
      <c r="K66" s="3" t="s">
        <v>675</v>
      </c>
      <c r="L66" s="3" t="s">
        <v>676</v>
      </c>
      <c r="M66" s="3" t="s">
        <v>80</v>
      </c>
      <c r="N66" s="3" t="s">
        <v>677</v>
      </c>
      <c r="O66" s="3" t="s">
        <v>82</v>
      </c>
      <c r="P66" s="3" t="s">
        <v>678</v>
      </c>
      <c r="Q66" s="3" t="s">
        <v>679</v>
      </c>
      <c r="R66" s="3" t="s">
        <v>680</v>
      </c>
      <c r="S66" s="3" t="s">
        <v>681</v>
      </c>
    </row>
    <row r="67" spans="1:19">
      <c r="A67" s="3" t="s">
        <v>682</v>
      </c>
      <c r="B67" s="3">
        <v>1</v>
      </c>
      <c r="C67" s="3" t="s">
        <v>70</v>
      </c>
      <c r="D67" s="3" t="s">
        <v>683</v>
      </c>
      <c r="E67" s="3" t="s">
        <v>684</v>
      </c>
      <c r="F67" s="3" t="s">
        <v>685</v>
      </c>
      <c r="G67" s="3" t="s">
        <v>686</v>
      </c>
      <c r="H67" s="3" t="s">
        <v>687</v>
      </c>
      <c r="I67" s="3" t="s">
        <v>688</v>
      </c>
      <c r="J67" s="3" t="s">
        <v>689</v>
      </c>
      <c r="K67" s="3" t="s">
        <v>690</v>
      </c>
      <c r="L67" s="3" t="s">
        <v>691</v>
      </c>
      <c r="M67" s="3" t="s">
        <v>692</v>
      </c>
      <c r="N67" s="3" t="s">
        <v>693</v>
      </c>
      <c r="O67" s="3" t="s">
        <v>694</v>
      </c>
      <c r="P67" s="3" t="s">
        <v>695</v>
      </c>
      <c r="Q67" s="3" t="s">
        <v>696</v>
      </c>
      <c r="R67" s="3" t="s">
        <v>697</v>
      </c>
      <c r="S67" s="3" t="s">
        <v>698</v>
      </c>
    </row>
    <row r="68" spans="1:19">
      <c r="A68" s="3" t="s">
        <v>682</v>
      </c>
      <c r="B68" s="3">
        <v>2</v>
      </c>
      <c r="C68" s="3" t="s">
        <v>70</v>
      </c>
      <c r="D68" s="3" t="s">
        <v>699</v>
      </c>
      <c r="E68" s="3" t="s">
        <v>700</v>
      </c>
      <c r="F68" s="3" t="s">
        <v>73</v>
      </c>
      <c r="G68" s="3" t="s">
        <v>701</v>
      </c>
      <c r="H68" s="3" t="s">
        <v>702</v>
      </c>
      <c r="I68" s="3" t="s">
        <v>703</v>
      </c>
      <c r="J68" s="3" t="s">
        <v>77</v>
      </c>
      <c r="K68" s="3" t="s">
        <v>704</v>
      </c>
      <c r="L68" s="3" t="s">
        <v>705</v>
      </c>
      <c r="M68" s="3" t="s">
        <v>706</v>
      </c>
      <c r="N68" s="3" t="s">
        <v>707</v>
      </c>
      <c r="O68" s="3" t="s">
        <v>82</v>
      </c>
      <c r="P68" s="3" t="s">
        <v>708</v>
      </c>
      <c r="Q68" s="3" t="s">
        <v>709</v>
      </c>
      <c r="R68" s="3" t="s">
        <v>710</v>
      </c>
      <c r="S68" s="3" t="s">
        <v>711</v>
      </c>
    </row>
    <row r="69" spans="1:19">
      <c r="A69" s="3" t="s">
        <v>712</v>
      </c>
      <c r="B69" s="3">
        <v>1</v>
      </c>
      <c r="C69" s="3" t="s">
        <v>39</v>
      </c>
      <c r="D69" s="3" t="s">
        <v>713</v>
      </c>
      <c r="E69" s="3" t="s">
        <v>714</v>
      </c>
      <c r="F69" s="3" t="s">
        <v>715</v>
      </c>
      <c r="G69" s="3" t="s">
        <v>716</v>
      </c>
      <c r="H69" s="3" t="s">
        <v>717</v>
      </c>
      <c r="I69" s="3" t="s">
        <v>718</v>
      </c>
      <c r="J69" s="3" t="s">
        <v>719</v>
      </c>
      <c r="K69" s="3" t="s">
        <v>720</v>
      </c>
      <c r="L69" s="3" t="s">
        <v>721</v>
      </c>
      <c r="M69" s="3" t="s">
        <v>722</v>
      </c>
      <c r="N69" s="3" t="s">
        <v>723</v>
      </c>
      <c r="O69" s="3" t="s">
        <v>724</v>
      </c>
      <c r="P69" s="3" t="s">
        <v>725</v>
      </c>
      <c r="Q69" s="3" t="s">
        <v>726</v>
      </c>
      <c r="R69" s="3" t="s">
        <v>727</v>
      </c>
      <c r="S69" s="3" t="s">
        <v>728</v>
      </c>
    </row>
    <row r="70" spans="1:19">
      <c r="A70" s="3" t="s">
        <v>712</v>
      </c>
      <c r="B70" s="3">
        <v>2</v>
      </c>
      <c r="C70" s="3" t="s">
        <v>70</v>
      </c>
      <c r="D70" s="3" t="s">
        <v>71</v>
      </c>
      <c r="E70" s="3" t="s">
        <v>729</v>
      </c>
      <c r="F70" s="3" t="s">
        <v>73</v>
      </c>
      <c r="G70" s="3" t="s">
        <v>730</v>
      </c>
      <c r="H70" s="3" t="s">
        <v>75</v>
      </c>
      <c r="I70" s="3" t="s">
        <v>731</v>
      </c>
      <c r="J70" s="3" t="s">
        <v>77</v>
      </c>
      <c r="K70" s="3" t="s">
        <v>732</v>
      </c>
      <c r="L70" s="3" t="s">
        <v>733</v>
      </c>
      <c r="M70" s="3" t="s">
        <v>80</v>
      </c>
      <c r="N70" s="3" t="s">
        <v>734</v>
      </c>
      <c r="O70" s="3" t="s">
        <v>82</v>
      </c>
      <c r="P70" s="3" t="s">
        <v>735</v>
      </c>
      <c r="Q70" s="3" t="s">
        <v>736</v>
      </c>
      <c r="R70" s="3" t="s">
        <v>737</v>
      </c>
      <c r="S70" s="3" t="s">
        <v>738</v>
      </c>
    </row>
    <row r="71" spans="1:19">
      <c r="A71" s="3" t="s">
        <v>739</v>
      </c>
      <c r="B71" s="3">
        <v>1</v>
      </c>
      <c r="C71" s="3" t="s">
        <v>39</v>
      </c>
      <c r="D71" s="3" t="s">
        <v>740</v>
      </c>
      <c r="E71" s="3" t="s">
        <v>741</v>
      </c>
      <c r="F71" s="3" t="s">
        <v>742</v>
      </c>
      <c r="G71" s="3" t="s">
        <v>743</v>
      </c>
      <c r="H71" s="3" t="s">
        <v>744</v>
      </c>
      <c r="I71" s="3" t="s">
        <v>745</v>
      </c>
      <c r="J71" s="3" t="s">
        <v>231</v>
      </c>
      <c r="K71" s="3" t="s">
        <v>746</v>
      </c>
      <c r="L71" s="3" t="s">
        <v>747</v>
      </c>
      <c r="M71" s="3" t="s">
        <v>748</v>
      </c>
      <c r="N71" s="3" t="s">
        <v>749</v>
      </c>
      <c r="O71" s="3" t="s">
        <v>750</v>
      </c>
      <c r="P71" s="3" t="s">
        <v>751</v>
      </c>
      <c r="Q71" s="3" t="s">
        <v>752</v>
      </c>
      <c r="R71" s="3" t="s">
        <v>753</v>
      </c>
      <c r="S71" s="3" t="s">
        <v>754</v>
      </c>
    </row>
    <row r="72" spans="1:19">
      <c r="A72" s="3" t="s">
        <v>739</v>
      </c>
      <c r="B72" s="3">
        <v>2</v>
      </c>
      <c r="C72" s="3" t="s">
        <v>70</v>
      </c>
      <c r="D72" s="3" t="s">
        <v>755</v>
      </c>
      <c r="E72" s="3" t="s">
        <v>756</v>
      </c>
      <c r="F72" s="3" t="s">
        <v>757</v>
      </c>
      <c r="G72" s="3" t="s">
        <v>758</v>
      </c>
      <c r="H72" s="3" t="s">
        <v>759</v>
      </c>
      <c r="I72" s="3" t="s">
        <v>760</v>
      </c>
      <c r="J72" s="3" t="s">
        <v>761</v>
      </c>
      <c r="K72" s="3" t="s">
        <v>762</v>
      </c>
      <c r="L72" s="3" t="s">
        <v>763</v>
      </c>
      <c r="M72" s="3" t="s">
        <v>764</v>
      </c>
      <c r="N72" s="3" t="s">
        <v>765</v>
      </c>
      <c r="O72" s="3" t="s">
        <v>766</v>
      </c>
      <c r="P72" s="3" t="s">
        <v>767</v>
      </c>
      <c r="Q72" s="3" t="s">
        <v>768</v>
      </c>
      <c r="R72" s="3" t="s">
        <v>769</v>
      </c>
      <c r="S72" s="3" t="s">
        <v>770</v>
      </c>
    </row>
    <row r="73" spans="1:19">
      <c r="A73" s="3" t="s">
        <v>739</v>
      </c>
      <c r="B73" s="3">
        <v>3</v>
      </c>
      <c r="C73" s="3" t="s">
        <v>70</v>
      </c>
      <c r="D73" s="3" t="s">
        <v>71</v>
      </c>
      <c r="E73" s="3" t="s">
        <v>771</v>
      </c>
      <c r="F73" s="3" t="s">
        <v>73</v>
      </c>
      <c r="G73" s="3" t="s">
        <v>772</v>
      </c>
      <c r="H73" s="3" t="s">
        <v>75</v>
      </c>
      <c r="I73" s="3" t="s">
        <v>773</v>
      </c>
      <c r="J73" s="3" t="s">
        <v>77</v>
      </c>
      <c r="K73" s="3" t="s">
        <v>774</v>
      </c>
      <c r="L73" s="3" t="s">
        <v>775</v>
      </c>
      <c r="M73" s="3" t="s">
        <v>80</v>
      </c>
      <c r="N73" s="3" t="s">
        <v>776</v>
      </c>
      <c r="O73" s="3" t="s">
        <v>82</v>
      </c>
      <c r="P73" s="3" t="s">
        <v>777</v>
      </c>
      <c r="Q73" s="3" t="s">
        <v>778</v>
      </c>
      <c r="R73" s="3" t="s">
        <v>779</v>
      </c>
      <c r="S73" s="3" t="s">
        <v>780</v>
      </c>
    </row>
    <row r="74" spans="1:19">
      <c r="A74" s="3" t="s">
        <v>781</v>
      </c>
      <c r="B74" s="3">
        <v>1</v>
      </c>
      <c r="C74" s="3" t="s">
        <v>70</v>
      </c>
      <c r="D74" s="3" t="s">
        <v>782</v>
      </c>
      <c r="E74" s="3" t="s">
        <v>783</v>
      </c>
      <c r="F74" s="3" t="s">
        <v>784</v>
      </c>
      <c r="G74" s="3" t="s">
        <v>785</v>
      </c>
      <c r="H74" s="3" t="s">
        <v>786</v>
      </c>
      <c r="I74" s="3" t="s">
        <v>787</v>
      </c>
      <c r="J74" s="3" t="s">
        <v>625</v>
      </c>
      <c r="K74" s="3" t="s">
        <v>788</v>
      </c>
      <c r="L74" s="3" t="s">
        <v>789</v>
      </c>
      <c r="M74" s="3" t="s">
        <v>790</v>
      </c>
      <c r="N74" s="3" t="s">
        <v>791</v>
      </c>
      <c r="O74" s="3" t="s">
        <v>792</v>
      </c>
      <c r="P74" s="3" t="s">
        <v>793</v>
      </c>
      <c r="Q74" s="3" t="s">
        <v>794</v>
      </c>
      <c r="R74" s="3" t="s">
        <v>795</v>
      </c>
      <c r="S74" s="3" t="s">
        <v>796</v>
      </c>
    </row>
    <row r="75" spans="1:19">
      <c r="A75" s="3" t="s">
        <v>781</v>
      </c>
      <c r="B75" s="3">
        <v>2</v>
      </c>
      <c r="C75" s="3" t="s">
        <v>70</v>
      </c>
      <c r="D75" s="3" t="s">
        <v>71</v>
      </c>
      <c r="E75" s="3" t="s">
        <v>797</v>
      </c>
      <c r="F75" s="3" t="s">
        <v>73</v>
      </c>
      <c r="G75" s="3" t="s">
        <v>798</v>
      </c>
      <c r="H75" s="3" t="s">
        <v>75</v>
      </c>
      <c r="I75" s="3" t="s">
        <v>799</v>
      </c>
      <c r="J75" s="3" t="s">
        <v>77</v>
      </c>
      <c r="K75" s="3" t="s">
        <v>800</v>
      </c>
      <c r="L75" s="3" t="s">
        <v>801</v>
      </c>
      <c r="M75" s="3" t="s">
        <v>80</v>
      </c>
      <c r="N75" s="3" t="s">
        <v>802</v>
      </c>
      <c r="O75" s="3" t="s">
        <v>82</v>
      </c>
      <c r="P75" s="3" t="s">
        <v>803</v>
      </c>
      <c r="Q75" s="3" t="s">
        <v>804</v>
      </c>
      <c r="R75" s="3" t="s">
        <v>805</v>
      </c>
      <c r="S75" s="3" t="s">
        <v>806</v>
      </c>
    </row>
    <row r="76" spans="1:19">
      <c r="A76" s="3" t="s">
        <v>157</v>
      </c>
      <c r="C76" s="3" t="s">
        <v>39</v>
      </c>
      <c r="D76" s="3" t="s">
        <v>807</v>
      </c>
      <c r="E76" s="3" t="s">
        <v>808</v>
      </c>
      <c r="F76" s="3" t="s">
        <v>809</v>
      </c>
      <c r="G76" s="3" t="s">
        <v>810</v>
      </c>
      <c r="H76" s="3" t="s">
        <v>811</v>
      </c>
      <c r="I76" s="3" t="s">
        <v>812</v>
      </c>
      <c r="J76" s="3" t="s">
        <v>813</v>
      </c>
      <c r="K76" s="3" t="s">
        <v>814</v>
      </c>
      <c r="L76" s="3" t="s">
        <v>815</v>
      </c>
      <c r="M76" s="3" t="s">
        <v>816</v>
      </c>
      <c r="N76" s="3" t="s">
        <v>817</v>
      </c>
      <c r="O76" s="3" t="s">
        <v>818</v>
      </c>
      <c r="P76" s="3" t="s">
        <v>819</v>
      </c>
      <c r="Q76" s="3" t="s">
        <v>820</v>
      </c>
      <c r="R76" s="3" t="s">
        <v>821</v>
      </c>
      <c r="S76" s="3" t="s">
        <v>822</v>
      </c>
    </row>
    <row r="77" spans="1:19">
      <c r="A77" s="3" t="s">
        <v>174</v>
      </c>
      <c r="C77" s="3" t="s">
        <v>39</v>
      </c>
      <c r="D77" s="3" t="s">
        <v>448</v>
      </c>
      <c r="E77" s="3" t="s">
        <v>714</v>
      </c>
      <c r="F77" s="3" t="s">
        <v>568</v>
      </c>
      <c r="G77" s="3" t="s">
        <v>659</v>
      </c>
      <c r="H77" s="3" t="s">
        <v>452</v>
      </c>
      <c r="I77" s="3" t="s">
        <v>745</v>
      </c>
      <c r="J77" s="3" t="s">
        <v>719</v>
      </c>
      <c r="K77" s="3" t="s">
        <v>720</v>
      </c>
      <c r="L77" s="3" t="s">
        <v>721</v>
      </c>
      <c r="M77" s="3" t="s">
        <v>722</v>
      </c>
      <c r="N77" s="3" t="s">
        <v>666</v>
      </c>
      <c r="O77" s="3" t="s">
        <v>459</v>
      </c>
      <c r="P77" s="3" t="s">
        <v>725</v>
      </c>
      <c r="Q77" s="3" t="s">
        <v>726</v>
      </c>
      <c r="R77" s="3" t="s">
        <v>727</v>
      </c>
      <c r="S77" s="3" t="s">
        <v>728</v>
      </c>
    </row>
    <row r="78" spans="1:19">
      <c r="A78" s="3" t="s">
        <v>175</v>
      </c>
      <c r="C78" s="3" t="s">
        <v>39</v>
      </c>
      <c r="D78" s="3" t="s">
        <v>823</v>
      </c>
      <c r="E78" s="3" t="s">
        <v>824</v>
      </c>
      <c r="F78" s="3" t="s">
        <v>825</v>
      </c>
      <c r="G78" s="3" t="s">
        <v>826</v>
      </c>
      <c r="H78" s="3" t="s">
        <v>827</v>
      </c>
      <c r="I78" s="3" t="s">
        <v>828</v>
      </c>
      <c r="J78" s="3" t="s">
        <v>829</v>
      </c>
      <c r="K78" s="3" t="s">
        <v>830</v>
      </c>
      <c r="L78" s="3" t="s">
        <v>831</v>
      </c>
      <c r="M78" s="3" t="s">
        <v>832</v>
      </c>
      <c r="N78" s="3" t="s">
        <v>833</v>
      </c>
      <c r="O78" s="3" t="s">
        <v>834</v>
      </c>
      <c r="P78" s="3" t="s">
        <v>835</v>
      </c>
      <c r="Q78" s="3" t="s">
        <v>836</v>
      </c>
      <c r="R78" s="3" t="s">
        <v>837</v>
      </c>
      <c r="S78" s="3" t="s">
        <v>838</v>
      </c>
    </row>
    <row r="79" spans="1:19">
      <c r="A79" s="3" t="s">
        <v>192</v>
      </c>
      <c r="C79" s="3" t="s">
        <v>39</v>
      </c>
      <c r="D79" s="3" t="s">
        <v>740</v>
      </c>
      <c r="E79" s="3" t="s">
        <v>657</v>
      </c>
      <c r="F79" s="3" t="s">
        <v>742</v>
      </c>
      <c r="G79" s="3" t="s">
        <v>743</v>
      </c>
      <c r="H79" s="3" t="s">
        <v>744</v>
      </c>
      <c r="I79" s="3" t="s">
        <v>661</v>
      </c>
      <c r="J79" s="3" t="s">
        <v>231</v>
      </c>
      <c r="K79" s="3" t="s">
        <v>663</v>
      </c>
      <c r="L79" s="3" t="s">
        <v>664</v>
      </c>
      <c r="M79" s="3" t="s">
        <v>748</v>
      </c>
      <c r="N79" s="3" t="s">
        <v>749</v>
      </c>
      <c r="O79" s="3" t="s">
        <v>750</v>
      </c>
      <c r="P79" s="3" t="s">
        <v>751</v>
      </c>
      <c r="Q79" s="3" t="s">
        <v>752</v>
      </c>
      <c r="R79" s="3" t="s">
        <v>753</v>
      </c>
      <c r="S79" s="3" t="s">
        <v>754</v>
      </c>
    </row>
    <row r="80" spans="1:19">
      <c r="A80" s="3" t="s">
        <v>193</v>
      </c>
      <c r="C80" s="3" t="s">
        <v>39</v>
      </c>
      <c r="D80" s="3" t="s">
        <v>656</v>
      </c>
      <c r="E80" s="3" t="s">
        <v>741</v>
      </c>
      <c r="F80" s="3" t="s">
        <v>658</v>
      </c>
      <c r="G80" s="3" t="s">
        <v>569</v>
      </c>
      <c r="H80" s="3" t="s">
        <v>479</v>
      </c>
      <c r="I80" s="3" t="s">
        <v>453</v>
      </c>
      <c r="J80" s="3" t="s">
        <v>481</v>
      </c>
      <c r="K80" s="3" t="s">
        <v>482</v>
      </c>
      <c r="L80" s="3" t="s">
        <v>747</v>
      </c>
      <c r="M80" s="3" t="s">
        <v>665</v>
      </c>
      <c r="N80" s="3" t="s">
        <v>458</v>
      </c>
      <c r="O80" s="3" t="s">
        <v>667</v>
      </c>
      <c r="P80" s="3" t="s">
        <v>460</v>
      </c>
      <c r="Q80" s="3" t="s">
        <v>669</v>
      </c>
      <c r="R80" s="3" t="s">
        <v>670</v>
      </c>
      <c r="S80" s="3" t="s">
        <v>671</v>
      </c>
    </row>
    <row r="81" spans="1:19">
      <c r="A81" s="3" t="s">
        <v>157</v>
      </c>
      <c r="C81" s="3" t="s">
        <v>194</v>
      </c>
      <c r="D81" s="3" t="s">
        <v>839</v>
      </c>
      <c r="E81" s="3" t="s">
        <v>840</v>
      </c>
      <c r="F81" s="3" t="s">
        <v>841</v>
      </c>
      <c r="G81" s="3" t="s">
        <v>842</v>
      </c>
      <c r="H81" s="3" t="s">
        <v>843</v>
      </c>
      <c r="I81" s="3" t="s">
        <v>844</v>
      </c>
      <c r="J81" s="3" t="s">
        <v>845</v>
      </c>
      <c r="K81" s="3" t="s">
        <v>846</v>
      </c>
      <c r="L81" s="3" t="s">
        <v>847</v>
      </c>
      <c r="M81" s="3" t="s">
        <v>848</v>
      </c>
      <c r="N81" s="3" t="s">
        <v>849</v>
      </c>
      <c r="O81" s="3" t="s">
        <v>850</v>
      </c>
      <c r="P81" s="3" t="s">
        <v>851</v>
      </c>
      <c r="Q81" s="3" t="s">
        <v>852</v>
      </c>
      <c r="R81" s="3" t="s">
        <v>853</v>
      </c>
      <c r="S81" s="3" t="s">
        <v>854</v>
      </c>
    </row>
    <row r="82" spans="1:19">
      <c r="A82" s="3" t="s">
        <v>174</v>
      </c>
      <c r="C82" s="3" t="s">
        <v>194</v>
      </c>
      <c r="D82" s="3" t="s">
        <v>855</v>
      </c>
      <c r="E82" s="3" t="s">
        <v>856</v>
      </c>
      <c r="F82" s="3" t="s">
        <v>857</v>
      </c>
      <c r="G82" s="3" t="s">
        <v>858</v>
      </c>
      <c r="H82" s="3" t="s">
        <v>859</v>
      </c>
      <c r="I82" s="3" t="s">
        <v>860</v>
      </c>
      <c r="J82" s="3" t="s">
        <v>861</v>
      </c>
      <c r="K82" s="3" t="s">
        <v>862</v>
      </c>
      <c r="L82" s="3" t="s">
        <v>863</v>
      </c>
      <c r="M82" s="3" t="s">
        <v>864</v>
      </c>
      <c r="N82" s="3" t="s">
        <v>865</v>
      </c>
      <c r="O82" s="3" t="s">
        <v>866</v>
      </c>
      <c r="P82" s="3" t="s">
        <v>867</v>
      </c>
      <c r="Q82" s="3" t="s">
        <v>868</v>
      </c>
      <c r="R82" s="3" t="s">
        <v>869</v>
      </c>
      <c r="S82" s="3" t="s">
        <v>870</v>
      </c>
    </row>
    <row r="83" spans="1:19">
      <c r="A83" s="3" t="s">
        <v>175</v>
      </c>
      <c r="C83" s="3" t="s">
        <v>194</v>
      </c>
      <c r="D83" s="3" t="s">
        <v>871</v>
      </c>
      <c r="E83" s="3" t="s">
        <v>872</v>
      </c>
      <c r="F83" s="3" t="s">
        <v>873</v>
      </c>
      <c r="G83" s="3" t="s">
        <v>874</v>
      </c>
      <c r="H83" s="3" t="s">
        <v>875</v>
      </c>
      <c r="I83" s="3" t="s">
        <v>876</v>
      </c>
      <c r="J83" s="3" t="s">
        <v>877</v>
      </c>
      <c r="K83" s="3" t="s">
        <v>878</v>
      </c>
      <c r="L83" s="3" t="s">
        <v>879</v>
      </c>
      <c r="M83" s="3" t="s">
        <v>880</v>
      </c>
      <c r="N83" s="3" t="s">
        <v>881</v>
      </c>
      <c r="O83" s="3" t="s">
        <v>882</v>
      </c>
      <c r="P83" s="3" t="s">
        <v>883</v>
      </c>
      <c r="Q83" s="3" t="s">
        <v>879</v>
      </c>
      <c r="R83" s="3" t="s">
        <v>884</v>
      </c>
      <c r="S83" s="3" t="s">
        <v>885</v>
      </c>
    </row>
    <row r="84" spans="1:19">
      <c r="A84" s="3" t="s">
        <v>192</v>
      </c>
      <c r="C84" s="3" t="s">
        <v>194</v>
      </c>
      <c r="D84" s="3" t="s">
        <v>740</v>
      </c>
      <c r="E84" s="3" t="s">
        <v>657</v>
      </c>
      <c r="F84" s="3" t="s">
        <v>742</v>
      </c>
      <c r="G84" s="3" t="s">
        <v>743</v>
      </c>
      <c r="H84" s="3" t="s">
        <v>623</v>
      </c>
      <c r="I84" s="3" t="s">
        <v>661</v>
      </c>
      <c r="J84" s="3" t="s">
        <v>625</v>
      </c>
      <c r="K84" s="3" t="s">
        <v>626</v>
      </c>
      <c r="L84" s="3" t="s">
        <v>627</v>
      </c>
      <c r="M84" s="3" t="s">
        <v>748</v>
      </c>
      <c r="N84" s="3" t="s">
        <v>749</v>
      </c>
      <c r="O84" s="3" t="s">
        <v>750</v>
      </c>
      <c r="P84" s="3" t="s">
        <v>751</v>
      </c>
      <c r="Q84" s="3" t="s">
        <v>752</v>
      </c>
      <c r="R84" s="3" t="s">
        <v>753</v>
      </c>
      <c r="S84" s="3" t="s">
        <v>754</v>
      </c>
    </row>
    <row r="85" spans="1:19">
      <c r="A85" s="3" t="s">
        <v>193</v>
      </c>
      <c r="C85" s="3" t="s">
        <v>194</v>
      </c>
      <c r="D85" s="3" t="s">
        <v>656</v>
      </c>
      <c r="E85" s="3" t="s">
        <v>741</v>
      </c>
      <c r="F85" s="3" t="s">
        <v>658</v>
      </c>
      <c r="G85" s="3" t="s">
        <v>569</v>
      </c>
      <c r="H85" s="3" t="s">
        <v>479</v>
      </c>
      <c r="I85" s="3" t="s">
        <v>453</v>
      </c>
      <c r="J85" s="3" t="s">
        <v>481</v>
      </c>
      <c r="K85" s="3" t="s">
        <v>482</v>
      </c>
      <c r="L85" s="3" t="s">
        <v>747</v>
      </c>
      <c r="M85" s="3" t="s">
        <v>665</v>
      </c>
      <c r="N85" s="3" t="s">
        <v>458</v>
      </c>
      <c r="O85" s="3" t="s">
        <v>667</v>
      </c>
      <c r="P85" s="3" t="s">
        <v>460</v>
      </c>
      <c r="Q85" s="3" t="s">
        <v>631</v>
      </c>
      <c r="R85" s="3" t="s">
        <v>632</v>
      </c>
      <c r="S85" s="3" t="s">
        <v>633</v>
      </c>
    </row>
    <row r="87" spans="1:19">
      <c r="A87" s="4" t="s">
        <v>1</v>
      </c>
    </row>
    <row r="88" spans="1:19" s="4" customFormat="1">
      <c r="A88" s="4" t="s">
        <v>19</v>
      </c>
      <c r="B88" s="4" t="s">
        <v>20</v>
      </c>
      <c r="C88" s="4" t="s">
        <v>21</v>
      </c>
      <c r="D88" s="4" t="s">
        <v>22</v>
      </c>
      <c r="E88" s="4" t="s">
        <v>23</v>
      </c>
      <c r="F88" s="4" t="s">
        <v>24</v>
      </c>
      <c r="G88" s="4" t="s">
        <v>25</v>
      </c>
      <c r="H88" s="4" t="s">
        <v>26</v>
      </c>
      <c r="I88" s="4" t="s">
        <v>27</v>
      </c>
      <c r="J88" s="4" t="s">
        <v>28</v>
      </c>
      <c r="K88" s="4" t="s">
        <v>29</v>
      </c>
      <c r="L88" s="4" t="s">
        <v>30</v>
      </c>
      <c r="M88" s="4" t="s">
        <v>31</v>
      </c>
      <c r="N88" s="4" t="s">
        <v>32</v>
      </c>
      <c r="O88" s="4" t="s">
        <v>33</v>
      </c>
      <c r="P88" s="4" t="s">
        <v>34</v>
      </c>
      <c r="Q88" s="4" t="s">
        <v>35</v>
      </c>
      <c r="R88" s="4" t="s">
        <v>36</v>
      </c>
      <c r="S88" s="4" t="s">
        <v>37</v>
      </c>
    </row>
    <row r="89" spans="1:19">
      <c r="A89" s="3" t="s">
        <v>886</v>
      </c>
      <c r="B89" s="3">
        <v>1</v>
      </c>
      <c r="C89" s="3" t="s">
        <v>39</v>
      </c>
      <c r="D89" s="3" t="s">
        <v>887</v>
      </c>
      <c r="E89" s="3" t="s">
        <v>888</v>
      </c>
      <c r="F89" s="3" t="s">
        <v>889</v>
      </c>
      <c r="G89" s="3" t="s">
        <v>890</v>
      </c>
      <c r="H89" s="3" t="s">
        <v>891</v>
      </c>
      <c r="I89" s="3" t="s">
        <v>892</v>
      </c>
      <c r="J89" s="3" t="s">
        <v>742</v>
      </c>
      <c r="K89" s="3" t="s">
        <v>893</v>
      </c>
      <c r="L89" s="3" t="s">
        <v>894</v>
      </c>
      <c r="M89" s="3" t="s">
        <v>895</v>
      </c>
      <c r="N89" s="3" t="s">
        <v>896</v>
      </c>
      <c r="O89" s="3" t="s">
        <v>897</v>
      </c>
      <c r="P89" s="3" t="s">
        <v>898</v>
      </c>
      <c r="Q89" s="3" t="s">
        <v>899</v>
      </c>
      <c r="R89" s="3" t="s">
        <v>900</v>
      </c>
      <c r="S89" s="3" t="s">
        <v>901</v>
      </c>
    </row>
    <row r="90" spans="1:19">
      <c r="A90" s="3" t="s">
        <v>886</v>
      </c>
      <c r="B90" s="3">
        <v>2</v>
      </c>
      <c r="C90" s="3" t="s">
        <v>70</v>
      </c>
      <c r="D90" s="3" t="s">
        <v>71</v>
      </c>
      <c r="E90" s="3" t="s">
        <v>902</v>
      </c>
      <c r="F90" s="3" t="s">
        <v>73</v>
      </c>
      <c r="G90" s="3" t="s">
        <v>903</v>
      </c>
      <c r="H90" s="3" t="s">
        <v>75</v>
      </c>
      <c r="I90" s="3" t="s">
        <v>904</v>
      </c>
      <c r="J90" s="3" t="s">
        <v>77</v>
      </c>
      <c r="K90" s="3" t="s">
        <v>905</v>
      </c>
      <c r="L90" s="3" t="s">
        <v>906</v>
      </c>
      <c r="M90" s="3" t="s">
        <v>80</v>
      </c>
      <c r="N90" s="3" t="s">
        <v>907</v>
      </c>
      <c r="O90" s="3" t="s">
        <v>82</v>
      </c>
      <c r="P90" s="3" t="s">
        <v>908</v>
      </c>
      <c r="Q90" s="3" t="s">
        <v>909</v>
      </c>
      <c r="R90" s="3" t="s">
        <v>910</v>
      </c>
      <c r="S90" s="3" t="s">
        <v>911</v>
      </c>
    </row>
    <row r="91" spans="1:19">
      <c r="A91" s="3" t="s">
        <v>912</v>
      </c>
      <c r="B91" s="3">
        <v>1</v>
      </c>
      <c r="C91" s="3" t="s">
        <v>70</v>
      </c>
      <c r="D91" s="3" t="s">
        <v>71</v>
      </c>
      <c r="E91" s="3" t="s">
        <v>913</v>
      </c>
      <c r="F91" s="3" t="s">
        <v>73</v>
      </c>
      <c r="G91" s="3" t="s">
        <v>914</v>
      </c>
      <c r="H91" s="3" t="s">
        <v>75</v>
      </c>
      <c r="I91" s="3" t="s">
        <v>915</v>
      </c>
      <c r="J91" s="3" t="s">
        <v>77</v>
      </c>
      <c r="K91" s="3" t="s">
        <v>916</v>
      </c>
      <c r="L91" s="3" t="s">
        <v>917</v>
      </c>
      <c r="M91" s="3" t="s">
        <v>80</v>
      </c>
      <c r="N91" s="3" t="s">
        <v>918</v>
      </c>
      <c r="O91" s="3" t="s">
        <v>82</v>
      </c>
      <c r="P91" s="3" t="s">
        <v>919</v>
      </c>
      <c r="Q91" s="3" t="s">
        <v>920</v>
      </c>
      <c r="R91" s="3" t="s">
        <v>921</v>
      </c>
      <c r="S91" s="3" t="s">
        <v>922</v>
      </c>
    </row>
    <row r="92" spans="1:19">
      <c r="A92" s="3" t="s">
        <v>923</v>
      </c>
      <c r="B92" s="3">
        <v>1</v>
      </c>
      <c r="C92" s="3" t="s">
        <v>39</v>
      </c>
      <c r="D92" s="3" t="s">
        <v>924</v>
      </c>
      <c r="E92" s="3" t="s">
        <v>925</v>
      </c>
      <c r="F92" s="3" t="s">
        <v>926</v>
      </c>
      <c r="G92" s="3" t="s">
        <v>927</v>
      </c>
      <c r="H92" s="3" t="s">
        <v>928</v>
      </c>
      <c r="I92" s="3" t="s">
        <v>929</v>
      </c>
      <c r="J92" s="3" t="s">
        <v>926</v>
      </c>
      <c r="K92" s="3" t="s">
        <v>930</v>
      </c>
      <c r="L92" s="3" t="s">
        <v>931</v>
      </c>
      <c r="M92" s="3" t="s">
        <v>932</v>
      </c>
      <c r="N92" s="3" t="s">
        <v>933</v>
      </c>
      <c r="O92" s="3" t="s">
        <v>50</v>
      </c>
      <c r="P92" s="3" t="s">
        <v>934</v>
      </c>
      <c r="Q92" s="3" t="s">
        <v>935</v>
      </c>
      <c r="R92" s="3" t="s">
        <v>50</v>
      </c>
      <c r="S92" s="3" t="s">
        <v>936</v>
      </c>
    </row>
    <row r="93" spans="1:19">
      <c r="A93" s="3" t="s">
        <v>923</v>
      </c>
      <c r="B93" s="3">
        <v>2</v>
      </c>
      <c r="C93" s="3" t="s">
        <v>39</v>
      </c>
      <c r="D93" s="3" t="s">
        <v>937</v>
      </c>
      <c r="E93" s="3" t="s">
        <v>938</v>
      </c>
      <c r="F93" s="3" t="s">
        <v>939</v>
      </c>
      <c r="G93" s="3" t="s">
        <v>940</v>
      </c>
      <c r="H93" s="3" t="s">
        <v>941</v>
      </c>
      <c r="I93" s="3" t="s">
        <v>942</v>
      </c>
      <c r="J93" s="3" t="s">
        <v>943</v>
      </c>
      <c r="K93" s="3" t="s">
        <v>944</v>
      </c>
      <c r="L93" s="3" t="s">
        <v>945</v>
      </c>
      <c r="M93" s="3" t="s">
        <v>946</v>
      </c>
      <c r="N93" s="3" t="s">
        <v>947</v>
      </c>
      <c r="O93" s="3" t="s">
        <v>948</v>
      </c>
      <c r="P93" s="3" t="s">
        <v>949</v>
      </c>
      <c r="Q93" s="3" t="s">
        <v>950</v>
      </c>
      <c r="R93" s="3" t="s">
        <v>951</v>
      </c>
      <c r="S93" s="3" t="s">
        <v>952</v>
      </c>
    </row>
    <row r="94" spans="1:19">
      <c r="A94" s="3" t="s">
        <v>923</v>
      </c>
      <c r="B94" s="3">
        <v>3</v>
      </c>
      <c r="C94" s="3" t="s">
        <v>39</v>
      </c>
      <c r="D94" s="3" t="s">
        <v>953</v>
      </c>
      <c r="E94" s="3" t="s">
        <v>954</v>
      </c>
      <c r="F94" s="3" t="s">
        <v>955</v>
      </c>
      <c r="G94" s="3" t="s">
        <v>956</v>
      </c>
      <c r="H94" s="3" t="s">
        <v>957</v>
      </c>
      <c r="I94" s="3" t="s">
        <v>958</v>
      </c>
      <c r="J94" s="3" t="s">
        <v>959</v>
      </c>
      <c r="K94" s="3" t="s">
        <v>960</v>
      </c>
      <c r="L94" s="3" t="s">
        <v>961</v>
      </c>
      <c r="M94" s="3" t="s">
        <v>962</v>
      </c>
      <c r="N94" s="3" t="s">
        <v>963</v>
      </c>
      <c r="O94" s="3" t="s">
        <v>99</v>
      </c>
      <c r="P94" s="3" t="s">
        <v>964</v>
      </c>
      <c r="Q94" s="3" t="s">
        <v>965</v>
      </c>
      <c r="R94" s="3" t="s">
        <v>966</v>
      </c>
      <c r="S94" s="3" t="s">
        <v>967</v>
      </c>
    </row>
    <row r="95" spans="1:19">
      <c r="A95" s="3" t="s">
        <v>923</v>
      </c>
      <c r="B95" s="3">
        <v>4</v>
      </c>
      <c r="C95" s="3" t="s">
        <v>70</v>
      </c>
      <c r="D95" s="3" t="s">
        <v>71</v>
      </c>
      <c r="E95" s="3" t="s">
        <v>968</v>
      </c>
      <c r="F95" s="3" t="s">
        <v>73</v>
      </c>
      <c r="G95" s="3" t="s">
        <v>969</v>
      </c>
      <c r="H95" s="3" t="s">
        <v>75</v>
      </c>
      <c r="I95" s="3" t="s">
        <v>970</v>
      </c>
      <c r="J95" s="3" t="s">
        <v>77</v>
      </c>
      <c r="K95" s="3" t="s">
        <v>971</v>
      </c>
      <c r="L95" s="3" t="s">
        <v>972</v>
      </c>
      <c r="M95" s="3" t="s">
        <v>80</v>
      </c>
      <c r="N95" s="3" t="s">
        <v>973</v>
      </c>
      <c r="O95" s="3" t="s">
        <v>82</v>
      </c>
      <c r="P95" s="3" t="s">
        <v>974</v>
      </c>
      <c r="Q95" s="3" t="s">
        <v>975</v>
      </c>
      <c r="R95" s="3" t="s">
        <v>976</v>
      </c>
      <c r="S95" s="3" t="s">
        <v>977</v>
      </c>
    </row>
    <row r="96" spans="1:19">
      <c r="A96" s="3" t="s">
        <v>978</v>
      </c>
      <c r="B96" s="3">
        <v>1</v>
      </c>
      <c r="C96" s="3" t="s">
        <v>70</v>
      </c>
      <c r="D96" s="3" t="s">
        <v>979</v>
      </c>
      <c r="E96" s="3" t="s">
        <v>980</v>
      </c>
      <c r="F96" s="3" t="s">
        <v>981</v>
      </c>
      <c r="G96" s="3" t="s">
        <v>982</v>
      </c>
      <c r="H96" s="3" t="s">
        <v>983</v>
      </c>
      <c r="I96" s="3" t="s">
        <v>984</v>
      </c>
      <c r="J96" s="3" t="s">
        <v>985</v>
      </c>
      <c r="K96" s="3" t="s">
        <v>986</v>
      </c>
      <c r="L96" s="3" t="s">
        <v>987</v>
      </c>
      <c r="M96" s="3" t="s">
        <v>988</v>
      </c>
      <c r="N96" s="3" t="s">
        <v>989</v>
      </c>
      <c r="O96" s="3" t="s">
        <v>990</v>
      </c>
      <c r="P96" s="3" t="s">
        <v>991</v>
      </c>
      <c r="Q96" s="3" t="s">
        <v>992</v>
      </c>
      <c r="R96" s="3" t="s">
        <v>993</v>
      </c>
      <c r="S96" s="3" t="s">
        <v>994</v>
      </c>
    </row>
    <row r="97" spans="1:19">
      <c r="A97" s="3" t="s">
        <v>978</v>
      </c>
      <c r="B97" s="3">
        <v>2</v>
      </c>
      <c r="C97" s="3" t="s">
        <v>39</v>
      </c>
      <c r="D97" s="3" t="s">
        <v>995</v>
      </c>
      <c r="E97" s="3" t="s">
        <v>996</v>
      </c>
      <c r="F97" s="3" t="s">
        <v>133</v>
      </c>
      <c r="G97" s="3" t="s">
        <v>997</v>
      </c>
      <c r="H97" s="3" t="s">
        <v>998</v>
      </c>
      <c r="I97" s="3" t="s">
        <v>999</v>
      </c>
      <c r="J97" s="3" t="s">
        <v>493</v>
      </c>
      <c r="K97" s="3" t="s">
        <v>1000</v>
      </c>
      <c r="L97" s="3" t="s">
        <v>1001</v>
      </c>
      <c r="M97" s="3" t="s">
        <v>1002</v>
      </c>
      <c r="N97" s="3" t="s">
        <v>1003</v>
      </c>
      <c r="O97" s="3" t="s">
        <v>1004</v>
      </c>
      <c r="P97" s="3" t="s">
        <v>1005</v>
      </c>
      <c r="Q97" s="3" t="s">
        <v>1006</v>
      </c>
      <c r="R97" s="3" t="s">
        <v>1007</v>
      </c>
      <c r="S97" s="3" t="s">
        <v>1008</v>
      </c>
    </row>
    <row r="98" spans="1:19">
      <c r="A98" s="3" t="s">
        <v>978</v>
      </c>
      <c r="B98" s="3">
        <v>3</v>
      </c>
      <c r="C98" s="3" t="s">
        <v>70</v>
      </c>
      <c r="D98" s="3" t="s">
        <v>1009</v>
      </c>
      <c r="E98" s="3" t="s">
        <v>1010</v>
      </c>
      <c r="F98" s="3" t="s">
        <v>551</v>
      </c>
      <c r="G98" s="3" t="s">
        <v>1011</v>
      </c>
      <c r="H98" s="3" t="s">
        <v>1012</v>
      </c>
      <c r="I98" s="3" t="s">
        <v>1013</v>
      </c>
      <c r="J98" s="3" t="s">
        <v>555</v>
      </c>
      <c r="K98" s="3" t="s">
        <v>1014</v>
      </c>
      <c r="L98" s="3" t="s">
        <v>1015</v>
      </c>
      <c r="M98" s="3" t="s">
        <v>1016</v>
      </c>
      <c r="N98" s="3" t="s">
        <v>1017</v>
      </c>
      <c r="O98" s="3" t="s">
        <v>560</v>
      </c>
      <c r="P98" s="3" t="s">
        <v>1018</v>
      </c>
      <c r="Q98" s="3" t="s">
        <v>1019</v>
      </c>
      <c r="R98" s="3" t="s">
        <v>1020</v>
      </c>
      <c r="S98" s="3" t="s">
        <v>1021</v>
      </c>
    </row>
    <row r="99" spans="1:19">
      <c r="A99" s="3" t="s">
        <v>1022</v>
      </c>
      <c r="B99" s="3">
        <v>1</v>
      </c>
      <c r="C99" s="3" t="s">
        <v>39</v>
      </c>
      <c r="D99" s="3" t="s">
        <v>1023</v>
      </c>
      <c r="E99" s="3" t="s">
        <v>1024</v>
      </c>
      <c r="F99" s="3" t="s">
        <v>1025</v>
      </c>
      <c r="G99" s="3" t="s">
        <v>1026</v>
      </c>
      <c r="H99" s="3" t="s">
        <v>1027</v>
      </c>
      <c r="I99" s="3" t="s">
        <v>1028</v>
      </c>
      <c r="J99" s="3" t="s">
        <v>742</v>
      </c>
      <c r="K99" s="3" t="s">
        <v>1029</v>
      </c>
      <c r="L99" s="3" t="s">
        <v>1030</v>
      </c>
      <c r="M99" s="3" t="s">
        <v>1031</v>
      </c>
      <c r="N99" s="3" t="s">
        <v>1032</v>
      </c>
      <c r="O99" s="3" t="s">
        <v>1033</v>
      </c>
      <c r="P99" s="3" t="s">
        <v>1034</v>
      </c>
      <c r="Q99" s="3" t="s">
        <v>1035</v>
      </c>
      <c r="R99" s="3" t="s">
        <v>1036</v>
      </c>
      <c r="S99" s="3" t="s">
        <v>1037</v>
      </c>
    </row>
    <row r="100" spans="1:19">
      <c r="A100" s="3" t="s">
        <v>1022</v>
      </c>
      <c r="B100" s="3">
        <v>2</v>
      </c>
      <c r="C100" s="3" t="s">
        <v>70</v>
      </c>
      <c r="D100" s="3" t="s">
        <v>71</v>
      </c>
      <c r="E100" s="3" t="s">
        <v>1038</v>
      </c>
      <c r="F100" s="3" t="s">
        <v>73</v>
      </c>
      <c r="G100" s="3" t="s">
        <v>1039</v>
      </c>
      <c r="H100" s="3" t="s">
        <v>75</v>
      </c>
      <c r="I100" s="3" t="s">
        <v>1040</v>
      </c>
      <c r="J100" s="3" t="s">
        <v>77</v>
      </c>
      <c r="K100" s="3" t="s">
        <v>1041</v>
      </c>
      <c r="L100" s="3" t="s">
        <v>1042</v>
      </c>
      <c r="M100" s="3" t="s">
        <v>80</v>
      </c>
      <c r="N100" s="3" t="s">
        <v>1043</v>
      </c>
      <c r="O100" s="3" t="s">
        <v>82</v>
      </c>
      <c r="P100" s="3" t="s">
        <v>1044</v>
      </c>
      <c r="Q100" s="3" t="s">
        <v>1045</v>
      </c>
      <c r="R100" s="3" t="s">
        <v>1046</v>
      </c>
      <c r="S100" s="3" t="s">
        <v>1047</v>
      </c>
    </row>
    <row r="101" spans="1:19">
      <c r="A101" s="3" t="s">
        <v>1048</v>
      </c>
      <c r="B101" s="3">
        <v>1</v>
      </c>
      <c r="C101" s="3" t="s">
        <v>39</v>
      </c>
      <c r="D101" s="3" t="s">
        <v>1049</v>
      </c>
      <c r="E101" s="3" t="s">
        <v>1050</v>
      </c>
      <c r="F101" s="3" t="s">
        <v>1051</v>
      </c>
      <c r="G101" s="3" t="s">
        <v>1052</v>
      </c>
      <c r="H101" s="3" t="s">
        <v>1053</v>
      </c>
      <c r="I101" s="3" t="s">
        <v>1054</v>
      </c>
      <c r="J101" s="3" t="s">
        <v>1055</v>
      </c>
      <c r="K101" s="3" t="s">
        <v>1056</v>
      </c>
      <c r="L101" s="3" t="s">
        <v>1057</v>
      </c>
      <c r="M101" s="3" t="s">
        <v>1058</v>
      </c>
      <c r="N101" s="3" t="s">
        <v>1059</v>
      </c>
      <c r="O101" s="3" t="s">
        <v>372</v>
      </c>
      <c r="P101" s="3" t="s">
        <v>1060</v>
      </c>
      <c r="Q101" s="3" t="s">
        <v>1061</v>
      </c>
      <c r="R101" s="3" t="s">
        <v>1062</v>
      </c>
      <c r="S101" s="3" t="s">
        <v>1063</v>
      </c>
    </row>
    <row r="102" spans="1:19">
      <c r="A102" s="3" t="s">
        <v>1048</v>
      </c>
      <c r="B102" s="3">
        <v>2</v>
      </c>
      <c r="C102" s="3" t="s">
        <v>70</v>
      </c>
      <c r="D102" s="3" t="s">
        <v>71</v>
      </c>
      <c r="E102" s="3" t="s">
        <v>1064</v>
      </c>
      <c r="F102" s="3" t="s">
        <v>73</v>
      </c>
      <c r="G102" s="3" t="s">
        <v>1065</v>
      </c>
      <c r="H102" s="3" t="s">
        <v>75</v>
      </c>
      <c r="I102" s="3" t="s">
        <v>1066</v>
      </c>
      <c r="J102" s="3" t="s">
        <v>77</v>
      </c>
      <c r="K102" s="3" t="s">
        <v>1067</v>
      </c>
      <c r="L102" s="3" t="s">
        <v>1068</v>
      </c>
      <c r="M102" s="3" t="s">
        <v>80</v>
      </c>
      <c r="N102" s="3" t="s">
        <v>1069</v>
      </c>
      <c r="O102" s="3" t="s">
        <v>82</v>
      </c>
      <c r="P102" s="3" t="s">
        <v>1070</v>
      </c>
      <c r="Q102" s="3" t="s">
        <v>1071</v>
      </c>
      <c r="R102" s="3" t="s">
        <v>1072</v>
      </c>
      <c r="S102" s="3" t="s">
        <v>1073</v>
      </c>
    </row>
    <row r="103" spans="1:19">
      <c r="A103" s="3" t="s">
        <v>1074</v>
      </c>
      <c r="B103" s="3">
        <v>1</v>
      </c>
      <c r="C103" s="3" t="s">
        <v>70</v>
      </c>
      <c r="D103" s="3" t="s">
        <v>71</v>
      </c>
      <c r="E103" s="3" t="s">
        <v>1075</v>
      </c>
      <c r="F103" s="3" t="s">
        <v>73</v>
      </c>
      <c r="G103" s="3" t="s">
        <v>1076</v>
      </c>
      <c r="H103" s="3" t="s">
        <v>75</v>
      </c>
      <c r="I103" s="3" t="s">
        <v>1077</v>
      </c>
      <c r="J103" s="3" t="s">
        <v>77</v>
      </c>
      <c r="K103" s="3" t="s">
        <v>1078</v>
      </c>
      <c r="L103" s="3" t="s">
        <v>1079</v>
      </c>
      <c r="M103" s="3" t="s">
        <v>80</v>
      </c>
      <c r="N103" s="3" t="s">
        <v>1080</v>
      </c>
      <c r="O103" s="3" t="s">
        <v>82</v>
      </c>
      <c r="P103" s="3" t="s">
        <v>1081</v>
      </c>
      <c r="Q103" s="3" t="s">
        <v>1082</v>
      </c>
      <c r="R103" s="3" t="s">
        <v>1083</v>
      </c>
      <c r="S103" s="3" t="s">
        <v>1084</v>
      </c>
    </row>
    <row r="104" spans="1:19">
      <c r="A104" s="3" t="s">
        <v>1085</v>
      </c>
      <c r="B104" s="3">
        <v>1</v>
      </c>
      <c r="C104" s="3" t="s">
        <v>39</v>
      </c>
      <c r="D104" s="3" t="s">
        <v>1086</v>
      </c>
      <c r="E104" s="3" t="s">
        <v>1087</v>
      </c>
      <c r="F104" s="3" t="s">
        <v>1088</v>
      </c>
      <c r="G104" s="3" t="s">
        <v>1089</v>
      </c>
      <c r="H104" s="3" t="s">
        <v>1090</v>
      </c>
      <c r="I104" s="3" t="s">
        <v>1091</v>
      </c>
      <c r="J104" s="3" t="s">
        <v>1055</v>
      </c>
      <c r="K104" s="3" t="s">
        <v>1092</v>
      </c>
      <c r="L104" s="3" t="s">
        <v>1093</v>
      </c>
      <c r="M104" s="3" t="s">
        <v>1094</v>
      </c>
      <c r="N104" s="3" t="s">
        <v>1095</v>
      </c>
      <c r="O104" s="3" t="s">
        <v>1096</v>
      </c>
      <c r="P104" s="3" t="s">
        <v>1097</v>
      </c>
      <c r="Q104" s="3" t="s">
        <v>1098</v>
      </c>
      <c r="R104" s="3" t="s">
        <v>1099</v>
      </c>
      <c r="S104" s="3" t="s">
        <v>1100</v>
      </c>
    </row>
    <row r="105" spans="1:19">
      <c r="A105" s="3" t="s">
        <v>1085</v>
      </c>
      <c r="B105" s="3">
        <v>2</v>
      </c>
      <c r="C105" s="3" t="s">
        <v>70</v>
      </c>
      <c r="D105" s="3" t="s">
        <v>1101</v>
      </c>
      <c r="E105" s="3" t="s">
        <v>1102</v>
      </c>
      <c r="F105" s="3" t="s">
        <v>493</v>
      </c>
      <c r="G105" s="3" t="s">
        <v>1103</v>
      </c>
      <c r="H105" s="3" t="s">
        <v>1104</v>
      </c>
      <c r="I105" s="3" t="s">
        <v>1105</v>
      </c>
      <c r="J105" s="3" t="s">
        <v>555</v>
      </c>
      <c r="K105" s="3" t="s">
        <v>1106</v>
      </c>
      <c r="L105" s="3" t="s">
        <v>1107</v>
      </c>
      <c r="M105" s="3" t="s">
        <v>1108</v>
      </c>
      <c r="N105" s="3" t="s">
        <v>1109</v>
      </c>
      <c r="O105" s="3" t="s">
        <v>1110</v>
      </c>
      <c r="P105" s="3" t="s">
        <v>1111</v>
      </c>
      <c r="Q105" s="3" t="s">
        <v>1112</v>
      </c>
      <c r="R105" s="3" t="s">
        <v>1113</v>
      </c>
      <c r="S105" s="3" t="s">
        <v>1114</v>
      </c>
    </row>
    <row r="106" spans="1:19">
      <c r="A106" s="3" t="s">
        <v>1115</v>
      </c>
      <c r="B106" s="3">
        <v>1</v>
      </c>
      <c r="C106" s="3" t="s">
        <v>39</v>
      </c>
      <c r="D106" s="3" t="s">
        <v>1116</v>
      </c>
      <c r="E106" s="3" t="s">
        <v>1117</v>
      </c>
      <c r="F106" s="3" t="s">
        <v>595</v>
      </c>
      <c r="G106" s="3" t="s">
        <v>1118</v>
      </c>
      <c r="H106" s="3" t="s">
        <v>1119</v>
      </c>
      <c r="I106" s="3" t="s">
        <v>1120</v>
      </c>
      <c r="J106" s="3" t="s">
        <v>1121</v>
      </c>
      <c r="K106" s="3" t="s">
        <v>1122</v>
      </c>
      <c r="L106" s="3" t="s">
        <v>1123</v>
      </c>
      <c r="M106" s="3" t="s">
        <v>1124</v>
      </c>
      <c r="N106" s="3" t="s">
        <v>1125</v>
      </c>
      <c r="O106" s="3" t="s">
        <v>1126</v>
      </c>
      <c r="P106" s="3" t="s">
        <v>1127</v>
      </c>
      <c r="Q106" s="3" t="s">
        <v>1128</v>
      </c>
      <c r="R106" s="3" t="s">
        <v>1129</v>
      </c>
      <c r="S106" s="3" t="s">
        <v>1130</v>
      </c>
    </row>
    <row r="107" spans="1:19">
      <c r="A107" s="3" t="s">
        <v>1115</v>
      </c>
      <c r="B107" s="3">
        <v>2</v>
      </c>
      <c r="C107" s="3" t="s">
        <v>70</v>
      </c>
      <c r="D107" s="3" t="s">
        <v>1131</v>
      </c>
      <c r="E107" s="3" t="s">
        <v>1132</v>
      </c>
      <c r="F107" s="3" t="s">
        <v>1133</v>
      </c>
      <c r="G107" s="3" t="s">
        <v>1134</v>
      </c>
      <c r="H107" s="3" t="s">
        <v>1135</v>
      </c>
      <c r="I107" s="3" t="s">
        <v>1136</v>
      </c>
      <c r="J107" s="3" t="s">
        <v>1137</v>
      </c>
      <c r="K107" s="3" t="s">
        <v>1138</v>
      </c>
      <c r="L107" s="3" t="s">
        <v>1139</v>
      </c>
      <c r="M107" s="3" t="s">
        <v>1140</v>
      </c>
      <c r="N107" s="3" t="s">
        <v>1141</v>
      </c>
      <c r="O107" s="3" t="s">
        <v>537</v>
      </c>
      <c r="P107" s="3" t="s">
        <v>1142</v>
      </c>
      <c r="Q107" s="3" t="s">
        <v>1143</v>
      </c>
      <c r="R107" s="3" t="s">
        <v>1144</v>
      </c>
      <c r="S107" s="3" t="s">
        <v>1145</v>
      </c>
    </row>
    <row r="108" spans="1:19">
      <c r="A108" s="3" t="s">
        <v>1115</v>
      </c>
      <c r="B108" s="3">
        <v>3</v>
      </c>
      <c r="C108" s="3" t="s">
        <v>70</v>
      </c>
      <c r="D108" s="3" t="s">
        <v>71</v>
      </c>
      <c r="E108" s="3" t="s">
        <v>1146</v>
      </c>
      <c r="F108" s="3" t="s">
        <v>73</v>
      </c>
      <c r="G108" s="3" t="s">
        <v>1147</v>
      </c>
      <c r="H108" s="3" t="s">
        <v>75</v>
      </c>
      <c r="I108" s="3" t="s">
        <v>1148</v>
      </c>
      <c r="J108" s="3" t="s">
        <v>77</v>
      </c>
      <c r="K108" s="3" t="s">
        <v>1149</v>
      </c>
      <c r="L108" s="3" t="s">
        <v>1150</v>
      </c>
      <c r="M108" s="3" t="s">
        <v>80</v>
      </c>
      <c r="N108" s="3" t="s">
        <v>1151</v>
      </c>
      <c r="O108" s="3" t="s">
        <v>82</v>
      </c>
      <c r="P108" s="3" t="s">
        <v>1152</v>
      </c>
      <c r="Q108" s="3" t="s">
        <v>1153</v>
      </c>
      <c r="R108" s="3" t="s">
        <v>1154</v>
      </c>
      <c r="S108" s="3" t="s">
        <v>1155</v>
      </c>
    </row>
    <row r="109" spans="1:19">
      <c r="A109" s="3" t="s">
        <v>1156</v>
      </c>
      <c r="B109" s="3">
        <v>1</v>
      </c>
      <c r="C109" s="3" t="s">
        <v>39</v>
      </c>
      <c r="D109" s="3" t="s">
        <v>1157</v>
      </c>
      <c r="E109" s="3" t="s">
        <v>1158</v>
      </c>
      <c r="F109" s="3" t="s">
        <v>1159</v>
      </c>
      <c r="G109" s="3" t="s">
        <v>1160</v>
      </c>
      <c r="H109" s="3" t="s">
        <v>1161</v>
      </c>
      <c r="I109" s="3" t="s">
        <v>1162</v>
      </c>
      <c r="J109" s="3" t="s">
        <v>1163</v>
      </c>
      <c r="K109" s="3" t="s">
        <v>1164</v>
      </c>
      <c r="L109" s="3" t="s">
        <v>1165</v>
      </c>
      <c r="M109" s="3" t="s">
        <v>1166</v>
      </c>
      <c r="N109" s="3" t="s">
        <v>1167</v>
      </c>
      <c r="O109" s="3" t="s">
        <v>1168</v>
      </c>
      <c r="P109" s="3" t="s">
        <v>1169</v>
      </c>
      <c r="Q109" s="3" t="s">
        <v>1170</v>
      </c>
      <c r="R109" s="3" t="s">
        <v>1171</v>
      </c>
      <c r="S109" s="3" t="s">
        <v>1172</v>
      </c>
    </row>
    <row r="110" spans="1:19">
      <c r="A110" s="3" t="s">
        <v>1156</v>
      </c>
      <c r="B110" s="3">
        <v>2</v>
      </c>
      <c r="C110" s="3" t="s">
        <v>70</v>
      </c>
      <c r="D110" s="3" t="s">
        <v>71</v>
      </c>
      <c r="E110" s="3" t="s">
        <v>1173</v>
      </c>
      <c r="F110" s="3" t="s">
        <v>73</v>
      </c>
      <c r="G110" s="3" t="s">
        <v>1174</v>
      </c>
      <c r="H110" s="3" t="s">
        <v>75</v>
      </c>
      <c r="I110" s="3" t="s">
        <v>1175</v>
      </c>
      <c r="J110" s="3" t="s">
        <v>77</v>
      </c>
      <c r="K110" s="3" t="s">
        <v>1176</v>
      </c>
      <c r="L110" s="3" t="s">
        <v>1177</v>
      </c>
      <c r="M110" s="3" t="s">
        <v>80</v>
      </c>
      <c r="N110" s="3" t="s">
        <v>1178</v>
      </c>
      <c r="O110" s="3" t="s">
        <v>82</v>
      </c>
      <c r="P110" s="3" t="s">
        <v>1179</v>
      </c>
      <c r="Q110" s="3" t="s">
        <v>1180</v>
      </c>
      <c r="R110" s="3" t="s">
        <v>1181</v>
      </c>
      <c r="S110" s="3" t="s">
        <v>1182</v>
      </c>
    </row>
    <row r="111" spans="1:19">
      <c r="A111" s="3" t="s">
        <v>1183</v>
      </c>
      <c r="B111" s="3">
        <v>1</v>
      </c>
      <c r="C111" s="3" t="s">
        <v>39</v>
      </c>
      <c r="D111" s="3" t="s">
        <v>1184</v>
      </c>
      <c r="E111" s="3" t="s">
        <v>1185</v>
      </c>
      <c r="F111" s="3" t="s">
        <v>1186</v>
      </c>
      <c r="G111" s="3" t="s">
        <v>1187</v>
      </c>
      <c r="H111" s="3" t="s">
        <v>1188</v>
      </c>
      <c r="I111" s="3" t="s">
        <v>1189</v>
      </c>
      <c r="J111" s="3" t="s">
        <v>1190</v>
      </c>
      <c r="K111" s="3" t="s">
        <v>1191</v>
      </c>
      <c r="L111" s="3" t="s">
        <v>1192</v>
      </c>
      <c r="M111" s="3" t="s">
        <v>1193</v>
      </c>
      <c r="N111" s="3" t="s">
        <v>1194</v>
      </c>
      <c r="O111" s="3" t="s">
        <v>1195</v>
      </c>
      <c r="P111" s="3" t="s">
        <v>1196</v>
      </c>
      <c r="Q111" s="3" t="s">
        <v>1197</v>
      </c>
      <c r="R111" s="3" t="s">
        <v>1198</v>
      </c>
      <c r="S111" s="3" t="s">
        <v>1199</v>
      </c>
    </row>
    <row r="112" spans="1:19">
      <c r="A112" s="3" t="s">
        <v>1183</v>
      </c>
      <c r="B112" s="3">
        <v>2</v>
      </c>
      <c r="C112" s="3" t="s">
        <v>70</v>
      </c>
      <c r="D112" s="3" t="s">
        <v>71</v>
      </c>
      <c r="E112" s="3" t="s">
        <v>1200</v>
      </c>
      <c r="F112" s="3" t="s">
        <v>73</v>
      </c>
      <c r="G112" s="3" t="s">
        <v>1201</v>
      </c>
      <c r="H112" s="3" t="s">
        <v>75</v>
      </c>
      <c r="I112" s="3" t="s">
        <v>1202</v>
      </c>
      <c r="J112" s="3" t="s">
        <v>77</v>
      </c>
      <c r="K112" s="3" t="s">
        <v>1203</v>
      </c>
      <c r="L112" s="3" t="s">
        <v>1204</v>
      </c>
      <c r="M112" s="3" t="s">
        <v>80</v>
      </c>
      <c r="N112" s="3" t="s">
        <v>1205</v>
      </c>
      <c r="O112" s="3" t="s">
        <v>82</v>
      </c>
      <c r="P112" s="3" t="s">
        <v>1206</v>
      </c>
      <c r="Q112" s="3" t="s">
        <v>1207</v>
      </c>
      <c r="R112" s="3" t="s">
        <v>1208</v>
      </c>
      <c r="S112" s="3" t="s">
        <v>1209</v>
      </c>
    </row>
    <row r="113" spans="1:19">
      <c r="A113" s="3" t="s">
        <v>1210</v>
      </c>
      <c r="B113" s="3">
        <v>1</v>
      </c>
      <c r="C113" s="3" t="s">
        <v>39</v>
      </c>
      <c r="D113" s="3" t="s">
        <v>1211</v>
      </c>
      <c r="E113" s="3" t="s">
        <v>1212</v>
      </c>
      <c r="F113" s="3" t="s">
        <v>1213</v>
      </c>
      <c r="G113" s="3" t="s">
        <v>1214</v>
      </c>
      <c r="H113" s="3" t="s">
        <v>1215</v>
      </c>
      <c r="I113" s="3" t="s">
        <v>1216</v>
      </c>
      <c r="J113" s="3" t="s">
        <v>481</v>
      </c>
      <c r="K113" s="3" t="s">
        <v>1217</v>
      </c>
      <c r="L113" s="3" t="s">
        <v>1218</v>
      </c>
      <c r="M113" s="3" t="s">
        <v>1219</v>
      </c>
      <c r="N113" s="3" t="s">
        <v>1220</v>
      </c>
      <c r="O113" s="3" t="s">
        <v>1221</v>
      </c>
      <c r="P113" s="3" t="s">
        <v>1222</v>
      </c>
      <c r="Q113" s="3" t="s">
        <v>1223</v>
      </c>
      <c r="R113" s="3" t="s">
        <v>1224</v>
      </c>
      <c r="S113" s="3" t="s">
        <v>1225</v>
      </c>
    </row>
    <row r="114" spans="1:19">
      <c r="A114" s="3" t="s">
        <v>1210</v>
      </c>
      <c r="B114" s="3">
        <v>2</v>
      </c>
      <c r="C114" s="3" t="s">
        <v>70</v>
      </c>
      <c r="D114" s="3" t="s">
        <v>71</v>
      </c>
      <c r="E114" s="3" t="s">
        <v>1226</v>
      </c>
      <c r="F114" s="3" t="s">
        <v>73</v>
      </c>
      <c r="G114" s="3" t="s">
        <v>1227</v>
      </c>
      <c r="H114" s="3" t="s">
        <v>75</v>
      </c>
      <c r="I114" s="3" t="s">
        <v>1228</v>
      </c>
      <c r="J114" s="3" t="s">
        <v>77</v>
      </c>
      <c r="K114" s="3" t="s">
        <v>1229</v>
      </c>
      <c r="L114" s="3" t="s">
        <v>1230</v>
      </c>
      <c r="M114" s="3" t="s">
        <v>80</v>
      </c>
      <c r="N114" s="3" t="s">
        <v>1231</v>
      </c>
      <c r="O114" s="3" t="s">
        <v>82</v>
      </c>
      <c r="P114" s="3" t="s">
        <v>1232</v>
      </c>
      <c r="Q114" s="3" t="s">
        <v>1233</v>
      </c>
      <c r="R114" s="3" t="s">
        <v>1234</v>
      </c>
      <c r="S114" s="3" t="s">
        <v>1235</v>
      </c>
    </row>
    <row r="115" spans="1:19">
      <c r="A115" s="3" t="s">
        <v>1236</v>
      </c>
      <c r="B115" s="3">
        <v>1</v>
      </c>
      <c r="C115" s="3" t="s">
        <v>39</v>
      </c>
      <c r="D115" s="3" t="s">
        <v>1237</v>
      </c>
      <c r="E115" s="3" t="s">
        <v>1238</v>
      </c>
      <c r="F115" s="3" t="s">
        <v>1239</v>
      </c>
      <c r="G115" s="3" t="s">
        <v>1240</v>
      </c>
      <c r="H115" s="3" t="s">
        <v>1241</v>
      </c>
      <c r="I115" s="3" t="s">
        <v>1242</v>
      </c>
      <c r="J115" s="3" t="s">
        <v>1243</v>
      </c>
      <c r="K115" s="3" t="s">
        <v>1244</v>
      </c>
      <c r="L115" s="3" t="s">
        <v>1245</v>
      </c>
      <c r="M115" s="3" t="s">
        <v>1246</v>
      </c>
      <c r="N115" s="3" t="s">
        <v>1247</v>
      </c>
      <c r="O115" s="3" t="s">
        <v>94</v>
      </c>
      <c r="P115" s="3" t="s">
        <v>1248</v>
      </c>
      <c r="Q115" s="3" t="s">
        <v>1249</v>
      </c>
      <c r="R115" s="3" t="s">
        <v>1250</v>
      </c>
      <c r="S115" s="3" t="s">
        <v>1251</v>
      </c>
    </row>
    <row r="116" spans="1:19">
      <c r="A116" s="3" t="s">
        <v>1236</v>
      </c>
      <c r="B116" s="3">
        <v>2</v>
      </c>
      <c r="C116" s="3" t="s">
        <v>39</v>
      </c>
      <c r="D116" s="3" t="s">
        <v>1252</v>
      </c>
      <c r="E116" s="3" t="s">
        <v>1253</v>
      </c>
      <c r="F116" s="3" t="s">
        <v>1254</v>
      </c>
      <c r="G116" s="3" t="s">
        <v>1255</v>
      </c>
      <c r="H116" s="3" t="s">
        <v>1256</v>
      </c>
      <c r="I116" s="3" t="s">
        <v>1257</v>
      </c>
      <c r="J116" s="3" t="s">
        <v>1258</v>
      </c>
      <c r="K116" s="3" t="s">
        <v>1259</v>
      </c>
      <c r="L116" s="3" t="s">
        <v>1260</v>
      </c>
      <c r="M116" s="3" t="s">
        <v>1261</v>
      </c>
      <c r="N116" s="3" t="s">
        <v>1262</v>
      </c>
      <c r="O116" s="3" t="s">
        <v>1263</v>
      </c>
      <c r="P116" s="3" t="s">
        <v>1264</v>
      </c>
      <c r="Q116" s="3" t="s">
        <v>1265</v>
      </c>
      <c r="R116" s="3" t="s">
        <v>1266</v>
      </c>
      <c r="S116" s="3" t="s">
        <v>1267</v>
      </c>
    </row>
    <row r="117" spans="1:19">
      <c r="A117" s="3" t="s">
        <v>1236</v>
      </c>
      <c r="B117" s="3">
        <v>3</v>
      </c>
      <c r="C117" s="3" t="s">
        <v>70</v>
      </c>
      <c r="D117" s="3" t="s">
        <v>71</v>
      </c>
      <c r="E117" s="3" t="s">
        <v>1268</v>
      </c>
      <c r="F117" s="3" t="s">
        <v>73</v>
      </c>
      <c r="G117" s="3" t="s">
        <v>1269</v>
      </c>
      <c r="H117" s="3" t="s">
        <v>75</v>
      </c>
      <c r="I117" s="3" t="s">
        <v>1270</v>
      </c>
      <c r="J117" s="3" t="s">
        <v>77</v>
      </c>
      <c r="K117" s="3" t="s">
        <v>1271</v>
      </c>
      <c r="L117" s="3" t="s">
        <v>1272</v>
      </c>
      <c r="M117" s="3" t="s">
        <v>80</v>
      </c>
      <c r="N117" s="3" t="s">
        <v>1273</v>
      </c>
      <c r="O117" s="3" t="s">
        <v>82</v>
      </c>
      <c r="P117" s="3" t="s">
        <v>1274</v>
      </c>
      <c r="Q117" s="3" t="s">
        <v>1275</v>
      </c>
      <c r="R117" s="3" t="s">
        <v>1276</v>
      </c>
      <c r="S117" s="3" t="s">
        <v>1277</v>
      </c>
    </row>
    <row r="118" spans="1:19">
      <c r="A118" s="3" t="s">
        <v>1278</v>
      </c>
      <c r="B118" s="3">
        <v>1</v>
      </c>
      <c r="C118" s="3" t="s">
        <v>39</v>
      </c>
      <c r="D118" s="3" t="s">
        <v>1279</v>
      </c>
      <c r="E118" s="3" t="s">
        <v>1280</v>
      </c>
      <c r="F118" s="3" t="s">
        <v>1281</v>
      </c>
      <c r="G118" s="3" t="s">
        <v>1282</v>
      </c>
      <c r="H118" s="3" t="s">
        <v>1283</v>
      </c>
      <c r="I118" s="3" t="s">
        <v>1284</v>
      </c>
      <c r="J118" s="3" t="s">
        <v>1285</v>
      </c>
      <c r="K118" s="3" t="s">
        <v>1286</v>
      </c>
      <c r="L118" s="3" t="s">
        <v>1287</v>
      </c>
      <c r="M118" s="3" t="s">
        <v>1288</v>
      </c>
      <c r="N118" s="3" t="s">
        <v>1289</v>
      </c>
      <c r="O118" s="3" t="s">
        <v>82</v>
      </c>
      <c r="P118" s="3" t="s">
        <v>1290</v>
      </c>
      <c r="Q118" s="3" t="s">
        <v>1291</v>
      </c>
      <c r="R118" s="3" t="s">
        <v>1292</v>
      </c>
      <c r="S118" s="3" t="s">
        <v>1293</v>
      </c>
    </row>
    <row r="119" spans="1:19">
      <c r="A119" s="3" t="s">
        <v>1278</v>
      </c>
      <c r="B119" s="3">
        <v>2</v>
      </c>
      <c r="C119" s="3" t="s">
        <v>70</v>
      </c>
      <c r="D119" s="3" t="s">
        <v>1294</v>
      </c>
      <c r="E119" s="3" t="s">
        <v>1295</v>
      </c>
      <c r="F119" s="3" t="s">
        <v>73</v>
      </c>
      <c r="G119" s="3" t="s">
        <v>1296</v>
      </c>
      <c r="H119" s="3" t="s">
        <v>1297</v>
      </c>
      <c r="I119" s="3" t="s">
        <v>1298</v>
      </c>
      <c r="J119" s="3" t="s">
        <v>77</v>
      </c>
      <c r="K119" s="3" t="s">
        <v>1299</v>
      </c>
      <c r="L119" s="3" t="s">
        <v>1300</v>
      </c>
      <c r="M119" s="3" t="s">
        <v>1301</v>
      </c>
      <c r="N119" s="3" t="s">
        <v>1302</v>
      </c>
      <c r="O119" s="3" t="s">
        <v>82</v>
      </c>
      <c r="P119" s="3" t="s">
        <v>1303</v>
      </c>
      <c r="Q119" s="3" t="s">
        <v>1304</v>
      </c>
      <c r="R119" s="3" t="s">
        <v>1305</v>
      </c>
      <c r="S119" s="3" t="s">
        <v>1306</v>
      </c>
    </row>
    <row r="120" spans="1:19">
      <c r="A120" s="3" t="s">
        <v>1307</v>
      </c>
      <c r="B120" s="3">
        <v>1</v>
      </c>
      <c r="C120" s="3" t="s">
        <v>39</v>
      </c>
      <c r="D120" s="3" t="s">
        <v>1308</v>
      </c>
      <c r="E120" s="3" t="s">
        <v>1309</v>
      </c>
      <c r="F120" s="3" t="s">
        <v>1310</v>
      </c>
      <c r="G120" s="3" t="s">
        <v>1311</v>
      </c>
      <c r="H120" s="3" t="s">
        <v>1312</v>
      </c>
      <c r="I120" s="3" t="s">
        <v>1313</v>
      </c>
      <c r="J120" s="3" t="s">
        <v>502</v>
      </c>
      <c r="K120" s="3" t="s">
        <v>1314</v>
      </c>
      <c r="L120" s="3" t="s">
        <v>1315</v>
      </c>
      <c r="M120" s="3" t="s">
        <v>1316</v>
      </c>
      <c r="N120" s="3" t="s">
        <v>1317</v>
      </c>
      <c r="O120" s="3" t="s">
        <v>436</v>
      </c>
      <c r="P120" s="3" t="s">
        <v>1318</v>
      </c>
      <c r="Q120" s="3" t="s">
        <v>1319</v>
      </c>
      <c r="R120" s="3" t="s">
        <v>1320</v>
      </c>
      <c r="S120" s="3" t="s">
        <v>1321</v>
      </c>
    </row>
    <row r="121" spans="1:19">
      <c r="A121" s="3" t="s">
        <v>1307</v>
      </c>
      <c r="B121" s="3">
        <v>2</v>
      </c>
      <c r="C121" s="3" t="s">
        <v>39</v>
      </c>
      <c r="D121" s="3" t="s">
        <v>1322</v>
      </c>
      <c r="E121" s="3" t="s">
        <v>1323</v>
      </c>
      <c r="F121" s="3" t="s">
        <v>955</v>
      </c>
      <c r="G121" s="3" t="s">
        <v>1324</v>
      </c>
      <c r="H121" s="3" t="s">
        <v>1325</v>
      </c>
      <c r="I121" s="3" t="s">
        <v>1326</v>
      </c>
      <c r="J121" s="3" t="s">
        <v>955</v>
      </c>
      <c r="K121" s="3" t="s">
        <v>1327</v>
      </c>
      <c r="L121" s="3" t="s">
        <v>1328</v>
      </c>
      <c r="M121" s="3" t="s">
        <v>537</v>
      </c>
      <c r="N121" s="3" t="s">
        <v>1329</v>
      </c>
      <c r="O121" s="3" t="s">
        <v>50</v>
      </c>
      <c r="P121" s="3" t="s">
        <v>1330</v>
      </c>
      <c r="Q121" s="3" t="s">
        <v>1331</v>
      </c>
      <c r="R121" s="3" t="s">
        <v>50</v>
      </c>
      <c r="S121" s="3" t="s">
        <v>1332</v>
      </c>
    </row>
    <row r="122" spans="1:19">
      <c r="A122" s="3" t="s">
        <v>1307</v>
      </c>
      <c r="B122" s="3">
        <v>3</v>
      </c>
      <c r="C122" s="3" t="s">
        <v>39</v>
      </c>
      <c r="D122" s="3" t="s">
        <v>1333</v>
      </c>
      <c r="E122" s="3" t="s">
        <v>1334</v>
      </c>
      <c r="F122" s="3" t="s">
        <v>1335</v>
      </c>
      <c r="G122" s="3" t="s">
        <v>1336</v>
      </c>
      <c r="H122" s="3" t="s">
        <v>1337</v>
      </c>
      <c r="I122" s="3" t="s">
        <v>1338</v>
      </c>
      <c r="J122" s="3" t="s">
        <v>1339</v>
      </c>
      <c r="K122" s="3" t="s">
        <v>1340</v>
      </c>
      <c r="L122" s="3" t="s">
        <v>1341</v>
      </c>
      <c r="M122" s="3" t="s">
        <v>1342</v>
      </c>
      <c r="N122" s="3" t="s">
        <v>1343</v>
      </c>
      <c r="O122" s="3" t="s">
        <v>284</v>
      </c>
      <c r="P122" s="3" t="s">
        <v>1344</v>
      </c>
      <c r="Q122" s="3" t="s">
        <v>1345</v>
      </c>
      <c r="R122" s="3" t="s">
        <v>1346</v>
      </c>
      <c r="S122" s="3" t="s">
        <v>1347</v>
      </c>
    </row>
    <row r="123" spans="1:19">
      <c r="A123" s="3" t="s">
        <v>1307</v>
      </c>
      <c r="B123" s="3">
        <v>4</v>
      </c>
      <c r="C123" s="3" t="s">
        <v>70</v>
      </c>
      <c r="D123" s="3" t="s">
        <v>71</v>
      </c>
      <c r="E123" s="3" t="s">
        <v>1348</v>
      </c>
      <c r="F123" s="3" t="s">
        <v>73</v>
      </c>
      <c r="G123" s="3" t="s">
        <v>1349</v>
      </c>
      <c r="H123" s="3" t="s">
        <v>75</v>
      </c>
      <c r="I123" s="3" t="s">
        <v>1350</v>
      </c>
      <c r="J123" s="3" t="s">
        <v>77</v>
      </c>
      <c r="K123" s="3" t="s">
        <v>1351</v>
      </c>
      <c r="L123" s="3" t="s">
        <v>1352</v>
      </c>
      <c r="M123" s="3" t="s">
        <v>80</v>
      </c>
      <c r="N123" s="3" t="s">
        <v>1353</v>
      </c>
      <c r="O123" s="3" t="s">
        <v>82</v>
      </c>
      <c r="P123" s="3" t="s">
        <v>1354</v>
      </c>
      <c r="Q123" s="3" t="s">
        <v>1355</v>
      </c>
      <c r="R123" s="3" t="s">
        <v>1356</v>
      </c>
      <c r="S123" s="3" t="s">
        <v>1357</v>
      </c>
    </row>
    <row r="124" spans="1:19">
      <c r="A124" s="3" t="s">
        <v>1358</v>
      </c>
      <c r="B124" s="3">
        <v>1</v>
      </c>
      <c r="C124" s="3" t="s">
        <v>70</v>
      </c>
      <c r="D124" s="3" t="s">
        <v>1359</v>
      </c>
      <c r="E124" s="3" t="s">
        <v>1360</v>
      </c>
      <c r="F124" s="3" t="s">
        <v>1361</v>
      </c>
      <c r="G124" s="3" t="s">
        <v>1362</v>
      </c>
      <c r="H124" s="3" t="s">
        <v>1363</v>
      </c>
      <c r="I124" s="3" t="s">
        <v>1364</v>
      </c>
      <c r="J124" s="3" t="s">
        <v>1365</v>
      </c>
      <c r="K124" s="3" t="s">
        <v>1366</v>
      </c>
      <c r="L124" s="3" t="s">
        <v>1367</v>
      </c>
      <c r="M124" s="3" t="s">
        <v>1368</v>
      </c>
      <c r="N124" s="3" t="s">
        <v>1369</v>
      </c>
      <c r="O124" s="3" t="s">
        <v>73</v>
      </c>
      <c r="P124" s="3" t="s">
        <v>1370</v>
      </c>
      <c r="Q124" s="3" t="s">
        <v>1371</v>
      </c>
      <c r="R124" s="3" t="s">
        <v>1372</v>
      </c>
      <c r="S124" s="3" t="s">
        <v>1373</v>
      </c>
    </row>
    <row r="125" spans="1:19">
      <c r="A125" s="3" t="s">
        <v>1358</v>
      </c>
      <c r="B125" s="3">
        <v>2</v>
      </c>
      <c r="C125" s="3" t="s">
        <v>39</v>
      </c>
      <c r="D125" s="3" t="s">
        <v>1374</v>
      </c>
      <c r="E125" s="3" t="s">
        <v>1375</v>
      </c>
      <c r="F125" s="3" t="s">
        <v>454</v>
      </c>
      <c r="G125" s="3" t="s">
        <v>1376</v>
      </c>
      <c r="H125" s="3" t="s">
        <v>1377</v>
      </c>
      <c r="I125" s="3" t="s">
        <v>1378</v>
      </c>
      <c r="J125" s="3" t="s">
        <v>219</v>
      </c>
      <c r="K125" s="3" t="s">
        <v>1379</v>
      </c>
      <c r="L125" s="3" t="s">
        <v>1380</v>
      </c>
      <c r="M125" s="3" t="s">
        <v>1381</v>
      </c>
      <c r="N125" s="3" t="s">
        <v>1382</v>
      </c>
      <c r="O125" s="3" t="s">
        <v>502</v>
      </c>
      <c r="P125" s="3" t="s">
        <v>1383</v>
      </c>
      <c r="Q125" s="3" t="s">
        <v>1384</v>
      </c>
      <c r="R125" s="3" t="s">
        <v>1385</v>
      </c>
      <c r="S125" s="3" t="s">
        <v>1386</v>
      </c>
    </row>
    <row r="126" spans="1:19">
      <c r="A126" s="3" t="s">
        <v>1358</v>
      </c>
      <c r="B126" s="3">
        <v>3</v>
      </c>
      <c r="C126" s="3" t="s">
        <v>70</v>
      </c>
      <c r="D126" s="3" t="s">
        <v>1387</v>
      </c>
      <c r="E126" s="3" t="s">
        <v>1388</v>
      </c>
      <c r="F126" s="3" t="s">
        <v>1389</v>
      </c>
      <c r="G126" s="3" t="s">
        <v>1390</v>
      </c>
      <c r="H126" s="3" t="s">
        <v>1391</v>
      </c>
      <c r="I126" s="3" t="s">
        <v>1392</v>
      </c>
      <c r="J126" s="3" t="s">
        <v>1393</v>
      </c>
      <c r="K126" s="3" t="s">
        <v>1394</v>
      </c>
      <c r="L126" s="3" t="s">
        <v>1395</v>
      </c>
      <c r="M126" s="3" t="s">
        <v>1396</v>
      </c>
      <c r="N126" s="3" t="s">
        <v>1397</v>
      </c>
      <c r="O126" s="3" t="s">
        <v>1398</v>
      </c>
      <c r="P126" s="3" t="s">
        <v>1399</v>
      </c>
      <c r="Q126" s="3" t="s">
        <v>1400</v>
      </c>
      <c r="R126" s="3" t="s">
        <v>1401</v>
      </c>
      <c r="S126" s="3" t="s">
        <v>1402</v>
      </c>
    </row>
    <row r="127" spans="1:19">
      <c r="A127" s="3" t="s">
        <v>1358</v>
      </c>
      <c r="B127" s="3">
        <v>4</v>
      </c>
      <c r="C127" s="3" t="s">
        <v>70</v>
      </c>
      <c r="D127" s="3" t="s">
        <v>71</v>
      </c>
      <c r="E127" s="3" t="s">
        <v>1403</v>
      </c>
      <c r="F127" s="3" t="s">
        <v>73</v>
      </c>
      <c r="G127" s="3" t="s">
        <v>1404</v>
      </c>
      <c r="H127" s="3" t="s">
        <v>75</v>
      </c>
      <c r="I127" s="3" t="s">
        <v>1405</v>
      </c>
      <c r="J127" s="3" t="s">
        <v>77</v>
      </c>
      <c r="K127" s="3" t="s">
        <v>1406</v>
      </c>
      <c r="L127" s="3" t="s">
        <v>1407</v>
      </c>
      <c r="M127" s="3" t="s">
        <v>80</v>
      </c>
      <c r="N127" s="3" t="s">
        <v>1408</v>
      </c>
      <c r="O127" s="3" t="s">
        <v>82</v>
      </c>
      <c r="P127" s="3" t="s">
        <v>1409</v>
      </c>
      <c r="Q127" s="3" t="s">
        <v>1410</v>
      </c>
      <c r="R127" s="3" t="s">
        <v>1411</v>
      </c>
      <c r="S127" s="3" t="s">
        <v>1412</v>
      </c>
    </row>
    <row r="128" spans="1:19">
      <c r="A128" s="3" t="s">
        <v>157</v>
      </c>
      <c r="C128" s="3" t="s">
        <v>39</v>
      </c>
      <c r="D128" s="3" t="s">
        <v>1413</v>
      </c>
      <c r="E128" s="3" t="s">
        <v>1414</v>
      </c>
      <c r="F128" s="3" t="s">
        <v>1415</v>
      </c>
      <c r="G128" s="3" t="s">
        <v>1416</v>
      </c>
      <c r="H128" s="3" t="s">
        <v>1417</v>
      </c>
      <c r="I128" s="3" t="s">
        <v>1418</v>
      </c>
      <c r="J128" s="3" t="s">
        <v>1419</v>
      </c>
      <c r="K128" s="3" t="s">
        <v>1420</v>
      </c>
      <c r="L128" s="3" t="s">
        <v>1421</v>
      </c>
      <c r="M128" s="3" t="s">
        <v>1422</v>
      </c>
      <c r="N128" s="3" t="s">
        <v>1423</v>
      </c>
      <c r="O128" s="3" t="s">
        <v>1424</v>
      </c>
      <c r="P128" s="3" t="s">
        <v>1425</v>
      </c>
      <c r="Q128" s="3" t="s">
        <v>1426</v>
      </c>
      <c r="R128" s="3" t="s">
        <v>1427</v>
      </c>
      <c r="S128" s="3" t="s">
        <v>1428</v>
      </c>
    </row>
    <row r="129" spans="1:19">
      <c r="A129" s="3" t="s">
        <v>174</v>
      </c>
      <c r="C129" s="3" t="s">
        <v>39</v>
      </c>
      <c r="D129" s="3" t="s">
        <v>1211</v>
      </c>
      <c r="E129" s="3" t="s">
        <v>1024</v>
      </c>
      <c r="F129" s="3" t="s">
        <v>133</v>
      </c>
      <c r="G129" s="3" t="s">
        <v>890</v>
      </c>
      <c r="H129" s="3" t="s">
        <v>1241</v>
      </c>
      <c r="I129" s="3" t="s">
        <v>1028</v>
      </c>
      <c r="J129" s="3" t="s">
        <v>1243</v>
      </c>
      <c r="K129" s="3" t="s">
        <v>1244</v>
      </c>
      <c r="L129" s="3" t="s">
        <v>1260</v>
      </c>
      <c r="M129" s="3" t="s">
        <v>1031</v>
      </c>
      <c r="N129" s="3" t="s">
        <v>896</v>
      </c>
      <c r="O129" s="3" t="s">
        <v>1004</v>
      </c>
      <c r="P129" s="3" t="s">
        <v>1005</v>
      </c>
      <c r="Q129" s="3" t="s">
        <v>1265</v>
      </c>
      <c r="R129" s="3" t="s">
        <v>1266</v>
      </c>
      <c r="S129" s="3" t="s">
        <v>1386</v>
      </c>
    </row>
    <row r="130" spans="1:19">
      <c r="A130" s="3" t="s">
        <v>175</v>
      </c>
      <c r="C130" s="3" t="s">
        <v>39</v>
      </c>
      <c r="D130" s="3" t="s">
        <v>1429</v>
      </c>
      <c r="E130" s="3" t="s">
        <v>1430</v>
      </c>
      <c r="F130" s="3" t="s">
        <v>1431</v>
      </c>
      <c r="G130" s="3" t="s">
        <v>1432</v>
      </c>
      <c r="H130" s="3" t="s">
        <v>1433</v>
      </c>
      <c r="I130" s="3" t="s">
        <v>1434</v>
      </c>
      <c r="J130" s="3" t="s">
        <v>1435</v>
      </c>
      <c r="K130" s="3" t="s">
        <v>1436</v>
      </c>
      <c r="L130" s="3" t="s">
        <v>1437</v>
      </c>
      <c r="M130" s="3" t="s">
        <v>1438</v>
      </c>
      <c r="N130" s="3" t="s">
        <v>1439</v>
      </c>
      <c r="O130" s="3" t="s">
        <v>1440</v>
      </c>
      <c r="P130" s="3" t="s">
        <v>1441</v>
      </c>
      <c r="Q130" s="3" t="s">
        <v>1442</v>
      </c>
      <c r="R130" s="3" t="s">
        <v>1443</v>
      </c>
      <c r="S130" s="3" t="s">
        <v>1444</v>
      </c>
    </row>
    <row r="131" spans="1:19">
      <c r="A131" s="3" t="s">
        <v>192</v>
      </c>
      <c r="C131" s="3" t="s">
        <v>39</v>
      </c>
      <c r="D131" s="3" t="s">
        <v>937</v>
      </c>
      <c r="E131" s="3" t="s">
        <v>996</v>
      </c>
      <c r="F131" s="3" t="s">
        <v>939</v>
      </c>
      <c r="G131" s="3" t="s">
        <v>940</v>
      </c>
      <c r="H131" s="3" t="s">
        <v>941</v>
      </c>
      <c r="I131" s="3" t="s">
        <v>999</v>
      </c>
      <c r="J131" s="3" t="s">
        <v>943</v>
      </c>
      <c r="K131" s="3" t="s">
        <v>944</v>
      </c>
      <c r="L131" s="3" t="s">
        <v>1192</v>
      </c>
      <c r="M131" s="3" t="s">
        <v>537</v>
      </c>
      <c r="N131" s="3" t="s">
        <v>1329</v>
      </c>
      <c r="O131" s="3" t="s">
        <v>50</v>
      </c>
      <c r="P131" s="3" t="s">
        <v>1330</v>
      </c>
      <c r="Q131" s="3" t="s">
        <v>1331</v>
      </c>
      <c r="R131" s="3" t="s">
        <v>50</v>
      </c>
      <c r="S131" s="3" t="s">
        <v>1332</v>
      </c>
    </row>
    <row r="132" spans="1:19">
      <c r="A132" s="3" t="s">
        <v>193</v>
      </c>
      <c r="C132" s="3" t="s">
        <v>39</v>
      </c>
      <c r="D132" s="3" t="s">
        <v>1116</v>
      </c>
      <c r="E132" s="3" t="s">
        <v>925</v>
      </c>
      <c r="F132" s="3" t="s">
        <v>1088</v>
      </c>
      <c r="G132" s="3" t="s">
        <v>1118</v>
      </c>
      <c r="H132" s="3" t="s">
        <v>1119</v>
      </c>
      <c r="I132" s="3" t="s">
        <v>1242</v>
      </c>
      <c r="J132" s="3" t="s">
        <v>1121</v>
      </c>
      <c r="K132" s="3" t="s">
        <v>1217</v>
      </c>
      <c r="L132" s="3" t="s">
        <v>1328</v>
      </c>
      <c r="M132" s="3" t="s">
        <v>1193</v>
      </c>
      <c r="N132" s="3" t="s">
        <v>1194</v>
      </c>
      <c r="O132" s="3" t="s">
        <v>1195</v>
      </c>
      <c r="P132" s="3" t="s">
        <v>1196</v>
      </c>
      <c r="Q132" s="3" t="s">
        <v>1197</v>
      </c>
      <c r="R132" s="3" t="s">
        <v>1198</v>
      </c>
      <c r="S132" s="3" t="s">
        <v>1199</v>
      </c>
    </row>
    <row r="133" spans="1:19">
      <c r="A133" s="3" t="s">
        <v>157</v>
      </c>
      <c r="C133" s="3" t="s">
        <v>194</v>
      </c>
      <c r="D133" s="3" t="s">
        <v>1413</v>
      </c>
      <c r="E133" s="3" t="s">
        <v>1414</v>
      </c>
      <c r="F133" s="3" t="s">
        <v>1415</v>
      </c>
      <c r="G133" s="3" t="s">
        <v>1416</v>
      </c>
      <c r="H133" s="3" t="s">
        <v>1417</v>
      </c>
      <c r="I133" s="3" t="s">
        <v>1418</v>
      </c>
      <c r="J133" s="3" t="s">
        <v>1419</v>
      </c>
      <c r="K133" s="3" t="s">
        <v>1420</v>
      </c>
      <c r="L133" s="3" t="s">
        <v>1421</v>
      </c>
      <c r="M133" s="3" t="s">
        <v>1422</v>
      </c>
      <c r="N133" s="3" t="s">
        <v>1423</v>
      </c>
      <c r="O133" s="3" t="s">
        <v>1424</v>
      </c>
      <c r="P133" s="3" t="s">
        <v>1425</v>
      </c>
      <c r="Q133" s="3" t="s">
        <v>1426</v>
      </c>
      <c r="R133" s="3" t="s">
        <v>1427</v>
      </c>
      <c r="S133" s="3" t="s">
        <v>1428</v>
      </c>
    </row>
    <row r="134" spans="1:19">
      <c r="A134" s="3" t="s">
        <v>174</v>
      </c>
      <c r="C134" s="3" t="s">
        <v>194</v>
      </c>
      <c r="D134" s="3" t="s">
        <v>1211</v>
      </c>
      <c r="E134" s="3" t="s">
        <v>1024</v>
      </c>
      <c r="F134" s="3" t="s">
        <v>133</v>
      </c>
      <c r="G134" s="3" t="s">
        <v>890</v>
      </c>
      <c r="H134" s="3" t="s">
        <v>1241</v>
      </c>
      <c r="I134" s="3" t="s">
        <v>1028</v>
      </c>
      <c r="J134" s="3" t="s">
        <v>1243</v>
      </c>
      <c r="K134" s="3" t="s">
        <v>1244</v>
      </c>
      <c r="L134" s="3" t="s">
        <v>1260</v>
      </c>
      <c r="M134" s="3" t="s">
        <v>1031</v>
      </c>
      <c r="N134" s="3" t="s">
        <v>896</v>
      </c>
      <c r="O134" s="3" t="s">
        <v>1004</v>
      </c>
      <c r="P134" s="3" t="s">
        <v>1005</v>
      </c>
      <c r="Q134" s="3" t="s">
        <v>1265</v>
      </c>
      <c r="R134" s="3" t="s">
        <v>1266</v>
      </c>
      <c r="S134" s="3" t="s">
        <v>1386</v>
      </c>
    </row>
    <row r="135" spans="1:19">
      <c r="A135" s="3" t="s">
        <v>175</v>
      </c>
      <c r="C135" s="3" t="s">
        <v>194</v>
      </c>
      <c r="D135" s="3" t="s">
        <v>1429</v>
      </c>
      <c r="E135" s="3" t="s">
        <v>1430</v>
      </c>
      <c r="F135" s="3" t="s">
        <v>1431</v>
      </c>
      <c r="G135" s="3" t="s">
        <v>1432</v>
      </c>
      <c r="H135" s="3" t="s">
        <v>1433</v>
      </c>
      <c r="I135" s="3" t="s">
        <v>1434</v>
      </c>
      <c r="J135" s="3" t="s">
        <v>1435</v>
      </c>
      <c r="K135" s="3" t="s">
        <v>1436</v>
      </c>
      <c r="L135" s="3" t="s">
        <v>1437</v>
      </c>
      <c r="M135" s="3" t="s">
        <v>1438</v>
      </c>
      <c r="N135" s="3" t="s">
        <v>1439</v>
      </c>
      <c r="O135" s="3" t="s">
        <v>1440</v>
      </c>
      <c r="P135" s="3" t="s">
        <v>1441</v>
      </c>
      <c r="Q135" s="3" t="s">
        <v>1442</v>
      </c>
      <c r="R135" s="3" t="s">
        <v>1443</v>
      </c>
      <c r="S135" s="3" t="s">
        <v>1444</v>
      </c>
    </row>
    <row r="136" spans="1:19">
      <c r="A136" s="3" t="s">
        <v>192</v>
      </c>
      <c r="C136" s="3" t="s">
        <v>194</v>
      </c>
      <c r="D136" s="3" t="s">
        <v>937</v>
      </c>
      <c r="E136" s="3" t="s">
        <v>996</v>
      </c>
      <c r="F136" s="3" t="s">
        <v>939</v>
      </c>
      <c r="G136" s="3" t="s">
        <v>940</v>
      </c>
      <c r="H136" s="3" t="s">
        <v>941</v>
      </c>
      <c r="I136" s="3" t="s">
        <v>999</v>
      </c>
      <c r="J136" s="3" t="s">
        <v>943</v>
      </c>
      <c r="K136" s="3" t="s">
        <v>944</v>
      </c>
      <c r="L136" s="3" t="s">
        <v>1192</v>
      </c>
      <c r="M136" s="3" t="s">
        <v>537</v>
      </c>
      <c r="N136" s="3" t="s">
        <v>1329</v>
      </c>
      <c r="O136" s="3" t="s">
        <v>50</v>
      </c>
      <c r="P136" s="3" t="s">
        <v>1330</v>
      </c>
      <c r="Q136" s="3" t="s">
        <v>1331</v>
      </c>
      <c r="R136" s="3" t="s">
        <v>50</v>
      </c>
      <c r="S136" s="3" t="s">
        <v>1332</v>
      </c>
    </row>
    <row r="137" spans="1:19">
      <c r="A137" s="3" t="s">
        <v>193</v>
      </c>
      <c r="C137" s="3" t="s">
        <v>194</v>
      </c>
      <c r="D137" s="3" t="s">
        <v>1116</v>
      </c>
      <c r="E137" s="3" t="s">
        <v>925</v>
      </c>
      <c r="F137" s="3" t="s">
        <v>1088</v>
      </c>
      <c r="G137" s="3" t="s">
        <v>1118</v>
      </c>
      <c r="H137" s="3" t="s">
        <v>1119</v>
      </c>
      <c r="I137" s="3" t="s">
        <v>1242</v>
      </c>
      <c r="J137" s="3" t="s">
        <v>1121</v>
      </c>
      <c r="K137" s="3" t="s">
        <v>1217</v>
      </c>
      <c r="L137" s="3" t="s">
        <v>1328</v>
      </c>
      <c r="M137" s="3" t="s">
        <v>1193</v>
      </c>
      <c r="N137" s="3" t="s">
        <v>1194</v>
      </c>
      <c r="O137" s="3" t="s">
        <v>1195</v>
      </c>
      <c r="P137" s="3" t="s">
        <v>1196</v>
      </c>
      <c r="Q137" s="3" t="s">
        <v>1197</v>
      </c>
      <c r="R137" s="3" t="s">
        <v>1198</v>
      </c>
      <c r="S137" s="3" t="s">
        <v>1199</v>
      </c>
    </row>
    <row r="139" spans="1:19">
      <c r="A139" s="4" t="s">
        <v>7</v>
      </c>
    </row>
    <row r="140" spans="1:19" s="4" customFormat="1">
      <c r="A140" s="4" t="s">
        <v>19</v>
      </c>
      <c r="B140" s="4" t="s">
        <v>20</v>
      </c>
      <c r="C140" s="4" t="s">
        <v>21</v>
      </c>
      <c r="D140" s="4" t="s">
        <v>22</v>
      </c>
      <c r="E140" s="4" t="s">
        <v>23</v>
      </c>
      <c r="F140" s="4" t="s">
        <v>24</v>
      </c>
      <c r="G140" s="4" t="s">
        <v>25</v>
      </c>
      <c r="H140" s="4" t="s">
        <v>26</v>
      </c>
      <c r="I140" s="4" t="s">
        <v>27</v>
      </c>
      <c r="J140" s="4" t="s">
        <v>28</v>
      </c>
      <c r="K140" s="4" t="s">
        <v>29</v>
      </c>
      <c r="L140" s="4" t="s">
        <v>30</v>
      </c>
      <c r="M140" s="4" t="s">
        <v>31</v>
      </c>
      <c r="N140" s="4" t="s">
        <v>32</v>
      </c>
      <c r="O140" s="4" t="s">
        <v>33</v>
      </c>
      <c r="P140" s="4" t="s">
        <v>34</v>
      </c>
      <c r="Q140" s="4" t="s">
        <v>35</v>
      </c>
      <c r="R140" s="4" t="s">
        <v>36</v>
      </c>
      <c r="S140" s="4" t="s">
        <v>37</v>
      </c>
    </row>
    <row r="141" spans="1:19">
      <c r="A141" s="3" t="s">
        <v>1445</v>
      </c>
      <c r="B141" s="3">
        <v>1</v>
      </c>
      <c r="C141" s="3" t="s">
        <v>70</v>
      </c>
      <c r="D141" s="3" t="s">
        <v>1446</v>
      </c>
      <c r="E141" s="3" t="s">
        <v>1447</v>
      </c>
      <c r="F141" s="3" t="s">
        <v>1448</v>
      </c>
      <c r="G141" s="3" t="s">
        <v>1449</v>
      </c>
      <c r="H141" s="3" t="s">
        <v>1450</v>
      </c>
      <c r="I141" s="3" t="s">
        <v>1451</v>
      </c>
      <c r="J141" s="3" t="s">
        <v>1452</v>
      </c>
      <c r="K141" s="3" t="s">
        <v>1453</v>
      </c>
      <c r="L141" s="3" t="s">
        <v>1454</v>
      </c>
      <c r="M141" s="3" t="s">
        <v>1455</v>
      </c>
      <c r="N141" s="3" t="s">
        <v>1456</v>
      </c>
      <c r="O141" s="3" t="s">
        <v>766</v>
      </c>
      <c r="P141" s="3" t="s">
        <v>1457</v>
      </c>
      <c r="Q141" s="3" t="s">
        <v>1458</v>
      </c>
      <c r="R141" s="3" t="s">
        <v>1459</v>
      </c>
      <c r="S141" s="3" t="s">
        <v>1460</v>
      </c>
    </row>
    <row r="142" spans="1:19">
      <c r="A142" s="3" t="s">
        <v>1445</v>
      </c>
      <c r="B142" s="3">
        <v>2</v>
      </c>
      <c r="C142" s="3" t="s">
        <v>39</v>
      </c>
      <c r="D142" s="3" t="s">
        <v>1461</v>
      </c>
      <c r="E142" s="3" t="s">
        <v>1462</v>
      </c>
      <c r="F142" s="3" t="s">
        <v>1126</v>
      </c>
      <c r="G142" s="3" t="s">
        <v>1463</v>
      </c>
      <c r="H142" s="3" t="s">
        <v>1464</v>
      </c>
      <c r="I142" s="3" t="s">
        <v>1465</v>
      </c>
      <c r="J142" s="3" t="s">
        <v>219</v>
      </c>
      <c r="K142" s="3" t="s">
        <v>1466</v>
      </c>
      <c r="L142" s="3" t="s">
        <v>1467</v>
      </c>
      <c r="M142" s="3" t="s">
        <v>1468</v>
      </c>
      <c r="N142" s="3" t="s">
        <v>1469</v>
      </c>
      <c r="O142" s="3" t="s">
        <v>1470</v>
      </c>
      <c r="P142" s="3" t="s">
        <v>1471</v>
      </c>
      <c r="Q142" s="3" t="s">
        <v>1472</v>
      </c>
      <c r="R142" s="3" t="s">
        <v>1473</v>
      </c>
      <c r="S142" s="3" t="s">
        <v>1474</v>
      </c>
    </row>
    <row r="143" spans="1:19">
      <c r="A143" s="3" t="s">
        <v>1445</v>
      </c>
      <c r="B143" s="3">
        <v>3</v>
      </c>
      <c r="C143" s="3" t="s">
        <v>70</v>
      </c>
      <c r="D143" s="3" t="s">
        <v>71</v>
      </c>
      <c r="E143" s="3" t="s">
        <v>1475</v>
      </c>
      <c r="F143" s="3" t="s">
        <v>73</v>
      </c>
      <c r="G143" s="3" t="s">
        <v>1476</v>
      </c>
      <c r="H143" s="3" t="s">
        <v>75</v>
      </c>
      <c r="I143" s="3" t="s">
        <v>1477</v>
      </c>
      <c r="J143" s="3" t="s">
        <v>77</v>
      </c>
      <c r="K143" s="3" t="s">
        <v>1478</v>
      </c>
      <c r="L143" s="3" t="s">
        <v>1479</v>
      </c>
      <c r="M143" s="3" t="s">
        <v>80</v>
      </c>
      <c r="N143" s="3" t="s">
        <v>1480</v>
      </c>
      <c r="O143" s="3" t="s">
        <v>82</v>
      </c>
      <c r="P143" s="3" t="s">
        <v>1481</v>
      </c>
      <c r="Q143" s="3" t="s">
        <v>1482</v>
      </c>
      <c r="R143" s="3" t="s">
        <v>1483</v>
      </c>
      <c r="S143" s="3" t="s">
        <v>1484</v>
      </c>
    </row>
    <row r="144" spans="1:19">
      <c r="A144" s="3" t="s">
        <v>1485</v>
      </c>
      <c r="B144" s="3">
        <v>1</v>
      </c>
      <c r="C144" s="3" t="s">
        <v>196</v>
      </c>
      <c r="D144" s="3" t="s">
        <v>1486</v>
      </c>
      <c r="E144" s="3" t="s">
        <v>1487</v>
      </c>
      <c r="F144" s="3" t="s">
        <v>1488</v>
      </c>
      <c r="G144" s="3" t="s">
        <v>1489</v>
      </c>
      <c r="H144" s="3" t="s">
        <v>1490</v>
      </c>
      <c r="I144" s="3" t="s">
        <v>1491</v>
      </c>
      <c r="J144" s="3" t="s">
        <v>1492</v>
      </c>
      <c r="K144" s="3" t="s">
        <v>1493</v>
      </c>
      <c r="L144" s="3" t="s">
        <v>1494</v>
      </c>
      <c r="M144" s="3" t="s">
        <v>1495</v>
      </c>
      <c r="N144" s="3" t="s">
        <v>1496</v>
      </c>
      <c r="O144" s="3" t="s">
        <v>1497</v>
      </c>
      <c r="P144" s="3" t="s">
        <v>1498</v>
      </c>
      <c r="Q144" s="3" t="s">
        <v>1499</v>
      </c>
      <c r="R144" s="3" t="s">
        <v>1500</v>
      </c>
      <c r="S144" s="3" t="s">
        <v>1501</v>
      </c>
    </row>
    <row r="145" spans="1:19">
      <c r="A145" s="3" t="s">
        <v>1485</v>
      </c>
      <c r="B145" s="3">
        <v>2</v>
      </c>
      <c r="C145" s="3" t="s">
        <v>70</v>
      </c>
      <c r="D145" s="3" t="s">
        <v>71</v>
      </c>
      <c r="E145" s="3" t="s">
        <v>1502</v>
      </c>
      <c r="F145" s="3" t="s">
        <v>73</v>
      </c>
      <c r="G145" s="3" t="s">
        <v>1503</v>
      </c>
      <c r="H145" s="3" t="s">
        <v>75</v>
      </c>
      <c r="I145" s="3" t="s">
        <v>1504</v>
      </c>
      <c r="J145" s="3" t="s">
        <v>77</v>
      </c>
      <c r="K145" s="3" t="s">
        <v>1505</v>
      </c>
      <c r="L145" s="3" t="s">
        <v>1506</v>
      </c>
      <c r="M145" s="3" t="s">
        <v>80</v>
      </c>
      <c r="N145" s="3" t="s">
        <v>1507</v>
      </c>
      <c r="O145" s="3" t="s">
        <v>82</v>
      </c>
      <c r="P145" s="3" t="s">
        <v>1508</v>
      </c>
      <c r="Q145" s="3" t="s">
        <v>1509</v>
      </c>
      <c r="R145" s="3" t="s">
        <v>1510</v>
      </c>
      <c r="S145" s="3" t="s">
        <v>1511</v>
      </c>
    </row>
    <row r="146" spans="1:19">
      <c r="A146" s="3" t="s">
        <v>1512</v>
      </c>
      <c r="B146" s="3">
        <v>1</v>
      </c>
      <c r="C146" s="3" t="s">
        <v>39</v>
      </c>
      <c r="D146" s="3" t="s">
        <v>1513</v>
      </c>
      <c r="E146" s="3" t="s">
        <v>1514</v>
      </c>
      <c r="F146" s="3" t="s">
        <v>1051</v>
      </c>
      <c r="G146" s="3" t="s">
        <v>1515</v>
      </c>
      <c r="H146" s="3" t="s">
        <v>1516</v>
      </c>
      <c r="I146" s="3" t="s">
        <v>1517</v>
      </c>
      <c r="J146" s="3" t="s">
        <v>1518</v>
      </c>
      <c r="K146" s="3" t="s">
        <v>1519</v>
      </c>
      <c r="L146" s="3" t="s">
        <v>1520</v>
      </c>
      <c r="M146" s="3" t="s">
        <v>1521</v>
      </c>
      <c r="N146" s="3" t="s">
        <v>1522</v>
      </c>
      <c r="O146" s="3" t="s">
        <v>742</v>
      </c>
      <c r="P146" s="3" t="s">
        <v>1523</v>
      </c>
      <c r="Q146" s="3" t="s">
        <v>1524</v>
      </c>
      <c r="R146" s="3" t="s">
        <v>1525</v>
      </c>
      <c r="S146" s="3" t="s">
        <v>1526</v>
      </c>
    </row>
    <row r="147" spans="1:19">
      <c r="A147" s="3" t="s">
        <v>1512</v>
      </c>
      <c r="B147" s="3">
        <v>2</v>
      </c>
      <c r="C147" s="3" t="s">
        <v>70</v>
      </c>
      <c r="D147" s="3" t="s">
        <v>71</v>
      </c>
      <c r="E147" s="3" t="s">
        <v>1527</v>
      </c>
      <c r="F147" s="3" t="s">
        <v>73</v>
      </c>
      <c r="G147" s="3" t="s">
        <v>1528</v>
      </c>
      <c r="H147" s="3" t="s">
        <v>75</v>
      </c>
      <c r="I147" s="3" t="s">
        <v>1529</v>
      </c>
      <c r="J147" s="3" t="s">
        <v>77</v>
      </c>
      <c r="K147" s="3" t="s">
        <v>1530</v>
      </c>
      <c r="L147" s="3" t="s">
        <v>1531</v>
      </c>
      <c r="M147" s="3" t="s">
        <v>80</v>
      </c>
      <c r="N147" s="3" t="s">
        <v>1532</v>
      </c>
      <c r="O147" s="3" t="s">
        <v>82</v>
      </c>
      <c r="P147" s="3" t="s">
        <v>1533</v>
      </c>
      <c r="Q147" s="3" t="s">
        <v>1534</v>
      </c>
      <c r="R147" s="3" t="s">
        <v>1535</v>
      </c>
      <c r="S147" s="3" t="s">
        <v>1536</v>
      </c>
    </row>
    <row r="148" spans="1:19">
      <c r="A148" s="3" t="s">
        <v>1537</v>
      </c>
      <c r="B148" s="3">
        <v>1</v>
      </c>
      <c r="C148" s="3" t="s">
        <v>39</v>
      </c>
      <c r="D148" s="3" t="s">
        <v>1538</v>
      </c>
      <c r="E148" s="3" t="s">
        <v>1539</v>
      </c>
      <c r="F148" s="3" t="s">
        <v>1540</v>
      </c>
      <c r="G148" s="3" t="s">
        <v>1541</v>
      </c>
      <c r="H148" s="3" t="s">
        <v>1542</v>
      </c>
      <c r="I148" s="3" t="s">
        <v>1543</v>
      </c>
      <c r="J148" s="3" t="s">
        <v>1544</v>
      </c>
      <c r="K148" s="3" t="s">
        <v>1545</v>
      </c>
      <c r="L148" s="3" t="s">
        <v>1546</v>
      </c>
      <c r="M148" s="3" t="s">
        <v>1547</v>
      </c>
      <c r="N148" s="3" t="s">
        <v>1548</v>
      </c>
      <c r="O148" s="3" t="s">
        <v>1549</v>
      </c>
      <c r="P148" s="3" t="s">
        <v>1550</v>
      </c>
      <c r="Q148" s="3" t="s">
        <v>1551</v>
      </c>
      <c r="R148" s="3" t="s">
        <v>1552</v>
      </c>
      <c r="S148" s="3" t="s">
        <v>1553</v>
      </c>
    </row>
    <row r="149" spans="1:19">
      <c r="A149" s="3" t="s">
        <v>1537</v>
      </c>
      <c r="B149" s="3">
        <v>2</v>
      </c>
      <c r="C149" s="3" t="s">
        <v>70</v>
      </c>
      <c r="D149" s="3" t="s">
        <v>71</v>
      </c>
      <c r="E149" s="3" t="s">
        <v>1554</v>
      </c>
      <c r="F149" s="3" t="s">
        <v>73</v>
      </c>
      <c r="G149" s="3" t="s">
        <v>1555</v>
      </c>
      <c r="H149" s="3" t="s">
        <v>75</v>
      </c>
      <c r="I149" s="3" t="s">
        <v>1556</v>
      </c>
      <c r="J149" s="3" t="s">
        <v>77</v>
      </c>
      <c r="K149" s="3" t="s">
        <v>1557</v>
      </c>
      <c r="L149" s="3" t="s">
        <v>1558</v>
      </c>
      <c r="M149" s="3" t="s">
        <v>80</v>
      </c>
      <c r="N149" s="3" t="s">
        <v>1559</v>
      </c>
      <c r="O149" s="3" t="s">
        <v>82</v>
      </c>
      <c r="P149" s="3" t="s">
        <v>1560</v>
      </c>
      <c r="Q149" s="3" t="s">
        <v>1561</v>
      </c>
      <c r="R149" s="3" t="s">
        <v>1562</v>
      </c>
      <c r="S149" s="3" t="s">
        <v>1563</v>
      </c>
    </row>
    <row r="150" spans="1:19">
      <c r="A150" s="3" t="s">
        <v>1564</v>
      </c>
      <c r="B150" s="3">
        <v>1</v>
      </c>
      <c r="C150" s="3" t="s">
        <v>39</v>
      </c>
      <c r="D150" s="3" t="s">
        <v>1565</v>
      </c>
      <c r="E150" s="3" t="s">
        <v>1566</v>
      </c>
      <c r="F150" s="3" t="s">
        <v>1330</v>
      </c>
      <c r="G150" s="3" t="s">
        <v>1567</v>
      </c>
      <c r="H150" s="3" t="s">
        <v>1568</v>
      </c>
      <c r="I150" s="3" t="s">
        <v>1569</v>
      </c>
      <c r="J150" s="3" t="s">
        <v>1570</v>
      </c>
      <c r="K150" s="3" t="s">
        <v>1571</v>
      </c>
      <c r="L150" s="3" t="s">
        <v>1572</v>
      </c>
      <c r="M150" s="3" t="s">
        <v>1573</v>
      </c>
      <c r="N150" s="3" t="s">
        <v>1574</v>
      </c>
      <c r="O150" s="3" t="s">
        <v>284</v>
      </c>
      <c r="P150" s="3" t="s">
        <v>1575</v>
      </c>
      <c r="Q150" s="3" t="s">
        <v>1576</v>
      </c>
      <c r="R150" s="3" t="s">
        <v>1577</v>
      </c>
      <c r="S150" s="3" t="s">
        <v>1578</v>
      </c>
    </row>
    <row r="151" spans="1:19">
      <c r="A151" s="3" t="s">
        <v>1564</v>
      </c>
      <c r="B151" s="3">
        <v>2</v>
      </c>
      <c r="C151" s="3" t="s">
        <v>70</v>
      </c>
      <c r="D151" s="3" t="s">
        <v>71</v>
      </c>
      <c r="E151" s="3" t="s">
        <v>1579</v>
      </c>
      <c r="F151" s="3" t="s">
        <v>73</v>
      </c>
      <c r="G151" s="3" t="s">
        <v>1580</v>
      </c>
      <c r="H151" s="3" t="s">
        <v>75</v>
      </c>
      <c r="I151" s="3" t="s">
        <v>1581</v>
      </c>
      <c r="J151" s="3" t="s">
        <v>77</v>
      </c>
      <c r="K151" s="3" t="s">
        <v>1582</v>
      </c>
      <c r="L151" s="3" t="s">
        <v>1583</v>
      </c>
      <c r="M151" s="3" t="s">
        <v>80</v>
      </c>
      <c r="N151" s="3" t="s">
        <v>1584</v>
      </c>
      <c r="O151" s="3" t="s">
        <v>82</v>
      </c>
      <c r="P151" s="3" t="s">
        <v>1585</v>
      </c>
      <c r="Q151" s="3" t="s">
        <v>1586</v>
      </c>
      <c r="R151" s="3" t="s">
        <v>1587</v>
      </c>
      <c r="S151" s="3" t="s">
        <v>1588</v>
      </c>
    </row>
    <row r="152" spans="1:19">
      <c r="A152" s="3" t="s">
        <v>1589</v>
      </c>
      <c r="B152" s="3">
        <v>1</v>
      </c>
      <c r="C152" s="3" t="s">
        <v>39</v>
      </c>
      <c r="D152" s="3" t="s">
        <v>1590</v>
      </c>
      <c r="E152" s="3" t="s">
        <v>1591</v>
      </c>
      <c r="F152" s="3" t="s">
        <v>1592</v>
      </c>
      <c r="G152" s="3" t="s">
        <v>1593</v>
      </c>
      <c r="H152" s="3" t="s">
        <v>1594</v>
      </c>
      <c r="I152" s="3" t="s">
        <v>1595</v>
      </c>
      <c r="J152" s="3" t="s">
        <v>1596</v>
      </c>
      <c r="K152" s="3" t="s">
        <v>1597</v>
      </c>
      <c r="L152" s="3" t="s">
        <v>1598</v>
      </c>
      <c r="M152" s="3" t="s">
        <v>1599</v>
      </c>
      <c r="N152" s="3" t="s">
        <v>1600</v>
      </c>
      <c r="O152" s="3" t="s">
        <v>1601</v>
      </c>
      <c r="P152" s="3" t="s">
        <v>1602</v>
      </c>
      <c r="Q152" s="3" t="s">
        <v>1603</v>
      </c>
      <c r="R152" s="3" t="s">
        <v>1604</v>
      </c>
      <c r="S152" s="3" t="s">
        <v>1605</v>
      </c>
    </row>
    <row r="153" spans="1:19">
      <c r="A153" s="3" t="s">
        <v>1589</v>
      </c>
      <c r="B153" s="3">
        <v>2</v>
      </c>
      <c r="C153" s="3" t="s">
        <v>70</v>
      </c>
      <c r="D153" s="3" t="s">
        <v>71</v>
      </c>
      <c r="E153" s="3" t="s">
        <v>1606</v>
      </c>
      <c r="F153" s="3" t="s">
        <v>73</v>
      </c>
      <c r="G153" s="3" t="s">
        <v>1607</v>
      </c>
      <c r="H153" s="3" t="s">
        <v>75</v>
      </c>
      <c r="I153" s="3" t="s">
        <v>1608</v>
      </c>
      <c r="J153" s="3" t="s">
        <v>77</v>
      </c>
      <c r="K153" s="3" t="s">
        <v>1609</v>
      </c>
      <c r="L153" s="3" t="s">
        <v>1610</v>
      </c>
      <c r="M153" s="3" t="s">
        <v>80</v>
      </c>
      <c r="N153" s="3" t="s">
        <v>1611</v>
      </c>
      <c r="O153" s="3" t="s">
        <v>82</v>
      </c>
      <c r="P153" s="3" t="s">
        <v>1612</v>
      </c>
      <c r="Q153" s="3" t="s">
        <v>1613</v>
      </c>
      <c r="R153" s="3" t="s">
        <v>1614</v>
      </c>
      <c r="S153" s="3" t="s">
        <v>1615</v>
      </c>
    </row>
    <row r="154" spans="1:19">
      <c r="A154" s="3" t="s">
        <v>1616</v>
      </c>
      <c r="B154" s="3">
        <v>1</v>
      </c>
      <c r="C154" s="3" t="s">
        <v>70</v>
      </c>
      <c r="D154" s="3" t="s">
        <v>1617</v>
      </c>
      <c r="E154" s="3" t="s">
        <v>1618</v>
      </c>
      <c r="F154" s="3" t="s">
        <v>440</v>
      </c>
      <c r="G154" s="3" t="s">
        <v>1619</v>
      </c>
      <c r="H154" s="3" t="s">
        <v>1620</v>
      </c>
      <c r="I154" s="3" t="s">
        <v>1621</v>
      </c>
      <c r="J154" s="3" t="s">
        <v>1622</v>
      </c>
      <c r="K154" s="3" t="s">
        <v>1623</v>
      </c>
      <c r="L154" s="3" t="s">
        <v>1624</v>
      </c>
      <c r="M154" s="3" t="s">
        <v>1625</v>
      </c>
      <c r="N154" s="3" t="s">
        <v>1626</v>
      </c>
      <c r="O154" s="3" t="s">
        <v>442</v>
      </c>
      <c r="P154" s="3" t="s">
        <v>1627</v>
      </c>
      <c r="Q154" s="3" t="s">
        <v>1628</v>
      </c>
      <c r="R154" s="3" t="s">
        <v>1629</v>
      </c>
      <c r="S154" s="3" t="s">
        <v>1630</v>
      </c>
    </row>
    <row r="155" spans="1:19">
      <c r="A155" s="3" t="s">
        <v>1616</v>
      </c>
      <c r="B155" s="3">
        <v>2</v>
      </c>
      <c r="C155" s="3" t="s">
        <v>70</v>
      </c>
      <c r="D155" s="3" t="s">
        <v>1631</v>
      </c>
      <c r="E155" s="3" t="s">
        <v>1632</v>
      </c>
      <c r="F155" s="3" t="s">
        <v>442</v>
      </c>
      <c r="G155" s="3" t="s">
        <v>1633</v>
      </c>
      <c r="H155" s="3" t="s">
        <v>1634</v>
      </c>
      <c r="I155" s="3" t="s">
        <v>1635</v>
      </c>
      <c r="J155" s="3" t="s">
        <v>442</v>
      </c>
      <c r="K155" s="3" t="s">
        <v>1636</v>
      </c>
      <c r="L155" s="3" t="s">
        <v>1637</v>
      </c>
      <c r="M155" s="3" t="s">
        <v>1638</v>
      </c>
      <c r="N155" s="3" t="s">
        <v>1639</v>
      </c>
      <c r="O155" s="3" t="s">
        <v>50</v>
      </c>
      <c r="P155" s="3" t="s">
        <v>1640</v>
      </c>
      <c r="Q155" s="3" t="s">
        <v>1641</v>
      </c>
      <c r="R155" s="3" t="s">
        <v>547</v>
      </c>
      <c r="S155" s="3" t="s">
        <v>1642</v>
      </c>
    </row>
    <row r="156" spans="1:19">
      <c r="A156" s="3" t="s">
        <v>1616</v>
      </c>
      <c r="B156" s="3">
        <v>3</v>
      </c>
      <c r="C156" s="3" t="s">
        <v>39</v>
      </c>
      <c r="D156" s="3" t="s">
        <v>1643</v>
      </c>
      <c r="E156" s="3" t="s">
        <v>1644</v>
      </c>
      <c r="F156" s="3" t="s">
        <v>1645</v>
      </c>
      <c r="G156" s="3" t="s">
        <v>1646</v>
      </c>
      <c r="H156" s="3" t="s">
        <v>1647</v>
      </c>
      <c r="I156" s="3" t="s">
        <v>1648</v>
      </c>
      <c r="J156" s="3" t="s">
        <v>1649</v>
      </c>
      <c r="K156" s="3" t="s">
        <v>1650</v>
      </c>
      <c r="L156" s="3" t="s">
        <v>1651</v>
      </c>
      <c r="M156" s="3" t="s">
        <v>1652</v>
      </c>
      <c r="N156" s="3" t="s">
        <v>1653</v>
      </c>
      <c r="O156" s="3" t="s">
        <v>1096</v>
      </c>
      <c r="P156" s="3" t="s">
        <v>1654</v>
      </c>
      <c r="Q156" s="3" t="s">
        <v>1655</v>
      </c>
      <c r="R156" s="3" t="s">
        <v>1656</v>
      </c>
      <c r="S156" s="3" t="s">
        <v>1657</v>
      </c>
    </row>
    <row r="157" spans="1:19">
      <c r="A157" s="3" t="s">
        <v>1616</v>
      </c>
      <c r="B157" s="3">
        <v>4</v>
      </c>
      <c r="C157" s="3" t="s">
        <v>70</v>
      </c>
      <c r="D157" s="3" t="s">
        <v>1658</v>
      </c>
      <c r="E157" s="3" t="s">
        <v>1659</v>
      </c>
      <c r="F157" s="3" t="s">
        <v>750</v>
      </c>
      <c r="G157" s="3" t="s">
        <v>1660</v>
      </c>
      <c r="H157" s="3" t="s">
        <v>1661</v>
      </c>
      <c r="I157" s="3" t="s">
        <v>1662</v>
      </c>
      <c r="J157" s="3" t="s">
        <v>1663</v>
      </c>
      <c r="K157" s="3" t="s">
        <v>1664</v>
      </c>
      <c r="L157" s="3" t="s">
        <v>1665</v>
      </c>
      <c r="M157" s="3" t="s">
        <v>1666</v>
      </c>
      <c r="N157" s="3" t="s">
        <v>1667</v>
      </c>
      <c r="O157" s="3" t="s">
        <v>284</v>
      </c>
      <c r="P157" s="3" t="s">
        <v>1668</v>
      </c>
      <c r="Q157" s="3" t="s">
        <v>1669</v>
      </c>
      <c r="R157" s="3" t="s">
        <v>1670</v>
      </c>
      <c r="S157" s="3" t="s">
        <v>1671</v>
      </c>
    </row>
    <row r="158" spans="1:19">
      <c r="A158" s="3" t="s">
        <v>1616</v>
      </c>
      <c r="B158" s="3">
        <v>5</v>
      </c>
      <c r="C158" s="3" t="s">
        <v>70</v>
      </c>
      <c r="D158" s="3" t="s">
        <v>1672</v>
      </c>
      <c r="E158" s="3" t="s">
        <v>1673</v>
      </c>
      <c r="F158" s="3" t="s">
        <v>1674</v>
      </c>
      <c r="G158" s="3" t="s">
        <v>1675</v>
      </c>
      <c r="H158" s="3" t="s">
        <v>1676</v>
      </c>
      <c r="I158" s="3" t="s">
        <v>1677</v>
      </c>
      <c r="J158" s="3" t="s">
        <v>1678</v>
      </c>
      <c r="K158" s="3" t="s">
        <v>1679</v>
      </c>
      <c r="L158" s="3" t="s">
        <v>1680</v>
      </c>
      <c r="M158" s="3" t="s">
        <v>1681</v>
      </c>
      <c r="N158" s="3" t="s">
        <v>1682</v>
      </c>
      <c r="O158" s="3" t="s">
        <v>560</v>
      </c>
      <c r="P158" s="3" t="s">
        <v>1683</v>
      </c>
      <c r="Q158" s="3" t="s">
        <v>1684</v>
      </c>
      <c r="R158" s="3" t="s">
        <v>1685</v>
      </c>
      <c r="S158" s="3" t="s">
        <v>1686</v>
      </c>
    </row>
    <row r="159" spans="1:19">
      <c r="A159" s="3" t="s">
        <v>1687</v>
      </c>
      <c r="B159" s="3">
        <v>1</v>
      </c>
      <c r="C159" s="3" t="s">
        <v>39</v>
      </c>
      <c r="D159" s="3" t="s">
        <v>1688</v>
      </c>
      <c r="E159" s="3" t="s">
        <v>1689</v>
      </c>
      <c r="F159" s="3" t="s">
        <v>1690</v>
      </c>
      <c r="G159" s="3" t="s">
        <v>1691</v>
      </c>
      <c r="H159" s="3" t="s">
        <v>1692</v>
      </c>
      <c r="I159" s="3" t="s">
        <v>1693</v>
      </c>
      <c r="J159" s="3" t="s">
        <v>742</v>
      </c>
      <c r="K159" s="3" t="s">
        <v>1694</v>
      </c>
      <c r="L159" s="3" t="s">
        <v>1695</v>
      </c>
      <c r="M159" s="3" t="s">
        <v>1696</v>
      </c>
      <c r="N159" s="3" t="s">
        <v>1697</v>
      </c>
      <c r="O159" s="3" t="s">
        <v>1698</v>
      </c>
      <c r="P159" s="3" t="s">
        <v>1699</v>
      </c>
      <c r="Q159" s="3" t="s">
        <v>1700</v>
      </c>
      <c r="R159" s="3" t="s">
        <v>1701</v>
      </c>
      <c r="S159" s="3" t="s">
        <v>1702</v>
      </c>
    </row>
    <row r="160" spans="1:19">
      <c r="A160" s="3" t="s">
        <v>1687</v>
      </c>
      <c r="B160" s="3">
        <v>2</v>
      </c>
      <c r="C160" s="3" t="s">
        <v>70</v>
      </c>
      <c r="D160" s="3" t="s">
        <v>71</v>
      </c>
      <c r="E160" s="3" t="s">
        <v>1703</v>
      </c>
      <c r="F160" s="3" t="s">
        <v>73</v>
      </c>
      <c r="G160" s="3" t="s">
        <v>1704</v>
      </c>
      <c r="H160" s="3" t="s">
        <v>75</v>
      </c>
      <c r="I160" s="3" t="s">
        <v>1705</v>
      </c>
      <c r="J160" s="3" t="s">
        <v>77</v>
      </c>
      <c r="K160" s="3" t="s">
        <v>1706</v>
      </c>
      <c r="L160" s="3" t="s">
        <v>1707</v>
      </c>
      <c r="M160" s="3" t="s">
        <v>80</v>
      </c>
      <c r="N160" s="3" t="s">
        <v>1708</v>
      </c>
      <c r="O160" s="3" t="s">
        <v>82</v>
      </c>
      <c r="P160" s="3" t="s">
        <v>1709</v>
      </c>
      <c r="Q160" s="3" t="s">
        <v>1710</v>
      </c>
      <c r="R160" s="3" t="s">
        <v>1711</v>
      </c>
      <c r="S160" s="3" t="s">
        <v>1712</v>
      </c>
    </row>
    <row r="161" spans="1:19">
      <c r="A161" s="3" t="s">
        <v>1713</v>
      </c>
      <c r="B161" s="3">
        <v>1</v>
      </c>
      <c r="C161" s="3" t="s">
        <v>39</v>
      </c>
      <c r="D161" s="3" t="s">
        <v>1714</v>
      </c>
      <c r="E161" s="3" t="s">
        <v>1715</v>
      </c>
      <c r="F161" s="3" t="s">
        <v>1716</v>
      </c>
      <c r="G161" s="3" t="s">
        <v>1717</v>
      </c>
      <c r="H161" s="3" t="s">
        <v>1718</v>
      </c>
      <c r="I161" s="3" t="s">
        <v>1719</v>
      </c>
      <c r="J161" s="3" t="s">
        <v>1720</v>
      </c>
      <c r="K161" s="3" t="s">
        <v>1721</v>
      </c>
      <c r="L161" s="3" t="s">
        <v>1722</v>
      </c>
      <c r="M161" s="3" t="s">
        <v>1723</v>
      </c>
      <c r="N161" s="3" t="s">
        <v>1724</v>
      </c>
      <c r="O161" s="3" t="s">
        <v>1725</v>
      </c>
      <c r="P161" s="3" t="s">
        <v>1726</v>
      </c>
      <c r="Q161" s="3" t="s">
        <v>1727</v>
      </c>
      <c r="R161" s="3" t="s">
        <v>1728</v>
      </c>
      <c r="S161" s="3" t="s">
        <v>1729</v>
      </c>
    </row>
    <row r="162" spans="1:19">
      <c r="A162" s="3" t="s">
        <v>1713</v>
      </c>
      <c r="B162" s="3">
        <v>2</v>
      </c>
      <c r="C162" s="3" t="s">
        <v>70</v>
      </c>
      <c r="D162" s="3" t="s">
        <v>71</v>
      </c>
      <c r="E162" s="3" t="s">
        <v>1730</v>
      </c>
      <c r="F162" s="3" t="s">
        <v>73</v>
      </c>
      <c r="G162" s="3" t="s">
        <v>1731</v>
      </c>
      <c r="H162" s="3" t="s">
        <v>75</v>
      </c>
      <c r="I162" s="3" t="s">
        <v>1732</v>
      </c>
      <c r="J162" s="3" t="s">
        <v>77</v>
      </c>
      <c r="K162" s="3" t="s">
        <v>1733</v>
      </c>
      <c r="L162" s="3" t="s">
        <v>1734</v>
      </c>
      <c r="M162" s="3" t="s">
        <v>80</v>
      </c>
      <c r="N162" s="3" t="s">
        <v>1735</v>
      </c>
      <c r="O162" s="3" t="s">
        <v>82</v>
      </c>
      <c r="P162" s="3" t="s">
        <v>1736</v>
      </c>
      <c r="Q162" s="3" t="s">
        <v>1737</v>
      </c>
      <c r="R162" s="3" t="s">
        <v>1738</v>
      </c>
      <c r="S162" s="3" t="s">
        <v>1739</v>
      </c>
    </row>
    <row r="163" spans="1:19">
      <c r="A163" s="3" t="s">
        <v>1740</v>
      </c>
      <c r="B163" s="3">
        <v>1</v>
      </c>
      <c r="C163" s="3" t="s">
        <v>39</v>
      </c>
      <c r="D163" s="3" t="s">
        <v>1741</v>
      </c>
      <c r="E163" s="3" t="s">
        <v>1742</v>
      </c>
      <c r="F163" s="3" t="s">
        <v>1743</v>
      </c>
      <c r="G163" s="3" t="s">
        <v>1744</v>
      </c>
      <c r="H163" s="3" t="s">
        <v>1745</v>
      </c>
      <c r="I163" s="3" t="s">
        <v>1746</v>
      </c>
      <c r="J163" s="3" t="s">
        <v>1747</v>
      </c>
      <c r="K163" s="3" t="s">
        <v>1748</v>
      </c>
      <c r="L163" s="3" t="s">
        <v>1749</v>
      </c>
      <c r="M163" s="3" t="s">
        <v>1750</v>
      </c>
      <c r="N163" s="3" t="s">
        <v>1751</v>
      </c>
      <c r="O163" s="3" t="s">
        <v>766</v>
      </c>
      <c r="P163" s="3" t="s">
        <v>1752</v>
      </c>
      <c r="Q163" s="3" t="s">
        <v>1753</v>
      </c>
      <c r="R163" s="3" t="s">
        <v>1754</v>
      </c>
      <c r="S163" s="3" t="s">
        <v>1755</v>
      </c>
    </row>
    <row r="164" spans="1:19">
      <c r="A164" s="3" t="s">
        <v>1740</v>
      </c>
      <c r="B164" s="3">
        <v>2</v>
      </c>
      <c r="C164" s="3" t="s">
        <v>70</v>
      </c>
      <c r="D164" s="3" t="s">
        <v>71</v>
      </c>
      <c r="E164" s="3" t="s">
        <v>1756</v>
      </c>
      <c r="F164" s="3" t="s">
        <v>73</v>
      </c>
      <c r="G164" s="3" t="s">
        <v>1757</v>
      </c>
      <c r="H164" s="3" t="s">
        <v>75</v>
      </c>
      <c r="I164" s="3" t="s">
        <v>1758</v>
      </c>
      <c r="J164" s="3" t="s">
        <v>77</v>
      </c>
      <c r="K164" s="3" t="s">
        <v>1759</v>
      </c>
      <c r="L164" s="3" t="s">
        <v>1760</v>
      </c>
      <c r="M164" s="3" t="s">
        <v>80</v>
      </c>
      <c r="N164" s="3" t="s">
        <v>1761</v>
      </c>
      <c r="O164" s="3" t="s">
        <v>82</v>
      </c>
      <c r="P164" s="3" t="s">
        <v>1762</v>
      </c>
      <c r="Q164" s="3" t="s">
        <v>1763</v>
      </c>
      <c r="R164" s="3" t="s">
        <v>1764</v>
      </c>
      <c r="S164" s="3" t="s">
        <v>1765</v>
      </c>
    </row>
    <row r="165" spans="1:19">
      <c r="A165" s="3" t="s">
        <v>157</v>
      </c>
      <c r="C165" s="3" t="s">
        <v>39</v>
      </c>
      <c r="D165" s="3" t="s">
        <v>1766</v>
      </c>
      <c r="E165" s="3" t="s">
        <v>1767</v>
      </c>
      <c r="F165" s="3" t="s">
        <v>1768</v>
      </c>
      <c r="G165" s="3" t="s">
        <v>1769</v>
      </c>
      <c r="H165" s="3" t="s">
        <v>1770</v>
      </c>
      <c r="I165" s="3" t="s">
        <v>1771</v>
      </c>
      <c r="J165" s="3" t="s">
        <v>1772</v>
      </c>
      <c r="K165" s="3" t="s">
        <v>1773</v>
      </c>
      <c r="L165" s="3" t="s">
        <v>1774</v>
      </c>
      <c r="M165" s="3" t="s">
        <v>1775</v>
      </c>
      <c r="N165" s="3" t="s">
        <v>1776</v>
      </c>
      <c r="O165" s="3" t="s">
        <v>1777</v>
      </c>
      <c r="P165" s="3" t="s">
        <v>1778</v>
      </c>
      <c r="Q165" s="3" t="s">
        <v>1779</v>
      </c>
      <c r="R165" s="3" t="s">
        <v>1780</v>
      </c>
      <c r="S165" s="3" t="s">
        <v>1781</v>
      </c>
    </row>
    <row r="166" spans="1:19">
      <c r="A166" s="3" t="s">
        <v>174</v>
      </c>
      <c r="C166" s="3" t="s">
        <v>39</v>
      </c>
      <c r="D166" s="3" t="s">
        <v>1538</v>
      </c>
      <c r="E166" s="3" t="s">
        <v>1514</v>
      </c>
      <c r="F166" s="3" t="s">
        <v>1540</v>
      </c>
      <c r="G166" s="3" t="s">
        <v>1646</v>
      </c>
      <c r="H166" s="3" t="s">
        <v>1542</v>
      </c>
      <c r="I166" s="3" t="s">
        <v>1569</v>
      </c>
      <c r="J166" s="3" t="s">
        <v>742</v>
      </c>
      <c r="K166" s="3" t="s">
        <v>1694</v>
      </c>
      <c r="L166" s="3" t="s">
        <v>1651</v>
      </c>
      <c r="M166" s="3" t="s">
        <v>1723</v>
      </c>
      <c r="N166" s="3" t="s">
        <v>1724</v>
      </c>
      <c r="O166" s="3" t="s">
        <v>1725</v>
      </c>
      <c r="P166" s="3" t="s">
        <v>1654</v>
      </c>
      <c r="Q166" s="3" t="s">
        <v>1655</v>
      </c>
      <c r="R166" s="3" t="s">
        <v>1728</v>
      </c>
      <c r="S166" s="3" t="s">
        <v>1657</v>
      </c>
    </row>
    <row r="167" spans="1:19">
      <c r="A167" s="3" t="s">
        <v>175</v>
      </c>
      <c r="C167" s="3" t="s">
        <v>39</v>
      </c>
      <c r="D167" s="3" t="s">
        <v>1782</v>
      </c>
      <c r="E167" s="3" t="s">
        <v>1783</v>
      </c>
      <c r="F167" s="3" t="s">
        <v>1784</v>
      </c>
      <c r="G167" s="3" t="s">
        <v>1785</v>
      </c>
      <c r="H167" s="3" t="s">
        <v>1786</v>
      </c>
      <c r="I167" s="3" t="s">
        <v>1787</v>
      </c>
      <c r="J167" s="3" t="s">
        <v>1788</v>
      </c>
      <c r="K167" s="3" t="s">
        <v>1789</v>
      </c>
      <c r="L167" s="3" t="s">
        <v>1790</v>
      </c>
      <c r="M167" s="3" t="s">
        <v>1791</v>
      </c>
      <c r="N167" s="3" t="s">
        <v>1792</v>
      </c>
      <c r="O167" s="3" t="s">
        <v>1793</v>
      </c>
      <c r="P167" s="3" t="s">
        <v>1794</v>
      </c>
      <c r="Q167" s="3" t="s">
        <v>1795</v>
      </c>
      <c r="R167" s="3" t="s">
        <v>1796</v>
      </c>
      <c r="S167" s="3" t="s">
        <v>1797</v>
      </c>
    </row>
    <row r="168" spans="1:19">
      <c r="A168" s="3" t="s">
        <v>192</v>
      </c>
      <c r="C168" s="3" t="s">
        <v>39</v>
      </c>
      <c r="D168" s="3" t="s">
        <v>1565</v>
      </c>
      <c r="E168" s="3" t="s">
        <v>1644</v>
      </c>
      <c r="F168" s="3" t="s">
        <v>1330</v>
      </c>
      <c r="G168" s="3" t="s">
        <v>1463</v>
      </c>
      <c r="H168" s="3" t="s">
        <v>1464</v>
      </c>
      <c r="I168" s="3" t="s">
        <v>1648</v>
      </c>
      <c r="J168" s="3" t="s">
        <v>219</v>
      </c>
      <c r="K168" s="3" t="s">
        <v>1466</v>
      </c>
      <c r="L168" s="3" t="s">
        <v>1598</v>
      </c>
      <c r="M168" s="3" t="s">
        <v>1573</v>
      </c>
      <c r="N168" s="3" t="s">
        <v>1653</v>
      </c>
      <c r="O168" s="3" t="s">
        <v>284</v>
      </c>
      <c r="P168" s="3" t="s">
        <v>1575</v>
      </c>
      <c r="Q168" s="3" t="s">
        <v>1576</v>
      </c>
      <c r="R168" s="3" t="s">
        <v>1577</v>
      </c>
      <c r="S168" s="3" t="s">
        <v>1578</v>
      </c>
    </row>
    <row r="169" spans="1:19">
      <c r="A169" s="3" t="s">
        <v>193</v>
      </c>
      <c r="C169" s="3" t="s">
        <v>39</v>
      </c>
      <c r="D169" s="3" t="s">
        <v>1643</v>
      </c>
      <c r="E169" s="3" t="s">
        <v>1742</v>
      </c>
      <c r="F169" s="3" t="s">
        <v>1645</v>
      </c>
      <c r="G169" s="3" t="s">
        <v>1541</v>
      </c>
      <c r="H169" s="3" t="s">
        <v>1718</v>
      </c>
      <c r="I169" s="3" t="s">
        <v>1595</v>
      </c>
      <c r="J169" s="3" t="s">
        <v>1720</v>
      </c>
      <c r="K169" s="3" t="s">
        <v>1748</v>
      </c>
      <c r="L169" s="3" t="s">
        <v>1572</v>
      </c>
      <c r="M169" s="3" t="s">
        <v>1652</v>
      </c>
      <c r="N169" s="3" t="s">
        <v>1600</v>
      </c>
      <c r="O169" s="3" t="s">
        <v>1601</v>
      </c>
      <c r="P169" s="3" t="s">
        <v>1602</v>
      </c>
      <c r="Q169" s="3" t="s">
        <v>1603</v>
      </c>
      <c r="R169" s="3" t="s">
        <v>1604</v>
      </c>
      <c r="S169" s="3" t="s">
        <v>1526</v>
      </c>
    </row>
    <row r="170" spans="1:19">
      <c r="A170" s="3" t="s">
        <v>157</v>
      </c>
      <c r="C170" s="3" t="s">
        <v>194</v>
      </c>
      <c r="D170" s="3" t="s">
        <v>1798</v>
      </c>
      <c r="E170" s="3" t="s">
        <v>1799</v>
      </c>
      <c r="F170" s="3" t="s">
        <v>1800</v>
      </c>
      <c r="G170" s="3" t="s">
        <v>1801</v>
      </c>
      <c r="H170" s="3" t="s">
        <v>1802</v>
      </c>
      <c r="I170" s="3" t="s">
        <v>1803</v>
      </c>
      <c r="J170" s="3" t="s">
        <v>1804</v>
      </c>
      <c r="K170" s="3" t="s">
        <v>1805</v>
      </c>
      <c r="L170" s="3" t="s">
        <v>1806</v>
      </c>
      <c r="M170" s="3" t="s">
        <v>1807</v>
      </c>
      <c r="N170" s="3" t="s">
        <v>1808</v>
      </c>
      <c r="O170" s="3" t="s">
        <v>1809</v>
      </c>
      <c r="P170" s="3" t="s">
        <v>1810</v>
      </c>
      <c r="Q170" s="3" t="s">
        <v>1811</v>
      </c>
      <c r="R170" s="3" t="s">
        <v>1812</v>
      </c>
      <c r="S170" s="3" t="s">
        <v>1813</v>
      </c>
    </row>
    <row r="171" spans="1:19">
      <c r="A171" s="3" t="s">
        <v>174</v>
      </c>
      <c r="C171" s="3" t="s">
        <v>194</v>
      </c>
      <c r="D171" s="3" t="s">
        <v>1814</v>
      </c>
      <c r="E171" s="3" t="s">
        <v>1815</v>
      </c>
      <c r="F171" s="3" t="s">
        <v>1816</v>
      </c>
      <c r="G171" s="3" t="s">
        <v>1817</v>
      </c>
      <c r="H171" s="3" t="s">
        <v>1818</v>
      </c>
      <c r="I171" s="3" t="s">
        <v>1819</v>
      </c>
      <c r="J171" s="3" t="s">
        <v>1820</v>
      </c>
      <c r="K171" s="3" t="s">
        <v>1821</v>
      </c>
      <c r="L171" s="3" t="s">
        <v>1822</v>
      </c>
      <c r="M171" s="3" t="s">
        <v>1823</v>
      </c>
      <c r="N171" s="3" t="s">
        <v>1824</v>
      </c>
      <c r="O171" s="3" t="s">
        <v>1825</v>
      </c>
      <c r="P171" s="3" t="s">
        <v>1826</v>
      </c>
      <c r="Q171" s="3" t="s">
        <v>1827</v>
      </c>
      <c r="R171" s="3" t="s">
        <v>1828</v>
      </c>
      <c r="S171" s="3" t="s">
        <v>1829</v>
      </c>
    </row>
    <row r="172" spans="1:19">
      <c r="A172" s="3" t="s">
        <v>175</v>
      </c>
      <c r="C172" s="3" t="s">
        <v>194</v>
      </c>
      <c r="D172" s="3" t="s">
        <v>1830</v>
      </c>
      <c r="E172" s="3" t="s">
        <v>1831</v>
      </c>
      <c r="F172" s="3" t="s">
        <v>1832</v>
      </c>
      <c r="G172" s="3" t="s">
        <v>1833</v>
      </c>
      <c r="H172" s="3" t="s">
        <v>1834</v>
      </c>
      <c r="I172" s="3" t="s">
        <v>1835</v>
      </c>
      <c r="J172" s="3" t="s">
        <v>1836</v>
      </c>
      <c r="K172" s="3" t="s">
        <v>1837</v>
      </c>
      <c r="L172" s="3" t="s">
        <v>1838</v>
      </c>
      <c r="M172" s="3" t="s">
        <v>1839</v>
      </c>
      <c r="N172" s="3" t="s">
        <v>1840</v>
      </c>
      <c r="O172" s="3" t="s">
        <v>1841</v>
      </c>
      <c r="P172" s="3" t="s">
        <v>1842</v>
      </c>
      <c r="Q172" s="3" t="s">
        <v>1843</v>
      </c>
      <c r="R172" s="3" t="s">
        <v>1844</v>
      </c>
      <c r="S172" s="3" t="s">
        <v>1845</v>
      </c>
    </row>
    <row r="173" spans="1:19">
      <c r="A173" s="3" t="s">
        <v>192</v>
      </c>
      <c r="C173" s="3" t="s">
        <v>194</v>
      </c>
      <c r="D173" s="3" t="s">
        <v>1565</v>
      </c>
      <c r="E173" s="3" t="s">
        <v>1487</v>
      </c>
      <c r="F173" s="3" t="s">
        <v>1330</v>
      </c>
      <c r="G173" s="3" t="s">
        <v>1463</v>
      </c>
      <c r="H173" s="3" t="s">
        <v>1464</v>
      </c>
      <c r="I173" s="3" t="s">
        <v>1648</v>
      </c>
      <c r="J173" s="3" t="s">
        <v>219</v>
      </c>
      <c r="K173" s="3" t="s">
        <v>1466</v>
      </c>
      <c r="L173" s="3" t="s">
        <v>1598</v>
      </c>
      <c r="M173" s="3" t="s">
        <v>1573</v>
      </c>
      <c r="N173" s="3" t="s">
        <v>1653</v>
      </c>
      <c r="O173" s="3" t="s">
        <v>284</v>
      </c>
      <c r="P173" s="3" t="s">
        <v>1575</v>
      </c>
      <c r="Q173" s="3" t="s">
        <v>1576</v>
      </c>
      <c r="R173" s="3" t="s">
        <v>1577</v>
      </c>
      <c r="S173" s="3" t="s">
        <v>1578</v>
      </c>
    </row>
    <row r="174" spans="1:19">
      <c r="A174" s="3" t="s">
        <v>193</v>
      </c>
      <c r="C174" s="3" t="s">
        <v>194</v>
      </c>
      <c r="D174" s="3" t="s">
        <v>1643</v>
      </c>
      <c r="E174" s="3" t="s">
        <v>1742</v>
      </c>
      <c r="F174" s="3" t="s">
        <v>1645</v>
      </c>
      <c r="G174" s="3" t="s">
        <v>1541</v>
      </c>
      <c r="H174" s="3" t="s">
        <v>1718</v>
      </c>
      <c r="I174" s="3" t="s">
        <v>1595</v>
      </c>
      <c r="J174" s="3" t="s">
        <v>1720</v>
      </c>
      <c r="K174" s="3" t="s">
        <v>1748</v>
      </c>
      <c r="L174" s="3" t="s">
        <v>1572</v>
      </c>
      <c r="M174" s="3" t="s">
        <v>1495</v>
      </c>
      <c r="N174" s="3" t="s">
        <v>1600</v>
      </c>
      <c r="O174" s="3" t="s">
        <v>1497</v>
      </c>
      <c r="P174" s="3" t="s">
        <v>1602</v>
      </c>
      <c r="Q174" s="3" t="s">
        <v>1603</v>
      </c>
      <c r="R174" s="3" t="s">
        <v>1500</v>
      </c>
      <c r="S174" s="3" t="s">
        <v>1501</v>
      </c>
    </row>
    <row r="176" spans="1:19">
      <c r="A176" s="4" t="s">
        <v>3946</v>
      </c>
    </row>
    <row r="177" spans="1:6">
      <c r="B177" s="4" t="s">
        <v>13</v>
      </c>
      <c r="C177" s="4" t="s">
        <v>14</v>
      </c>
      <c r="D177" s="4" t="s">
        <v>1846</v>
      </c>
      <c r="E177" s="4" t="s">
        <v>1847</v>
      </c>
      <c r="F177" s="4" t="s">
        <v>1848</v>
      </c>
    </row>
    <row r="178" spans="1:6">
      <c r="A178" s="3" t="s">
        <v>1849</v>
      </c>
      <c r="B178" s="8">
        <v>9.3120999999999995E-2</v>
      </c>
      <c r="C178" s="8">
        <v>0.37363600000000002</v>
      </c>
      <c r="D178" s="8">
        <v>77.77</v>
      </c>
      <c r="E178" s="8">
        <v>14.417</v>
      </c>
      <c r="F178" s="8">
        <v>34.509729999999998</v>
      </c>
    </row>
    <row r="179" spans="1:6">
      <c r="A179" s="3" t="s">
        <v>1850</v>
      </c>
      <c r="B179" s="8">
        <v>2.1292930000000001</v>
      </c>
      <c r="C179" s="8">
        <v>1.577331</v>
      </c>
      <c r="D179" s="8">
        <v>137.721</v>
      </c>
      <c r="E179" s="8">
        <v>26.22456</v>
      </c>
      <c r="F179" s="8">
        <v>56.220440000000004</v>
      </c>
    </row>
    <row r="180" spans="1:6">
      <c r="A180" s="3" t="s">
        <v>1851</v>
      </c>
      <c r="B180" s="8">
        <v>5.7474879999999997</v>
      </c>
      <c r="C180" s="8">
        <v>2.123208</v>
      </c>
      <c r="D180" s="8">
        <v>161.137</v>
      </c>
      <c r="E180" s="8">
        <v>44.858319999999999</v>
      </c>
      <c r="F180" s="8">
        <v>67.724829999999997</v>
      </c>
    </row>
    <row r="181" spans="1:6">
      <c r="A181" s="3" t="s">
        <v>1852</v>
      </c>
      <c r="B181" s="8">
        <v>6.8862249999999996</v>
      </c>
      <c r="C181" s="8">
        <v>10.412039999999999</v>
      </c>
      <c r="D181" s="8">
        <v>173.24600000000001</v>
      </c>
      <c r="E181" s="8">
        <v>58.528269999999999</v>
      </c>
      <c r="F181" s="8">
        <v>89.398330000000001</v>
      </c>
    </row>
    <row r="182" spans="1:6">
      <c r="A182" s="3" t="s">
        <v>1853</v>
      </c>
      <c r="B182" s="8">
        <v>9.6647420000000004</v>
      </c>
      <c r="C182" s="8">
        <v>35.338090000000001</v>
      </c>
      <c r="D182" s="8">
        <v>190.035</v>
      </c>
      <c r="E182" s="8">
        <v>105.39700000000001</v>
      </c>
      <c r="F182" s="8">
        <v>130.14760000000001</v>
      </c>
    </row>
  </sheetData>
  <mergeCells count="1">
    <mergeCell ref="B1:C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D4C618-0C3F-4098-9FF9-8FBA75C1786A}">
  <dimension ref="A1:AG96"/>
  <sheetViews>
    <sheetView topLeftCell="A70" zoomScale="70" zoomScaleNormal="70" workbookViewId="0">
      <selection activeCell="S17" sqref="S17"/>
    </sheetView>
  </sheetViews>
  <sheetFormatPr defaultColWidth="8.9140625" defaultRowHeight="15.5"/>
  <cols>
    <col min="1" max="1" width="23.33203125" style="13" customWidth="1"/>
    <col min="2" max="4" width="8.9140625" style="13"/>
    <col min="5" max="5" width="10.9140625" style="13" customWidth="1"/>
    <col min="6" max="11" width="8.9140625" style="13"/>
    <col min="12" max="12" width="17.08203125" style="13" customWidth="1"/>
    <col min="13" max="16384" width="8.9140625" style="13"/>
  </cols>
  <sheetData>
    <row r="1" spans="1:33">
      <c r="A1" s="36" t="s">
        <v>3947</v>
      </c>
      <c r="B1" s="36"/>
    </row>
    <row r="2" spans="1:33">
      <c r="S2" s="35"/>
      <c r="T2" s="35"/>
      <c r="U2" s="35"/>
      <c r="V2" s="35"/>
      <c r="W2" s="35"/>
      <c r="X2" s="35"/>
      <c r="Y2" s="35"/>
      <c r="Z2" s="35"/>
      <c r="AA2" s="35"/>
    </row>
    <row r="3" spans="1:33" s="6" customFormat="1">
      <c r="A3" s="6" t="s">
        <v>1855</v>
      </c>
      <c r="B3" s="36" t="s">
        <v>13</v>
      </c>
      <c r="C3" s="36"/>
      <c r="D3" s="36"/>
      <c r="E3" s="36" t="s">
        <v>14</v>
      </c>
      <c r="F3" s="36"/>
      <c r="G3" s="36"/>
      <c r="H3" s="36" t="s">
        <v>1854</v>
      </c>
      <c r="I3" s="36"/>
      <c r="J3" s="36"/>
      <c r="K3" s="36" t="s">
        <v>1861</v>
      </c>
      <c r="L3" s="36"/>
      <c r="M3" s="36"/>
      <c r="N3" s="36" t="s">
        <v>1862</v>
      </c>
      <c r="O3" s="36"/>
      <c r="P3" s="36"/>
      <c r="R3" s="14"/>
      <c r="S3" s="14"/>
      <c r="T3" s="14"/>
      <c r="U3" s="14"/>
      <c r="V3" s="14"/>
      <c r="W3" s="14"/>
      <c r="X3" s="14"/>
      <c r="Y3" s="14"/>
      <c r="Z3" s="14"/>
      <c r="AA3" s="14"/>
      <c r="AB3" s="14"/>
      <c r="AC3" s="14"/>
      <c r="AD3" s="14"/>
      <c r="AE3" s="14"/>
      <c r="AF3" s="14"/>
      <c r="AG3" s="14"/>
    </row>
    <row r="4" spans="1:33">
      <c r="A4" s="15">
        <v>0</v>
      </c>
      <c r="B4" s="13">
        <v>6981</v>
      </c>
      <c r="C4" s="13">
        <v>7814</v>
      </c>
      <c r="D4" s="13">
        <v>7441</v>
      </c>
      <c r="E4" s="13">
        <v>6475</v>
      </c>
      <c r="F4" s="13">
        <v>7338</v>
      </c>
      <c r="G4" s="13">
        <v>5982</v>
      </c>
      <c r="H4" s="13">
        <v>8792</v>
      </c>
      <c r="I4" s="13">
        <v>7431</v>
      </c>
      <c r="J4" s="13">
        <v>7699</v>
      </c>
      <c r="K4" s="13">
        <v>7771</v>
      </c>
      <c r="L4" s="13">
        <v>7256</v>
      </c>
      <c r="M4" s="13">
        <v>8039</v>
      </c>
      <c r="N4" s="13">
        <v>7949</v>
      </c>
      <c r="O4" s="13">
        <v>7514</v>
      </c>
      <c r="P4" s="13">
        <v>7542</v>
      </c>
      <c r="R4" s="14"/>
      <c r="S4" s="14"/>
      <c r="T4" s="14"/>
      <c r="U4" s="14"/>
      <c r="V4" s="14"/>
      <c r="W4" s="14"/>
      <c r="X4" s="14"/>
      <c r="Y4" s="14"/>
      <c r="Z4" s="14"/>
      <c r="AA4" s="14"/>
      <c r="AB4" s="14"/>
      <c r="AC4" s="14"/>
      <c r="AD4" s="14"/>
      <c r="AE4" s="14"/>
      <c r="AF4" s="14"/>
      <c r="AG4" s="14"/>
    </row>
    <row r="5" spans="1:33">
      <c r="A5" s="15">
        <f>0+10</f>
        <v>10</v>
      </c>
      <c r="B5" s="13">
        <v>6944</v>
      </c>
      <c r="C5" s="13">
        <v>7923</v>
      </c>
      <c r="D5" s="13">
        <v>7356</v>
      </c>
      <c r="E5" s="13">
        <v>6592</v>
      </c>
      <c r="F5" s="13">
        <v>7569</v>
      </c>
      <c r="G5" s="13">
        <v>6067</v>
      </c>
      <c r="H5" s="13">
        <v>8794</v>
      </c>
      <c r="I5" s="13">
        <v>7466</v>
      </c>
      <c r="J5" s="13">
        <v>7505</v>
      </c>
      <c r="K5" s="13">
        <v>7917</v>
      </c>
      <c r="L5" s="13">
        <v>7290</v>
      </c>
      <c r="M5" s="13">
        <v>8124</v>
      </c>
      <c r="N5" s="13">
        <v>7881</v>
      </c>
      <c r="O5" s="13">
        <v>7342</v>
      </c>
      <c r="P5" s="13">
        <v>7449</v>
      </c>
      <c r="R5" s="16"/>
      <c r="S5" s="16"/>
      <c r="T5" s="16"/>
      <c r="U5" s="16"/>
      <c r="V5" s="16"/>
      <c r="W5" s="16"/>
      <c r="X5" s="16"/>
      <c r="Y5" s="16"/>
      <c r="Z5" s="16"/>
      <c r="AA5" s="16"/>
      <c r="AB5" s="16"/>
      <c r="AC5" s="16"/>
      <c r="AD5" s="16"/>
      <c r="AE5" s="16"/>
      <c r="AF5" s="16"/>
      <c r="AG5" s="16"/>
    </row>
    <row r="6" spans="1:33">
      <c r="A6" s="15">
        <f>A5+10</f>
        <v>20</v>
      </c>
      <c r="B6" s="13">
        <v>7041</v>
      </c>
      <c r="C6" s="13">
        <v>8137</v>
      </c>
      <c r="D6" s="13">
        <v>7641</v>
      </c>
      <c r="E6" s="13">
        <v>6795</v>
      </c>
      <c r="F6" s="13">
        <v>7644</v>
      </c>
      <c r="G6" s="13">
        <v>6325</v>
      </c>
      <c r="H6" s="13">
        <v>8994</v>
      </c>
      <c r="I6" s="13">
        <v>7663</v>
      </c>
      <c r="J6" s="13">
        <v>7818</v>
      </c>
      <c r="K6" s="13">
        <v>7944</v>
      </c>
      <c r="L6" s="13">
        <v>7353</v>
      </c>
      <c r="M6" s="13">
        <v>8324</v>
      </c>
      <c r="N6" s="13">
        <v>7905</v>
      </c>
      <c r="O6" s="13">
        <v>7468</v>
      </c>
      <c r="P6" s="13">
        <v>7585</v>
      </c>
      <c r="R6" s="14"/>
      <c r="S6" s="14"/>
      <c r="T6" s="14"/>
      <c r="U6" s="14"/>
      <c r="V6" s="14"/>
      <c r="W6" s="14"/>
      <c r="X6" s="14"/>
      <c r="Y6" s="14"/>
      <c r="Z6" s="14"/>
      <c r="AA6" s="14"/>
      <c r="AB6" s="14"/>
      <c r="AC6" s="14"/>
      <c r="AD6" s="14"/>
      <c r="AE6" s="14"/>
      <c r="AF6" s="14"/>
      <c r="AG6" s="14"/>
    </row>
    <row r="7" spans="1:33">
      <c r="A7" s="15">
        <f t="shared" ref="A7:A70" si="0">A6+10</f>
        <v>30</v>
      </c>
      <c r="B7" s="13">
        <v>7335</v>
      </c>
      <c r="C7" s="13">
        <v>8309</v>
      </c>
      <c r="D7" s="13">
        <v>7717</v>
      </c>
      <c r="E7" s="13">
        <v>6876</v>
      </c>
      <c r="F7" s="13">
        <v>7912</v>
      </c>
      <c r="G7" s="13">
        <v>6574</v>
      </c>
      <c r="H7" s="13">
        <v>9072</v>
      </c>
      <c r="I7" s="13">
        <v>7804</v>
      </c>
      <c r="J7" s="13">
        <v>8008</v>
      </c>
      <c r="K7" s="13">
        <v>7853</v>
      </c>
      <c r="L7" s="13">
        <v>7424</v>
      </c>
      <c r="M7" s="13">
        <v>8280</v>
      </c>
      <c r="N7" s="13">
        <v>7914</v>
      </c>
      <c r="O7" s="13">
        <v>7678</v>
      </c>
      <c r="P7" s="13">
        <v>7607</v>
      </c>
      <c r="R7" s="16"/>
      <c r="S7" s="16"/>
      <c r="T7" s="16"/>
      <c r="U7" s="16"/>
      <c r="V7" s="16"/>
      <c r="W7" s="16"/>
      <c r="X7" s="16"/>
      <c r="Y7" s="16"/>
      <c r="Z7" s="16"/>
      <c r="AA7" s="16"/>
      <c r="AB7" s="16"/>
      <c r="AC7" s="16"/>
      <c r="AD7" s="16"/>
      <c r="AE7" s="16"/>
      <c r="AF7" s="16"/>
      <c r="AG7" s="16"/>
    </row>
    <row r="8" spans="1:33">
      <c r="A8" s="15">
        <f t="shared" si="0"/>
        <v>40</v>
      </c>
      <c r="B8" s="13">
        <v>7553</v>
      </c>
      <c r="C8" s="13">
        <v>8401</v>
      </c>
      <c r="D8" s="13">
        <v>8121</v>
      </c>
      <c r="E8" s="13">
        <v>7243</v>
      </c>
      <c r="F8" s="13">
        <v>8319</v>
      </c>
      <c r="G8" s="13">
        <v>7185</v>
      </c>
      <c r="H8" s="13">
        <v>9323</v>
      </c>
      <c r="I8" s="13">
        <v>8083</v>
      </c>
      <c r="J8" s="13">
        <v>8289</v>
      </c>
      <c r="K8" s="13">
        <v>8281</v>
      </c>
      <c r="L8" s="13">
        <v>7849</v>
      </c>
      <c r="M8" s="13">
        <v>8508</v>
      </c>
      <c r="N8" s="13">
        <v>8131</v>
      </c>
      <c r="O8" s="13">
        <v>7852</v>
      </c>
      <c r="P8" s="13">
        <v>7793</v>
      </c>
      <c r="R8" s="14"/>
      <c r="S8" s="14"/>
      <c r="T8" s="14"/>
      <c r="U8" s="14"/>
      <c r="V8" s="14"/>
      <c r="W8" s="14"/>
      <c r="X8" s="14"/>
      <c r="Y8" s="14"/>
      <c r="Z8" s="14"/>
      <c r="AA8" s="14"/>
      <c r="AB8" s="14"/>
      <c r="AC8" s="14"/>
      <c r="AD8" s="14"/>
      <c r="AE8" s="14"/>
      <c r="AF8" s="14"/>
      <c r="AG8" s="14"/>
    </row>
    <row r="9" spans="1:33">
      <c r="A9" s="15">
        <f t="shared" si="0"/>
        <v>50</v>
      </c>
      <c r="B9" s="13">
        <v>8012</v>
      </c>
      <c r="C9" s="13">
        <v>8875</v>
      </c>
      <c r="D9" s="13">
        <v>8477</v>
      </c>
      <c r="E9" s="13">
        <v>7789</v>
      </c>
      <c r="F9" s="13">
        <v>8757</v>
      </c>
      <c r="G9" s="13">
        <v>8286</v>
      </c>
      <c r="H9" s="13">
        <v>9719</v>
      </c>
      <c r="I9" s="13">
        <v>8498</v>
      </c>
      <c r="J9" s="13">
        <v>8704</v>
      </c>
      <c r="K9" s="13">
        <v>8786</v>
      </c>
      <c r="L9" s="13">
        <v>8197</v>
      </c>
      <c r="M9" s="13">
        <v>8955</v>
      </c>
      <c r="N9" s="13">
        <v>8541</v>
      </c>
      <c r="O9" s="13">
        <v>8192</v>
      </c>
      <c r="P9" s="13">
        <v>8079</v>
      </c>
      <c r="R9" s="16"/>
      <c r="S9" s="16"/>
      <c r="T9" s="16"/>
      <c r="U9" s="16"/>
      <c r="V9" s="16"/>
      <c r="W9" s="16"/>
      <c r="X9" s="16"/>
      <c r="Y9" s="16"/>
      <c r="Z9" s="16"/>
      <c r="AA9" s="16"/>
      <c r="AB9" s="16"/>
      <c r="AC9" s="16"/>
      <c r="AD9" s="16"/>
      <c r="AE9" s="16"/>
      <c r="AF9" s="16"/>
      <c r="AG9" s="16"/>
    </row>
    <row r="10" spans="1:33">
      <c r="A10" s="15">
        <f t="shared" si="0"/>
        <v>60</v>
      </c>
      <c r="B10" s="13">
        <v>8441</v>
      </c>
      <c r="C10" s="13">
        <v>9440</v>
      </c>
      <c r="D10" s="13">
        <v>9103</v>
      </c>
      <c r="E10" s="13">
        <v>8473</v>
      </c>
      <c r="F10" s="13">
        <v>9625</v>
      </c>
      <c r="G10" s="13">
        <v>9698</v>
      </c>
      <c r="H10" s="13">
        <v>10180</v>
      </c>
      <c r="I10" s="13">
        <v>9185</v>
      </c>
      <c r="J10" s="13">
        <v>9378</v>
      </c>
      <c r="K10" s="13">
        <v>9228</v>
      </c>
      <c r="L10" s="13">
        <v>8815</v>
      </c>
      <c r="M10" s="13">
        <v>9428</v>
      </c>
      <c r="N10" s="13">
        <v>9085</v>
      </c>
      <c r="O10" s="13">
        <v>8599</v>
      </c>
      <c r="P10" s="13">
        <v>8769</v>
      </c>
      <c r="R10" s="14"/>
      <c r="S10" s="14"/>
      <c r="T10" s="14"/>
      <c r="U10" s="14"/>
      <c r="V10" s="14"/>
      <c r="W10" s="14"/>
      <c r="X10" s="14"/>
      <c r="Y10" s="14"/>
      <c r="Z10" s="14"/>
      <c r="AA10" s="14"/>
      <c r="AB10" s="14"/>
      <c r="AC10" s="14"/>
      <c r="AD10" s="14"/>
      <c r="AE10" s="14"/>
      <c r="AF10" s="14"/>
      <c r="AG10" s="14"/>
    </row>
    <row r="11" spans="1:33">
      <c r="A11" s="15">
        <f t="shared" si="0"/>
        <v>70</v>
      </c>
      <c r="B11" s="13">
        <v>9108</v>
      </c>
      <c r="C11" s="13">
        <v>10166</v>
      </c>
      <c r="D11" s="13">
        <v>9846</v>
      </c>
      <c r="E11" s="13">
        <v>9163</v>
      </c>
      <c r="F11" s="13">
        <v>10454</v>
      </c>
      <c r="G11" s="13">
        <v>11187</v>
      </c>
      <c r="H11" s="13">
        <v>10956</v>
      </c>
      <c r="I11" s="13">
        <v>9918</v>
      </c>
      <c r="J11" s="13">
        <v>10043</v>
      </c>
      <c r="K11" s="13">
        <v>9980</v>
      </c>
      <c r="L11" s="13">
        <v>9572</v>
      </c>
      <c r="M11" s="13">
        <v>10003</v>
      </c>
      <c r="N11" s="13">
        <v>9567</v>
      </c>
      <c r="O11" s="13">
        <v>9203</v>
      </c>
      <c r="P11" s="13">
        <v>9218</v>
      </c>
      <c r="R11" s="16"/>
      <c r="S11" s="16"/>
      <c r="T11" s="16"/>
      <c r="U11" s="16"/>
      <c r="V11" s="16"/>
      <c r="W11" s="16"/>
      <c r="X11" s="16"/>
      <c r="Y11" s="16"/>
      <c r="Z11" s="16"/>
      <c r="AA11" s="16"/>
      <c r="AB11" s="16"/>
      <c r="AC11" s="16"/>
      <c r="AD11" s="16"/>
      <c r="AE11" s="16"/>
      <c r="AF11" s="16"/>
      <c r="AG11" s="16"/>
    </row>
    <row r="12" spans="1:33">
      <c r="A12" s="15">
        <f t="shared" si="0"/>
        <v>80</v>
      </c>
      <c r="B12" s="13">
        <v>9811</v>
      </c>
      <c r="C12" s="13">
        <v>10844</v>
      </c>
      <c r="D12" s="13">
        <v>10459</v>
      </c>
      <c r="E12" s="13">
        <v>9986</v>
      </c>
      <c r="F12" s="13">
        <v>11370</v>
      </c>
      <c r="G12" s="13">
        <v>12643</v>
      </c>
      <c r="H12" s="13">
        <v>11413</v>
      </c>
      <c r="I12" s="13">
        <v>10650</v>
      </c>
      <c r="J12" s="13">
        <v>10886</v>
      </c>
      <c r="K12" s="13">
        <v>10807</v>
      </c>
      <c r="L12" s="13">
        <v>10343</v>
      </c>
      <c r="M12" s="13">
        <v>10674</v>
      </c>
      <c r="N12" s="13">
        <v>9982</v>
      </c>
      <c r="O12" s="13">
        <v>9875</v>
      </c>
      <c r="P12" s="13">
        <v>9984</v>
      </c>
      <c r="R12" s="14"/>
      <c r="S12" s="14"/>
      <c r="T12" s="14"/>
      <c r="U12" s="14"/>
      <c r="V12" s="14"/>
      <c r="W12" s="14"/>
      <c r="X12" s="14"/>
      <c r="Y12" s="14"/>
      <c r="Z12" s="14"/>
      <c r="AA12" s="14"/>
      <c r="AB12" s="14"/>
      <c r="AC12" s="14"/>
      <c r="AD12" s="14"/>
      <c r="AE12" s="14"/>
      <c r="AF12" s="14"/>
      <c r="AG12" s="14"/>
    </row>
    <row r="13" spans="1:33">
      <c r="A13" s="15">
        <f t="shared" si="0"/>
        <v>90</v>
      </c>
      <c r="B13" s="13">
        <v>10552</v>
      </c>
      <c r="C13" s="13">
        <v>11630</v>
      </c>
      <c r="D13" s="13">
        <v>11323</v>
      </c>
      <c r="E13" s="13">
        <v>10929</v>
      </c>
      <c r="F13" s="13">
        <v>12254</v>
      </c>
      <c r="G13" s="13">
        <v>14114</v>
      </c>
      <c r="H13" s="13">
        <v>12199</v>
      </c>
      <c r="I13" s="13">
        <v>11496</v>
      </c>
      <c r="J13" s="13">
        <v>11854</v>
      </c>
      <c r="K13" s="13">
        <v>11658</v>
      </c>
      <c r="L13" s="13">
        <v>10993</v>
      </c>
      <c r="M13" s="13">
        <v>11407</v>
      </c>
      <c r="N13" s="13">
        <v>10911</v>
      </c>
      <c r="O13" s="13">
        <v>10710</v>
      </c>
      <c r="P13" s="13">
        <v>10778</v>
      </c>
      <c r="R13" s="16"/>
      <c r="S13" s="16"/>
      <c r="T13" s="16"/>
      <c r="U13" s="16"/>
      <c r="V13" s="16"/>
      <c r="W13" s="16"/>
      <c r="X13" s="16"/>
      <c r="Y13" s="16"/>
      <c r="Z13" s="16"/>
      <c r="AA13" s="16"/>
      <c r="AB13" s="16"/>
      <c r="AC13" s="16"/>
      <c r="AD13" s="16"/>
      <c r="AE13" s="16"/>
      <c r="AF13" s="16"/>
      <c r="AG13" s="16"/>
    </row>
    <row r="14" spans="1:33">
      <c r="A14" s="15">
        <f t="shared" si="0"/>
        <v>100</v>
      </c>
      <c r="B14" s="13">
        <v>11472</v>
      </c>
      <c r="C14" s="13">
        <v>12434</v>
      </c>
      <c r="D14" s="13">
        <v>12238</v>
      </c>
      <c r="E14" s="13">
        <v>11724</v>
      </c>
      <c r="F14" s="13">
        <v>12997</v>
      </c>
      <c r="G14" s="13">
        <v>15368</v>
      </c>
      <c r="H14" s="13">
        <v>13000</v>
      </c>
      <c r="I14" s="13">
        <v>12504</v>
      </c>
      <c r="J14" s="13">
        <v>12556</v>
      </c>
      <c r="K14" s="13">
        <v>12441</v>
      </c>
      <c r="L14" s="13">
        <v>11861</v>
      </c>
      <c r="M14" s="13">
        <v>12227</v>
      </c>
      <c r="N14" s="13">
        <v>11597</v>
      </c>
      <c r="O14" s="13">
        <v>11407</v>
      </c>
      <c r="P14" s="13">
        <v>11541</v>
      </c>
      <c r="R14" s="14"/>
      <c r="S14" s="14"/>
      <c r="T14" s="14"/>
      <c r="U14" s="14"/>
      <c r="V14" s="14"/>
      <c r="W14" s="14"/>
      <c r="X14" s="14"/>
      <c r="Y14" s="14"/>
      <c r="Z14" s="14"/>
      <c r="AA14" s="14"/>
      <c r="AB14" s="14"/>
      <c r="AC14" s="14"/>
      <c r="AD14" s="14"/>
      <c r="AE14" s="14"/>
      <c r="AF14" s="14"/>
      <c r="AG14" s="14"/>
    </row>
    <row r="15" spans="1:33">
      <c r="A15" s="15">
        <f t="shared" si="0"/>
        <v>110</v>
      </c>
      <c r="B15" s="13">
        <v>12034</v>
      </c>
      <c r="C15" s="13">
        <v>13208</v>
      </c>
      <c r="D15" s="13">
        <v>13127</v>
      </c>
      <c r="E15" s="13">
        <v>12439</v>
      </c>
      <c r="F15" s="13">
        <v>14169</v>
      </c>
      <c r="G15" s="13">
        <v>16757</v>
      </c>
      <c r="H15" s="13">
        <v>13887</v>
      </c>
      <c r="I15" s="13">
        <v>13329</v>
      </c>
      <c r="J15" s="13">
        <v>13659</v>
      </c>
      <c r="K15" s="13">
        <v>13604</v>
      </c>
      <c r="L15" s="13">
        <v>12793</v>
      </c>
      <c r="M15" s="13">
        <v>13098</v>
      </c>
      <c r="N15" s="13">
        <v>12433</v>
      </c>
      <c r="O15" s="13">
        <v>12221</v>
      </c>
      <c r="P15" s="13">
        <v>12479</v>
      </c>
      <c r="R15" s="16"/>
      <c r="S15" s="16"/>
      <c r="T15" s="16"/>
      <c r="U15" s="16"/>
      <c r="V15" s="16"/>
      <c r="W15" s="16"/>
      <c r="X15" s="16"/>
      <c r="Y15" s="16"/>
      <c r="Z15" s="16"/>
      <c r="AA15" s="16"/>
      <c r="AB15" s="16"/>
      <c r="AC15" s="16"/>
      <c r="AD15" s="16"/>
      <c r="AE15" s="16"/>
      <c r="AF15" s="16"/>
      <c r="AG15" s="16"/>
    </row>
    <row r="16" spans="1:33">
      <c r="A16" s="15">
        <f t="shared" si="0"/>
        <v>120</v>
      </c>
      <c r="B16" s="13">
        <v>13039</v>
      </c>
      <c r="C16" s="13">
        <v>14105</v>
      </c>
      <c r="D16" s="13">
        <v>13899</v>
      </c>
      <c r="E16" s="13">
        <v>13594</v>
      </c>
      <c r="F16" s="13">
        <v>14957</v>
      </c>
      <c r="G16" s="13">
        <v>17691</v>
      </c>
      <c r="H16" s="13">
        <v>14812</v>
      </c>
      <c r="I16" s="13">
        <v>14430</v>
      </c>
      <c r="J16" s="13">
        <v>14676</v>
      </c>
      <c r="K16" s="13">
        <v>14786</v>
      </c>
      <c r="L16" s="13">
        <v>13830</v>
      </c>
      <c r="M16" s="13">
        <v>13890</v>
      </c>
      <c r="N16" s="13">
        <v>13291</v>
      </c>
      <c r="O16" s="13">
        <v>13116</v>
      </c>
      <c r="P16" s="13">
        <v>13257</v>
      </c>
      <c r="R16" s="14"/>
      <c r="S16" s="14"/>
      <c r="T16" s="14"/>
      <c r="U16" s="14"/>
      <c r="V16" s="14"/>
      <c r="W16" s="14"/>
      <c r="X16" s="14"/>
      <c r="Y16" s="14"/>
      <c r="Z16" s="14"/>
      <c r="AA16" s="14"/>
      <c r="AB16" s="14"/>
      <c r="AC16" s="14"/>
      <c r="AD16" s="14"/>
      <c r="AE16" s="14"/>
      <c r="AF16" s="14"/>
      <c r="AG16" s="14"/>
    </row>
    <row r="17" spans="1:33">
      <c r="A17" s="15">
        <f t="shared" si="0"/>
        <v>130</v>
      </c>
      <c r="B17" s="13">
        <v>13878</v>
      </c>
      <c r="C17" s="13">
        <v>15024</v>
      </c>
      <c r="D17" s="13">
        <v>14701</v>
      </c>
      <c r="E17" s="13">
        <v>14438</v>
      </c>
      <c r="F17" s="13">
        <v>15752</v>
      </c>
      <c r="G17" s="13">
        <v>18690</v>
      </c>
      <c r="H17" s="13">
        <v>15711</v>
      </c>
      <c r="I17" s="13">
        <v>15390</v>
      </c>
      <c r="J17" s="13">
        <v>15619</v>
      </c>
      <c r="K17" s="13">
        <v>15897</v>
      </c>
      <c r="L17" s="13">
        <v>14852</v>
      </c>
      <c r="M17" s="13">
        <v>14955</v>
      </c>
      <c r="N17" s="13">
        <v>14266</v>
      </c>
      <c r="O17" s="13">
        <v>14065</v>
      </c>
      <c r="P17" s="13">
        <v>14307</v>
      </c>
      <c r="R17" s="16"/>
      <c r="S17" s="16"/>
      <c r="T17" s="16"/>
      <c r="U17" s="16"/>
      <c r="V17" s="16"/>
      <c r="W17" s="16"/>
      <c r="X17" s="16"/>
      <c r="Y17" s="16"/>
      <c r="Z17" s="16"/>
      <c r="AA17" s="16"/>
      <c r="AB17" s="16"/>
      <c r="AC17" s="16"/>
      <c r="AD17" s="16"/>
      <c r="AE17" s="16"/>
      <c r="AF17" s="16"/>
      <c r="AG17" s="16"/>
    </row>
    <row r="18" spans="1:33">
      <c r="A18" s="15">
        <f t="shared" si="0"/>
        <v>140</v>
      </c>
      <c r="B18" s="13">
        <v>14974</v>
      </c>
      <c r="C18" s="13">
        <v>15906</v>
      </c>
      <c r="D18" s="13">
        <v>15576</v>
      </c>
      <c r="E18" s="13">
        <v>15387</v>
      </c>
      <c r="F18" s="13">
        <v>16989</v>
      </c>
      <c r="G18" s="13">
        <v>19975</v>
      </c>
      <c r="H18" s="13">
        <v>16627</v>
      </c>
      <c r="I18" s="13">
        <v>16412</v>
      </c>
      <c r="J18" s="13">
        <v>16809</v>
      </c>
      <c r="K18" s="13">
        <v>17114</v>
      </c>
      <c r="L18" s="13">
        <v>16046</v>
      </c>
      <c r="M18" s="13">
        <v>15978</v>
      </c>
      <c r="N18" s="13">
        <v>15169</v>
      </c>
      <c r="O18" s="13">
        <v>15005</v>
      </c>
      <c r="P18" s="13">
        <v>15234</v>
      </c>
      <c r="R18" s="14"/>
      <c r="S18" s="14"/>
      <c r="T18" s="14"/>
      <c r="U18" s="14"/>
      <c r="V18" s="14"/>
      <c r="W18" s="14"/>
      <c r="X18" s="14"/>
      <c r="Y18" s="14"/>
      <c r="Z18" s="14"/>
      <c r="AA18" s="14"/>
      <c r="AB18" s="14"/>
      <c r="AC18" s="14"/>
      <c r="AD18" s="14"/>
      <c r="AE18" s="14"/>
      <c r="AF18" s="14"/>
      <c r="AG18" s="14"/>
    </row>
    <row r="19" spans="1:33">
      <c r="A19" s="15">
        <f t="shared" si="0"/>
        <v>150</v>
      </c>
      <c r="B19" s="13">
        <v>15893</v>
      </c>
      <c r="C19" s="13">
        <v>16936</v>
      </c>
      <c r="D19" s="13">
        <v>16647</v>
      </c>
      <c r="E19" s="13">
        <v>16647</v>
      </c>
      <c r="F19" s="13">
        <v>17659</v>
      </c>
      <c r="G19" s="13">
        <v>21026</v>
      </c>
      <c r="H19" s="13">
        <v>17539</v>
      </c>
      <c r="I19" s="13">
        <v>17605</v>
      </c>
      <c r="J19" s="13">
        <v>17778</v>
      </c>
      <c r="K19" s="13">
        <v>18194</v>
      </c>
      <c r="L19" s="13">
        <v>17038</v>
      </c>
      <c r="M19" s="13">
        <v>16966</v>
      </c>
      <c r="N19" s="13">
        <v>16053</v>
      </c>
      <c r="O19" s="13">
        <v>15982</v>
      </c>
      <c r="P19" s="13">
        <v>16128</v>
      </c>
      <c r="R19" s="16"/>
      <c r="S19" s="16"/>
      <c r="T19" s="16"/>
      <c r="U19" s="16"/>
      <c r="V19" s="16"/>
      <c r="W19" s="16"/>
      <c r="X19" s="16"/>
      <c r="Y19" s="16"/>
      <c r="Z19" s="16"/>
      <c r="AA19" s="16"/>
      <c r="AB19" s="16"/>
      <c r="AC19" s="16"/>
      <c r="AD19" s="16"/>
      <c r="AE19" s="16"/>
      <c r="AF19" s="16"/>
      <c r="AG19" s="16"/>
    </row>
    <row r="20" spans="1:33">
      <c r="A20" s="15">
        <f t="shared" si="0"/>
        <v>160</v>
      </c>
      <c r="B20" s="13">
        <v>16859</v>
      </c>
      <c r="C20" s="13">
        <v>17885</v>
      </c>
      <c r="D20" s="13">
        <v>17452</v>
      </c>
      <c r="E20" s="13">
        <v>17597</v>
      </c>
      <c r="F20" s="13">
        <v>19131</v>
      </c>
      <c r="G20" s="13">
        <v>22183</v>
      </c>
      <c r="H20" s="13">
        <v>18593</v>
      </c>
      <c r="I20" s="13">
        <v>18607</v>
      </c>
      <c r="J20" s="13">
        <v>19040</v>
      </c>
      <c r="K20" s="13">
        <v>19591</v>
      </c>
      <c r="L20" s="13">
        <v>18205</v>
      </c>
      <c r="M20" s="13">
        <v>17967</v>
      </c>
      <c r="N20" s="13">
        <v>17114</v>
      </c>
      <c r="O20" s="13">
        <v>16959</v>
      </c>
      <c r="P20" s="13">
        <v>17269</v>
      </c>
      <c r="R20" s="14"/>
      <c r="S20" s="14"/>
      <c r="T20" s="14"/>
      <c r="U20" s="14"/>
      <c r="V20" s="14"/>
      <c r="W20" s="14"/>
      <c r="X20" s="14"/>
      <c r="Y20" s="14"/>
      <c r="Z20" s="14"/>
      <c r="AA20" s="14"/>
      <c r="AB20" s="14"/>
      <c r="AC20" s="14"/>
      <c r="AD20" s="14"/>
      <c r="AE20" s="14"/>
      <c r="AF20" s="14"/>
      <c r="AG20" s="14"/>
    </row>
    <row r="21" spans="1:33">
      <c r="A21" s="15">
        <f t="shared" si="0"/>
        <v>170</v>
      </c>
      <c r="B21" s="13">
        <v>17840</v>
      </c>
      <c r="C21" s="13">
        <v>18580</v>
      </c>
      <c r="D21" s="13">
        <v>18425</v>
      </c>
      <c r="E21" s="13">
        <v>18493</v>
      </c>
      <c r="F21" s="13">
        <v>19655</v>
      </c>
      <c r="G21" s="13">
        <v>23269</v>
      </c>
      <c r="H21" s="13">
        <v>19543</v>
      </c>
      <c r="I21" s="13">
        <v>19790</v>
      </c>
      <c r="J21" s="13">
        <v>20131</v>
      </c>
      <c r="K21" s="13">
        <v>20585</v>
      </c>
      <c r="L21" s="13">
        <v>19368</v>
      </c>
      <c r="M21" s="13">
        <v>19054</v>
      </c>
      <c r="N21" s="13">
        <v>18008</v>
      </c>
      <c r="O21" s="13">
        <v>18018</v>
      </c>
      <c r="P21" s="13">
        <v>18180</v>
      </c>
      <c r="R21" s="16"/>
      <c r="S21" s="16"/>
      <c r="T21" s="16"/>
      <c r="U21" s="16"/>
      <c r="V21" s="16"/>
      <c r="W21" s="16"/>
      <c r="X21" s="16"/>
      <c r="Y21" s="16"/>
      <c r="Z21" s="16"/>
      <c r="AA21" s="16"/>
      <c r="AB21" s="16"/>
      <c r="AC21" s="16"/>
      <c r="AD21" s="16"/>
      <c r="AE21" s="16"/>
      <c r="AF21" s="16"/>
      <c r="AG21" s="16"/>
    </row>
    <row r="22" spans="1:33">
      <c r="A22" s="15">
        <f t="shared" si="0"/>
        <v>180</v>
      </c>
      <c r="B22" s="13">
        <v>18668</v>
      </c>
      <c r="C22" s="13">
        <v>19740</v>
      </c>
      <c r="D22" s="13">
        <v>19295</v>
      </c>
      <c r="E22" s="13">
        <v>19779</v>
      </c>
      <c r="F22" s="13">
        <v>20732</v>
      </c>
      <c r="G22" s="13">
        <v>24214</v>
      </c>
      <c r="H22" s="13">
        <v>20727</v>
      </c>
      <c r="I22" s="13">
        <v>20996</v>
      </c>
      <c r="J22" s="13">
        <v>21507</v>
      </c>
      <c r="K22" s="13">
        <v>21741</v>
      </c>
      <c r="L22" s="13">
        <v>20533</v>
      </c>
      <c r="M22" s="13">
        <v>20146</v>
      </c>
      <c r="N22" s="13">
        <v>18951</v>
      </c>
      <c r="O22" s="13">
        <v>18948</v>
      </c>
      <c r="P22" s="13">
        <v>19377</v>
      </c>
      <c r="R22" s="14"/>
      <c r="S22" s="14"/>
      <c r="T22" s="14"/>
      <c r="U22" s="14"/>
      <c r="V22" s="14"/>
      <c r="W22" s="14"/>
      <c r="X22" s="14"/>
      <c r="Y22" s="14"/>
      <c r="Z22" s="14"/>
      <c r="AA22" s="14"/>
      <c r="AB22" s="14"/>
      <c r="AC22" s="14"/>
      <c r="AD22" s="14"/>
      <c r="AE22" s="14"/>
      <c r="AF22" s="14"/>
      <c r="AG22" s="14"/>
    </row>
    <row r="23" spans="1:33">
      <c r="A23" s="15">
        <f t="shared" si="0"/>
        <v>190</v>
      </c>
      <c r="B23" s="13">
        <v>19708</v>
      </c>
      <c r="C23" s="13">
        <v>20586</v>
      </c>
      <c r="D23" s="13">
        <v>20391</v>
      </c>
      <c r="E23" s="13">
        <v>20927</v>
      </c>
      <c r="F23" s="13">
        <v>21575</v>
      </c>
      <c r="G23" s="13">
        <v>25397</v>
      </c>
      <c r="H23" s="13">
        <v>21593</v>
      </c>
      <c r="I23" s="13">
        <v>22041</v>
      </c>
      <c r="J23" s="13">
        <v>22619</v>
      </c>
      <c r="K23" s="13">
        <v>23082</v>
      </c>
      <c r="L23" s="13">
        <v>21696</v>
      </c>
      <c r="M23" s="13">
        <v>21194</v>
      </c>
      <c r="N23" s="13">
        <v>20013</v>
      </c>
      <c r="O23" s="13">
        <v>19977</v>
      </c>
      <c r="P23" s="13">
        <v>20238</v>
      </c>
      <c r="R23" s="16"/>
      <c r="S23" s="16"/>
      <c r="T23" s="16"/>
      <c r="U23" s="16"/>
      <c r="V23" s="16"/>
      <c r="W23" s="16"/>
      <c r="X23" s="16"/>
      <c r="Y23" s="16"/>
      <c r="Z23" s="16"/>
      <c r="AA23" s="16"/>
      <c r="AB23" s="16"/>
      <c r="AC23" s="16"/>
      <c r="AD23" s="16"/>
      <c r="AE23" s="16"/>
      <c r="AF23" s="16"/>
      <c r="AG23" s="16"/>
    </row>
    <row r="24" spans="1:33">
      <c r="A24" s="15">
        <f t="shared" si="0"/>
        <v>200</v>
      </c>
      <c r="B24" s="13">
        <v>20826</v>
      </c>
      <c r="C24" s="13">
        <v>21726</v>
      </c>
      <c r="D24" s="13">
        <v>21562</v>
      </c>
      <c r="E24" s="13">
        <v>21730</v>
      </c>
      <c r="F24" s="13">
        <v>22621</v>
      </c>
      <c r="G24" s="13">
        <v>26619</v>
      </c>
      <c r="H24" s="13">
        <v>22712</v>
      </c>
      <c r="I24" s="13">
        <v>23377</v>
      </c>
      <c r="J24" s="13">
        <v>23750</v>
      </c>
      <c r="K24" s="13">
        <v>24089</v>
      </c>
      <c r="L24" s="13">
        <v>23062</v>
      </c>
      <c r="M24" s="13">
        <v>22196</v>
      </c>
      <c r="N24" s="13">
        <v>21214</v>
      </c>
      <c r="O24" s="13">
        <v>20844</v>
      </c>
      <c r="P24" s="13">
        <v>21423</v>
      </c>
      <c r="R24" s="14"/>
      <c r="S24" s="14"/>
      <c r="T24" s="14"/>
      <c r="U24" s="14"/>
      <c r="V24" s="14"/>
      <c r="W24" s="14"/>
      <c r="X24" s="14"/>
      <c r="Y24" s="14"/>
      <c r="Z24" s="14"/>
      <c r="AA24" s="14"/>
      <c r="AB24" s="14"/>
      <c r="AC24" s="14"/>
      <c r="AD24" s="14"/>
      <c r="AE24" s="14"/>
      <c r="AF24" s="14"/>
      <c r="AG24" s="14"/>
    </row>
    <row r="25" spans="1:33">
      <c r="A25" s="15">
        <f t="shared" si="0"/>
        <v>210</v>
      </c>
      <c r="B25" s="13">
        <v>21778</v>
      </c>
      <c r="C25" s="13">
        <v>22708</v>
      </c>
      <c r="D25" s="13">
        <v>22233</v>
      </c>
      <c r="E25" s="13">
        <v>22662</v>
      </c>
      <c r="F25" s="13">
        <v>23969</v>
      </c>
      <c r="G25" s="13">
        <v>27514</v>
      </c>
      <c r="H25" s="13">
        <v>23759</v>
      </c>
      <c r="I25" s="13">
        <v>24567</v>
      </c>
      <c r="J25" s="13">
        <v>24818</v>
      </c>
      <c r="K25" s="13">
        <v>25350</v>
      </c>
      <c r="L25" s="13">
        <v>24143</v>
      </c>
      <c r="M25" s="13">
        <v>23414</v>
      </c>
      <c r="N25" s="13">
        <v>22002</v>
      </c>
      <c r="O25" s="13">
        <v>21959</v>
      </c>
      <c r="P25" s="13">
        <v>22258</v>
      </c>
      <c r="R25" s="16"/>
      <c r="S25" s="16"/>
      <c r="T25" s="16"/>
      <c r="U25" s="16"/>
      <c r="V25" s="16"/>
      <c r="W25" s="16"/>
      <c r="X25" s="16"/>
      <c r="Y25" s="16"/>
      <c r="Z25" s="16"/>
      <c r="AA25" s="16"/>
      <c r="AB25" s="16"/>
      <c r="AC25" s="16"/>
      <c r="AD25" s="16"/>
      <c r="AE25" s="16"/>
      <c r="AF25" s="16"/>
      <c r="AG25" s="16"/>
    </row>
    <row r="26" spans="1:33">
      <c r="A26" s="15">
        <f t="shared" si="0"/>
        <v>220</v>
      </c>
      <c r="B26" s="13">
        <v>22791</v>
      </c>
      <c r="C26" s="13">
        <v>23494</v>
      </c>
      <c r="D26" s="13">
        <v>23171</v>
      </c>
      <c r="E26" s="13">
        <v>23945</v>
      </c>
      <c r="F26" s="13">
        <v>24804</v>
      </c>
      <c r="G26" s="13">
        <v>28448</v>
      </c>
      <c r="H26" s="13">
        <v>24765</v>
      </c>
      <c r="I26" s="13">
        <v>25517</v>
      </c>
      <c r="J26" s="13">
        <v>26274</v>
      </c>
      <c r="K26" s="13">
        <v>26579</v>
      </c>
      <c r="L26" s="13">
        <v>25381</v>
      </c>
      <c r="M26" s="13">
        <v>24383</v>
      </c>
      <c r="N26" s="13">
        <v>23361</v>
      </c>
      <c r="O26" s="13">
        <v>22712</v>
      </c>
      <c r="P26" s="13">
        <v>23321</v>
      </c>
      <c r="R26" s="14"/>
      <c r="S26" s="14"/>
      <c r="T26" s="14"/>
      <c r="U26" s="14"/>
      <c r="V26" s="14"/>
      <c r="W26" s="14"/>
      <c r="X26" s="14"/>
      <c r="Y26" s="14"/>
      <c r="Z26" s="14"/>
      <c r="AA26" s="14"/>
      <c r="AB26" s="14"/>
      <c r="AC26" s="14"/>
      <c r="AD26" s="14"/>
      <c r="AE26" s="14"/>
      <c r="AF26" s="14"/>
      <c r="AG26" s="14"/>
    </row>
    <row r="27" spans="1:33">
      <c r="A27" s="15">
        <f t="shared" si="0"/>
        <v>230</v>
      </c>
      <c r="B27" s="13">
        <v>23587</v>
      </c>
      <c r="C27" s="13">
        <v>24709</v>
      </c>
      <c r="D27" s="13">
        <v>24432</v>
      </c>
      <c r="E27" s="13">
        <v>24720</v>
      </c>
      <c r="F27" s="13">
        <v>25515</v>
      </c>
      <c r="G27" s="13">
        <v>29530</v>
      </c>
      <c r="H27" s="13">
        <v>25880</v>
      </c>
      <c r="I27" s="13">
        <v>26879</v>
      </c>
      <c r="J27" s="13">
        <v>27050</v>
      </c>
      <c r="K27" s="13">
        <v>27687</v>
      </c>
      <c r="L27" s="13">
        <v>26251</v>
      </c>
      <c r="M27" s="13">
        <v>25404</v>
      </c>
      <c r="N27" s="13">
        <v>24008</v>
      </c>
      <c r="O27" s="13">
        <v>23796</v>
      </c>
      <c r="P27" s="13">
        <v>24411</v>
      </c>
      <c r="R27" s="16"/>
      <c r="S27" s="16"/>
      <c r="T27" s="16"/>
      <c r="U27" s="16"/>
      <c r="V27" s="16"/>
      <c r="W27" s="16"/>
      <c r="X27" s="16"/>
      <c r="Y27" s="16"/>
      <c r="Z27" s="16"/>
      <c r="AA27" s="16"/>
      <c r="AB27" s="16"/>
      <c r="AC27" s="16"/>
      <c r="AD27" s="16"/>
      <c r="AE27" s="16"/>
      <c r="AF27" s="16"/>
      <c r="AG27" s="16"/>
    </row>
    <row r="28" spans="1:33">
      <c r="A28" s="15">
        <f t="shared" si="0"/>
        <v>240</v>
      </c>
      <c r="B28" s="13">
        <v>24968</v>
      </c>
      <c r="C28" s="13">
        <v>25487</v>
      </c>
      <c r="D28" s="13">
        <v>25298</v>
      </c>
      <c r="E28" s="13">
        <v>25864</v>
      </c>
      <c r="F28" s="13">
        <v>26540</v>
      </c>
      <c r="G28" s="13">
        <v>30506</v>
      </c>
      <c r="H28" s="13">
        <v>27126</v>
      </c>
      <c r="I28" s="13">
        <v>27767</v>
      </c>
      <c r="J28" s="13">
        <v>28070</v>
      </c>
      <c r="K28" s="13">
        <v>28794</v>
      </c>
      <c r="L28" s="13">
        <v>27329</v>
      </c>
      <c r="M28" s="13">
        <v>26672</v>
      </c>
      <c r="N28" s="13">
        <v>25133</v>
      </c>
      <c r="O28" s="13">
        <v>24511</v>
      </c>
      <c r="P28" s="13">
        <v>25325</v>
      </c>
      <c r="R28" s="14"/>
      <c r="S28" s="14"/>
      <c r="T28" s="14"/>
      <c r="U28" s="14"/>
      <c r="V28" s="14"/>
      <c r="W28" s="14"/>
      <c r="X28" s="14"/>
      <c r="Y28" s="14"/>
      <c r="Z28" s="14"/>
      <c r="AA28" s="14"/>
      <c r="AB28" s="14"/>
      <c r="AC28" s="14"/>
      <c r="AD28" s="14"/>
      <c r="AE28" s="14"/>
      <c r="AF28" s="14"/>
      <c r="AG28" s="14"/>
    </row>
    <row r="29" spans="1:33">
      <c r="A29" s="15">
        <f t="shared" si="0"/>
        <v>250</v>
      </c>
      <c r="B29" s="13">
        <v>25934</v>
      </c>
      <c r="C29" s="13">
        <v>26258</v>
      </c>
      <c r="D29" s="13">
        <v>26456</v>
      </c>
      <c r="E29" s="13">
        <v>26891</v>
      </c>
      <c r="F29" s="13">
        <v>27512</v>
      </c>
      <c r="G29" s="13">
        <v>31630</v>
      </c>
      <c r="H29" s="13">
        <v>28001</v>
      </c>
      <c r="I29" s="13">
        <v>28923</v>
      </c>
      <c r="J29" s="13">
        <v>29108</v>
      </c>
      <c r="K29" s="13">
        <v>29705</v>
      </c>
      <c r="L29" s="13">
        <v>28281</v>
      </c>
      <c r="M29" s="13">
        <v>27427</v>
      </c>
      <c r="N29" s="13">
        <v>25973</v>
      </c>
      <c r="O29" s="13">
        <v>25505</v>
      </c>
      <c r="P29" s="13">
        <v>26157</v>
      </c>
      <c r="R29" s="16"/>
      <c r="S29" s="16"/>
      <c r="T29" s="16"/>
      <c r="U29" s="16"/>
      <c r="V29" s="16"/>
      <c r="W29" s="16"/>
      <c r="X29" s="16"/>
      <c r="Y29" s="16"/>
      <c r="Z29" s="16"/>
      <c r="AA29" s="16"/>
      <c r="AB29" s="16"/>
      <c r="AC29" s="16"/>
      <c r="AD29" s="16"/>
      <c r="AE29" s="16"/>
      <c r="AF29" s="16"/>
      <c r="AG29" s="16"/>
    </row>
    <row r="30" spans="1:33">
      <c r="A30" s="15">
        <f t="shared" si="0"/>
        <v>260</v>
      </c>
      <c r="B30" s="13">
        <v>26640</v>
      </c>
      <c r="C30" s="13">
        <v>27285</v>
      </c>
      <c r="D30" s="13">
        <v>27295</v>
      </c>
      <c r="E30" s="13">
        <v>27773</v>
      </c>
      <c r="F30" s="13">
        <v>28720</v>
      </c>
      <c r="G30" s="13">
        <v>32726</v>
      </c>
      <c r="H30" s="13">
        <v>29314</v>
      </c>
      <c r="I30" s="13">
        <v>30092</v>
      </c>
      <c r="J30" s="13">
        <v>30109</v>
      </c>
      <c r="K30" s="13">
        <v>30753</v>
      </c>
      <c r="L30" s="13">
        <v>29288</v>
      </c>
      <c r="M30" s="13">
        <v>28586</v>
      </c>
      <c r="N30" s="13">
        <v>27050</v>
      </c>
      <c r="O30" s="13">
        <v>26420</v>
      </c>
      <c r="P30" s="13">
        <v>27297</v>
      </c>
      <c r="R30" s="14"/>
      <c r="S30" s="14"/>
      <c r="T30" s="14"/>
      <c r="U30" s="14"/>
      <c r="V30" s="14"/>
      <c r="W30" s="14"/>
      <c r="X30" s="14"/>
      <c r="Y30" s="14"/>
      <c r="Z30" s="14"/>
      <c r="AA30" s="14"/>
      <c r="AB30" s="14"/>
      <c r="AC30" s="14"/>
      <c r="AD30" s="14"/>
      <c r="AE30" s="14"/>
      <c r="AF30" s="14"/>
      <c r="AG30" s="14"/>
    </row>
    <row r="31" spans="1:33">
      <c r="A31" s="15">
        <f t="shared" si="0"/>
        <v>270</v>
      </c>
      <c r="B31" s="13">
        <v>27686</v>
      </c>
      <c r="C31" s="13">
        <v>28453</v>
      </c>
      <c r="D31" s="13">
        <v>28137</v>
      </c>
      <c r="E31" s="13">
        <v>28763</v>
      </c>
      <c r="F31" s="13">
        <v>29650</v>
      </c>
      <c r="G31" s="13">
        <v>33573</v>
      </c>
      <c r="H31" s="13">
        <v>30175</v>
      </c>
      <c r="I31" s="13">
        <v>31040</v>
      </c>
      <c r="J31" s="13">
        <v>31177</v>
      </c>
      <c r="K31" s="13">
        <v>31298</v>
      </c>
      <c r="L31" s="13">
        <v>30282</v>
      </c>
      <c r="M31" s="13">
        <v>29208</v>
      </c>
      <c r="N31" s="13">
        <v>27730</v>
      </c>
      <c r="O31" s="13">
        <v>27172</v>
      </c>
      <c r="P31" s="13">
        <v>28149</v>
      </c>
      <c r="R31" s="16"/>
      <c r="S31" s="16"/>
      <c r="T31" s="16"/>
      <c r="U31" s="16"/>
      <c r="V31" s="16"/>
      <c r="W31" s="16"/>
      <c r="X31" s="16"/>
      <c r="Y31" s="16"/>
      <c r="Z31" s="16"/>
      <c r="AA31" s="16"/>
      <c r="AB31" s="16"/>
      <c r="AC31" s="16"/>
      <c r="AD31" s="16"/>
      <c r="AE31" s="16"/>
      <c r="AF31" s="16"/>
      <c r="AG31" s="16"/>
    </row>
    <row r="32" spans="1:33">
      <c r="A32" s="15">
        <f t="shared" si="0"/>
        <v>280</v>
      </c>
      <c r="B32" s="13">
        <v>28453</v>
      </c>
      <c r="C32" s="13">
        <v>29362</v>
      </c>
      <c r="D32" s="13">
        <v>29071</v>
      </c>
      <c r="E32" s="13">
        <v>29810</v>
      </c>
      <c r="F32" s="13">
        <v>30363</v>
      </c>
      <c r="G32" s="13">
        <v>34165</v>
      </c>
      <c r="H32" s="13">
        <v>31371</v>
      </c>
      <c r="I32" s="13">
        <v>31968</v>
      </c>
      <c r="J32" s="13">
        <v>32198</v>
      </c>
      <c r="K32" s="13">
        <v>32274</v>
      </c>
      <c r="L32" s="13">
        <v>31240</v>
      </c>
      <c r="M32" s="13">
        <v>30420</v>
      </c>
      <c r="N32" s="13">
        <v>28278</v>
      </c>
      <c r="O32" s="13">
        <v>27820</v>
      </c>
      <c r="P32" s="13">
        <v>29221</v>
      </c>
      <c r="R32" s="14"/>
      <c r="S32" s="14"/>
      <c r="T32" s="14"/>
      <c r="U32" s="14"/>
      <c r="V32" s="14"/>
      <c r="W32" s="14"/>
      <c r="X32" s="14"/>
      <c r="Y32" s="14"/>
      <c r="Z32" s="14"/>
      <c r="AA32" s="14"/>
      <c r="AB32" s="14"/>
      <c r="AC32" s="14"/>
      <c r="AD32" s="14"/>
      <c r="AE32" s="14"/>
      <c r="AF32" s="14"/>
      <c r="AG32" s="14"/>
    </row>
    <row r="33" spans="1:33">
      <c r="A33" s="15">
        <f t="shared" si="0"/>
        <v>290</v>
      </c>
      <c r="B33" s="13">
        <v>29566</v>
      </c>
      <c r="C33" s="13">
        <v>30038</v>
      </c>
      <c r="D33" s="13">
        <v>29822</v>
      </c>
      <c r="E33" s="13">
        <v>30197</v>
      </c>
      <c r="F33" s="13">
        <v>31454</v>
      </c>
      <c r="G33" s="13">
        <v>35170</v>
      </c>
      <c r="H33" s="13">
        <v>32205</v>
      </c>
      <c r="I33" s="13">
        <v>32863</v>
      </c>
      <c r="J33" s="13">
        <v>33060</v>
      </c>
      <c r="K33" s="13">
        <v>33055</v>
      </c>
      <c r="L33" s="13">
        <v>32220</v>
      </c>
      <c r="M33" s="13">
        <v>31248</v>
      </c>
      <c r="N33" s="13">
        <v>29718</v>
      </c>
      <c r="O33" s="13">
        <v>28742</v>
      </c>
      <c r="P33" s="13">
        <v>29584</v>
      </c>
      <c r="R33" s="16"/>
      <c r="S33" s="16"/>
      <c r="T33" s="16"/>
      <c r="U33" s="16"/>
      <c r="V33" s="16"/>
      <c r="W33" s="16"/>
      <c r="X33" s="16"/>
      <c r="Y33" s="16"/>
      <c r="Z33" s="16"/>
      <c r="AA33" s="16"/>
      <c r="AB33" s="16"/>
      <c r="AC33" s="16"/>
      <c r="AD33" s="16"/>
      <c r="AE33" s="16"/>
      <c r="AF33" s="16"/>
      <c r="AG33" s="16"/>
    </row>
    <row r="34" spans="1:33">
      <c r="A34" s="15">
        <f t="shared" si="0"/>
        <v>300</v>
      </c>
      <c r="B34" s="13">
        <v>30237</v>
      </c>
      <c r="C34" s="13">
        <v>31140</v>
      </c>
      <c r="D34" s="13">
        <v>30854</v>
      </c>
      <c r="E34" s="13">
        <v>31340</v>
      </c>
      <c r="F34" s="13">
        <v>32067</v>
      </c>
      <c r="G34" s="13">
        <v>35911</v>
      </c>
      <c r="H34" s="13">
        <v>33206</v>
      </c>
      <c r="I34" s="13">
        <v>33591</v>
      </c>
      <c r="J34" s="13">
        <v>33932</v>
      </c>
      <c r="K34" s="13">
        <v>34145</v>
      </c>
      <c r="L34" s="13">
        <v>32498</v>
      </c>
      <c r="M34" s="13">
        <v>31950</v>
      </c>
      <c r="N34" s="13">
        <v>30271</v>
      </c>
      <c r="O34" s="13">
        <v>29510</v>
      </c>
      <c r="P34" s="13">
        <v>30198</v>
      </c>
      <c r="R34" s="14"/>
      <c r="S34" s="14"/>
      <c r="T34" s="14"/>
      <c r="U34" s="14"/>
      <c r="V34" s="14"/>
      <c r="W34" s="14"/>
      <c r="X34" s="14"/>
      <c r="Y34" s="14"/>
      <c r="Z34" s="14"/>
      <c r="AA34" s="14"/>
      <c r="AB34" s="14"/>
      <c r="AC34" s="14"/>
      <c r="AD34" s="14"/>
      <c r="AE34" s="14"/>
      <c r="AF34" s="14"/>
      <c r="AG34" s="14"/>
    </row>
    <row r="35" spans="1:33">
      <c r="A35" s="15">
        <f t="shared" si="0"/>
        <v>310</v>
      </c>
      <c r="B35" s="13">
        <v>31468</v>
      </c>
      <c r="C35" s="13">
        <v>31592</v>
      </c>
      <c r="D35" s="13">
        <v>31559</v>
      </c>
      <c r="E35" s="13">
        <v>32011</v>
      </c>
      <c r="F35" s="13">
        <v>33116</v>
      </c>
      <c r="G35" s="13">
        <v>36856</v>
      </c>
      <c r="H35" s="13">
        <v>33956</v>
      </c>
      <c r="I35" s="13">
        <v>34520</v>
      </c>
      <c r="J35" s="13">
        <v>34543</v>
      </c>
      <c r="K35" s="13">
        <v>35074</v>
      </c>
      <c r="L35" s="13">
        <v>33556</v>
      </c>
      <c r="M35" s="13">
        <v>32614</v>
      </c>
      <c r="N35" s="13">
        <v>30994</v>
      </c>
      <c r="O35" s="13">
        <v>29880</v>
      </c>
      <c r="P35" s="13">
        <v>31145</v>
      </c>
      <c r="R35" s="16"/>
      <c r="S35" s="16"/>
      <c r="T35" s="16"/>
      <c r="U35" s="16"/>
      <c r="V35" s="16"/>
      <c r="W35" s="16"/>
      <c r="X35" s="16"/>
      <c r="Y35" s="16"/>
      <c r="Z35" s="16"/>
      <c r="AA35" s="16"/>
      <c r="AB35" s="16"/>
      <c r="AC35" s="16"/>
      <c r="AD35" s="16"/>
      <c r="AE35" s="16"/>
      <c r="AF35" s="16"/>
      <c r="AG35" s="16"/>
    </row>
    <row r="36" spans="1:33">
      <c r="A36" s="15">
        <f t="shared" si="0"/>
        <v>320</v>
      </c>
      <c r="B36" s="13">
        <v>32009</v>
      </c>
      <c r="C36" s="13">
        <v>32516</v>
      </c>
      <c r="D36" s="13">
        <v>32330</v>
      </c>
      <c r="E36" s="13">
        <v>32799</v>
      </c>
      <c r="F36" s="13">
        <v>34097</v>
      </c>
      <c r="G36" s="13">
        <v>37575</v>
      </c>
      <c r="H36" s="13">
        <v>35120</v>
      </c>
      <c r="I36" s="13">
        <v>35443</v>
      </c>
      <c r="J36" s="13">
        <v>35551</v>
      </c>
      <c r="K36" s="13">
        <v>35729</v>
      </c>
      <c r="L36" s="13">
        <v>34386</v>
      </c>
      <c r="M36" s="13">
        <v>33464</v>
      </c>
      <c r="N36" s="13">
        <v>31626</v>
      </c>
      <c r="O36" s="13">
        <v>30944</v>
      </c>
      <c r="P36" s="13">
        <v>32066</v>
      </c>
      <c r="R36" s="14"/>
      <c r="S36" s="14"/>
      <c r="T36" s="14"/>
      <c r="U36" s="14"/>
      <c r="V36" s="14"/>
      <c r="W36" s="14"/>
      <c r="X36" s="14"/>
      <c r="Y36" s="14"/>
      <c r="Z36" s="14"/>
      <c r="AA36" s="14"/>
      <c r="AB36" s="14"/>
      <c r="AC36" s="14"/>
      <c r="AD36" s="14"/>
      <c r="AE36" s="14"/>
      <c r="AF36" s="14"/>
      <c r="AG36" s="14"/>
    </row>
    <row r="37" spans="1:33">
      <c r="A37" s="15">
        <f t="shared" si="0"/>
        <v>330</v>
      </c>
      <c r="B37" s="13">
        <v>32657</v>
      </c>
      <c r="C37" s="13">
        <v>33377</v>
      </c>
      <c r="D37" s="13">
        <v>33155</v>
      </c>
      <c r="E37" s="13">
        <v>33570</v>
      </c>
      <c r="F37" s="13">
        <v>34379</v>
      </c>
      <c r="G37" s="13">
        <v>38321</v>
      </c>
      <c r="H37" s="13">
        <v>35703</v>
      </c>
      <c r="I37" s="13">
        <v>36396</v>
      </c>
      <c r="J37" s="13">
        <v>36238</v>
      </c>
      <c r="K37" s="13">
        <v>36450</v>
      </c>
      <c r="L37" s="13">
        <v>35249</v>
      </c>
      <c r="M37" s="13">
        <v>34437</v>
      </c>
      <c r="N37" s="13">
        <v>32057</v>
      </c>
      <c r="O37" s="13">
        <v>31242</v>
      </c>
      <c r="P37" s="13">
        <v>32601</v>
      </c>
      <c r="R37" s="16"/>
      <c r="S37" s="16"/>
      <c r="T37" s="16"/>
      <c r="U37" s="16"/>
      <c r="V37" s="16"/>
      <c r="W37" s="16"/>
      <c r="X37" s="16"/>
      <c r="Y37" s="16"/>
      <c r="Z37" s="16"/>
      <c r="AA37" s="16"/>
      <c r="AB37" s="16"/>
      <c r="AC37" s="16"/>
      <c r="AD37" s="16"/>
      <c r="AE37" s="16"/>
      <c r="AF37" s="16"/>
      <c r="AG37" s="16"/>
    </row>
    <row r="38" spans="1:33">
      <c r="A38" s="15">
        <f t="shared" si="0"/>
        <v>340</v>
      </c>
      <c r="B38" s="13">
        <v>33388</v>
      </c>
      <c r="C38" s="13">
        <v>34299</v>
      </c>
      <c r="D38" s="13">
        <v>33647</v>
      </c>
      <c r="E38" s="13">
        <v>34437</v>
      </c>
      <c r="F38" s="13">
        <v>35166</v>
      </c>
      <c r="G38" s="13">
        <v>39039</v>
      </c>
      <c r="H38" s="13">
        <v>36634</v>
      </c>
      <c r="I38" s="13">
        <v>37160</v>
      </c>
      <c r="J38" s="13">
        <v>37403</v>
      </c>
      <c r="K38" s="13">
        <v>37358</v>
      </c>
      <c r="L38" s="13">
        <v>36270</v>
      </c>
      <c r="M38" s="13">
        <v>35242</v>
      </c>
      <c r="N38" s="13">
        <v>33082</v>
      </c>
      <c r="O38" s="13">
        <v>32287</v>
      </c>
      <c r="P38" s="13">
        <v>33262</v>
      </c>
      <c r="R38" s="14"/>
      <c r="S38" s="14"/>
      <c r="T38" s="14"/>
      <c r="U38" s="14"/>
      <c r="V38" s="14"/>
      <c r="W38" s="14"/>
      <c r="X38" s="14"/>
      <c r="Y38" s="14"/>
      <c r="Z38" s="14"/>
      <c r="AA38" s="14"/>
      <c r="AB38" s="14"/>
      <c r="AC38" s="14"/>
      <c r="AD38" s="14"/>
      <c r="AE38" s="14"/>
      <c r="AF38" s="14"/>
      <c r="AG38" s="14"/>
    </row>
    <row r="39" spans="1:33">
      <c r="A39" s="15">
        <f t="shared" si="0"/>
        <v>350</v>
      </c>
      <c r="B39" s="13">
        <v>34604</v>
      </c>
      <c r="C39" s="13">
        <v>34643</v>
      </c>
      <c r="D39" s="13">
        <v>34501</v>
      </c>
      <c r="E39" s="13">
        <v>35172</v>
      </c>
      <c r="F39" s="13">
        <v>36239</v>
      </c>
      <c r="G39" s="13">
        <v>39605</v>
      </c>
      <c r="H39" s="13">
        <v>37872</v>
      </c>
      <c r="I39" s="13">
        <v>38022</v>
      </c>
      <c r="J39" s="13">
        <v>37996</v>
      </c>
      <c r="K39" s="13">
        <v>38391</v>
      </c>
      <c r="L39" s="13">
        <v>37227</v>
      </c>
      <c r="M39" s="13">
        <v>35871</v>
      </c>
      <c r="N39" s="13">
        <v>33787</v>
      </c>
      <c r="O39" s="13">
        <v>32794</v>
      </c>
      <c r="P39" s="13">
        <v>33895</v>
      </c>
      <c r="R39" s="16"/>
      <c r="S39" s="16"/>
      <c r="T39" s="16"/>
      <c r="U39" s="16"/>
      <c r="V39" s="16"/>
      <c r="W39" s="16"/>
      <c r="X39" s="16"/>
      <c r="Y39" s="16"/>
      <c r="Z39" s="16"/>
      <c r="AA39" s="16"/>
      <c r="AB39" s="16"/>
      <c r="AC39" s="16"/>
      <c r="AD39" s="16"/>
      <c r="AE39" s="16"/>
      <c r="AF39" s="16"/>
      <c r="AG39" s="16"/>
    </row>
    <row r="40" spans="1:33">
      <c r="A40" s="15">
        <f t="shared" si="0"/>
        <v>360</v>
      </c>
      <c r="B40" s="13">
        <v>35317</v>
      </c>
      <c r="C40" s="13">
        <v>35385</v>
      </c>
      <c r="D40" s="13">
        <v>35024</v>
      </c>
      <c r="E40" s="13">
        <v>36103</v>
      </c>
      <c r="F40" s="13">
        <v>37199</v>
      </c>
      <c r="G40" s="13">
        <v>40150</v>
      </c>
      <c r="H40" s="13">
        <v>38580</v>
      </c>
      <c r="I40" s="13">
        <v>39106</v>
      </c>
      <c r="J40" s="13">
        <v>39153</v>
      </c>
      <c r="K40" s="13">
        <v>38854</v>
      </c>
      <c r="L40" s="13">
        <v>37562</v>
      </c>
      <c r="M40" s="13">
        <v>36311</v>
      </c>
      <c r="N40" s="13">
        <v>34439</v>
      </c>
      <c r="O40" s="13">
        <v>33789</v>
      </c>
      <c r="P40" s="13">
        <v>34713</v>
      </c>
      <c r="R40" s="14"/>
      <c r="S40" s="14"/>
      <c r="T40" s="14"/>
      <c r="U40" s="14"/>
      <c r="V40" s="14"/>
      <c r="W40" s="14"/>
      <c r="X40" s="14"/>
      <c r="Y40" s="14"/>
      <c r="Z40" s="14"/>
      <c r="AA40" s="14"/>
      <c r="AB40" s="14"/>
      <c r="AC40" s="14"/>
      <c r="AD40" s="14"/>
      <c r="AE40" s="14"/>
      <c r="AF40" s="14"/>
      <c r="AG40" s="14"/>
    </row>
    <row r="41" spans="1:33">
      <c r="A41" s="15">
        <f t="shared" si="0"/>
        <v>370</v>
      </c>
      <c r="B41" s="13">
        <v>35868</v>
      </c>
      <c r="C41" s="13">
        <v>36455</v>
      </c>
      <c r="D41" s="13">
        <v>35716</v>
      </c>
      <c r="E41" s="13">
        <v>36477</v>
      </c>
      <c r="F41" s="13">
        <v>37831</v>
      </c>
      <c r="G41" s="13">
        <v>41422</v>
      </c>
      <c r="H41" s="13">
        <v>39514</v>
      </c>
      <c r="I41" s="13">
        <v>39803</v>
      </c>
      <c r="J41" s="13">
        <v>39923</v>
      </c>
      <c r="K41" s="13">
        <v>40157</v>
      </c>
      <c r="L41" s="13">
        <v>38473</v>
      </c>
      <c r="M41" s="13">
        <v>37539</v>
      </c>
      <c r="N41" s="13">
        <v>35366</v>
      </c>
      <c r="O41" s="13">
        <v>34153</v>
      </c>
      <c r="P41" s="13">
        <v>35154</v>
      </c>
      <c r="R41" s="16"/>
      <c r="S41" s="16"/>
      <c r="T41" s="16"/>
      <c r="U41" s="16"/>
      <c r="V41" s="16"/>
      <c r="W41" s="16"/>
      <c r="X41" s="16"/>
      <c r="Y41" s="16"/>
      <c r="Z41" s="16"/>
      <c r="AA41" s="16"/>
      <c r="AB41" s="16"/>
      <c r="AC41" s="16"/>
      <c r="AD41" s="16"/>
      <c r="AE41" s="16"/>
      <c r="AF41" s="16"/>
      <c r="AG41" s="16"/>
    </row>
    <row r="42" spans="1:33">
      <c r="A42" s="15">
        <f t="shared" si="0"/>
        <v>380</v>
      </c>
      <c r="B42" s="13">
        <v>36423</v>
      </c>
      <c r="C42" s="13">
        <v>37135</v>
      </c>
      <c r="D42" s="13">
        <v>36673</v>
      </c>
      <c r="E42" s="13">
        <v>37677</v>
      </c>
      <c r="F42" s="13">
        <v>38405</v>
      </c>
      <c r="G42" s="13">
        <v>41678</v>
      </c>
      <c r="H42" s="13">
        <v>40329</v>
      </c>
      <c r="I42" s="13">
        <v>40296</v>
      </c>
      <c r="J42" s="13">
        <v>40862</v>
      </c>
      <c r="K42" s="13">
        <v>40852</v>
      </c>
      <c r="L42" s="13">
        <v>38906</v>
      </c>
      <c r="M42" s="13">
        <v>38222</v>
      </c>
      <c r="N42" s="13">
        <v>36038</v>
      </c>
      <c r="O42" s="13">
        <v>35062</v>
      </c>
      <c r="P42" s="13">
        <v>36125</v>
      </c>
      <c r="R42" s="14"/>
      <c r="S42" s="14"/>
      <c r="T42" s="14"/>
      <c r="U42" s="14"/>
      <c r="V42" s="14"/>
      <c r="W42" s="14"/>
      <c r="X42" s="14"/>
      <c r="Y42" s="14"/>
      <c r="Z42" s="14"/>
      <c r="AA42" s="14"/>
      <c r="AB42" s="14"/>
      <c r="AC42" s="14"/>
      <c r="AD42" s="14"/>
      <c r="AE42" s="14"/>
      <c r="AF42" s="14"/>
      <c r="AG42" s="14"/>
    </row>
    <row r="43" spans="1:33">
      <c r="A43" s="15">
        <f t="shared" si="0"/>
        <v>390</v>
      </c>
      <c r="B43" s="13">
        <v>37210</v>
      </c>
      <c r="C43" s="13">
        <v>37959</v>
      </c>
      <c r="D43" s="13">
        <v>37335</v>
      </c>
      <c r="E43" s="13">
        <v>38002</v>
      </c>
      <c r="F43" s="13">
        <v>39467</v>
      </c>
      <c r="G43" s="13">
        <v>42708</v>
      </c>
      <c r="H43" s="13">
        <v>41372</v>
      </c>
      <c r="I43" s="13">
        <v>41330</v>
      </c>
      <c r="J43" s="13">
        <v>41285</v>
      </c>
      <c r="K43" s="13">
        <v>41199</v>
      </c>
      <c r="L43" s="13">
        <v>40101</v>
      </c>
      <c r="M43" s="13">
        <v>39036</v>
      </c>
      <c r="N43" s="13">
        <v>36504</v>
      </c>
      <c r="O43" s="13">
        <v>35667</v>
      </c>
      <c r="P43" s="13">
        <v>36279</v>
      </c>
      <c r="R43" s="16"/>
      <c r="S43" s="16"/>
      <c r="T43" s="16"/>
      <c r="U43" s="16"/>
      <c r="V43" s="16"/>
      <c r="W43" s="16"/>
      <c r="X43" s="16"/>
      <c r="Y43" s="16"/>
      <c r="Z43" s="16"/>
      <c r="AA43" s="16"/>
      <c r="AB43" s="16"/>
      <c r="AC43" s="16"/>
      <c r="AD43" s="16"/>
      <c r="AE43" s="16"/>
      <c r="AF43" s="16"/>
      <c r="AG43" s="16"/>
    </row>
    <row r="44" spans="1:33">
      <c r="A44" s="15">
        <f t="shared" si="0"/>
        <v>400</v>
      </c>
      <c r="B44" s="13">
        <v>37783</v>
      </c>
      <c r="C44" s="13">
        <v>38890</v>
      </c>
      <c r="D44" s="13">
        <v>38104</v>
      </c>
      <c r="E44" s="13">
        <v>38528</v>
      </c>
      <c r="F44" s="13">
        <v>39794</v>
      </c>
      <c r="G44" s="13">
        <v>43163</v>
      </c>
      <c r="H44" s="13">
        <v>41946</v>
      </c>
      <c r="I44" s="13">
        <v>42529</v>
      </c>
      <c r="J44" s="13">
        <v>42169</v>
      </c>
      <c r="K44" s="13">
        <v>42184</v>
      </c>
      <c r="L44" s="13">
        <v>40329</v>
      </c>
      <c r="M44" s="13">
        <v>39777</v>
      </c>
      <c r="N44" s="13">
        <v>37261</v>
      </c>
      <c r="O44" s="13">
        <v>36414</v>
      </c>
      <c r="P44" s="13">
        <v>37410</v>
      </c>
      <c r="R44" s="14"/>
      <c r="S44" s="14"/>
      <c r="T44" s="14"/>
      <c r="U44" s="14"/>
      <c r="V44" s="14"/>
      <c r="W44" s="14"/>
      <c r="X44" s="14"/>
      <c r="Y44" s="14"/>
      <c r="Z44" s="14"/>
      <c r="AA44" s="14"/>
      <c r="AB44" s="14"/>
      <c r="AC44" s="14"/>
      <c r="AD44" s="14"/>
      <c r="AE44" s="14"/>
      <c r="AF44" s="14"/>
      <c r="AG44" s="14"/>
    </row>
    <row r="45" spans="1:33">
      <c r="A45" s="15">
        <f t="shared" si="0"/>
        <v>410</v>
      </c>
      <c r="B45" s="13">
        <v>38753</v>
      </c>
      <c r="C45" s="13">
        <v>39603</v>
      </c>
      <c r="D45" s="13">
        <v>38909</v>
      </c>
      <c r="E45" s="13">
        <v>39309</v>
      </c>
      <c r="F45" s="13">
        <v>40632</v>
      </c>
      <c r="G45" s="13">
        <v>43856</v>
      </c>
      <c r="H45" s="13">
        <v>43347</v>
      </c>
      <c r="I45" s="13">
        <v>43279</v>
      </c>
      <c r="J45" s="13">
        <v>42810</v>
      </c>
      <c r="K45" s="13">
        <v>43054</v>
      </c>
      <c r="L45" s="13">
        <v>41269</v>
      </c>
      <c r="M45" s="13">
        <v>40403</v>
      </c>
      <c r="N45" s="13">
        <v>37410</v>
      </c>
      <c r="O45" s="13">
        <v>36758</v>
      </c>
      <c r="P45" s="13">
        <v>37768</v>
      </c>
      <c r="R45" s="16"/>
      <c r="S45" s="16"/>
      <c r="T45" s="16"/>
      <c r="U45" s="16"/>
      <c r="V45" s="16"/>
      <c r="W45" s="16"/>
      <c r="X45" s="16"/>
      <c r="Y45" s="16"/>
      <c r="Z45" s="16"/>
      <c r="AA45" s="16"/>
      <c r="AB45" s="16"/>
      <c r="AC45" s="16"/>
      <c r="AD45" s="16"/>
      <c r="AE45" s="16"/>
      <c r="AF45" s="16"/>
      <c r="AG45" s="16"/>
    </row>
    <row r="46" spans="1:33">
      <c r="A46" s="15">
        <f t="shared" si="0"/>
        <v>420</v>
      </c>
      <c r="B46" s="13">
        <v>39716</v>
      </c>
      <c r="C46" s="13">
        <v>40374</v>
      </c>
      <c r="D46" s="13">
        <v>39733</v>
      </c>
      <c r="E46" s="13">
        <v>40245</v>
      </c>
      <c r="F46" s="13">
        <v>41768</v>
      </c>
      <c r="G46" s="13">
        <v>44504</v>
      </c>
      <c r="H46" s="13">
        <v>43985</v>
      </c>
      <c r="I46" s="13">
        <v>44129</v>
      </c>
      <c r="J46" s="13">
        <v>43955</v>
      </c>
      <c r="K46" s="13">
        <v>43470</v>
      </c>
      <c r="L46" s="13">
        <v>42149</v>
      </c>
      <c r="M46" s="13">
        <v>41110</v>
      </c>
      <c r="N46" s="13">
        <v>38143</v>
      </c>
      <c r="O46" s="13">
        <v>37495</v>
      </c>
      <c r="P46" s="13">
        <v>38617</v>
      </c>
      <c r="R46" s="14"/>
      <c r="S46" s="14"/>
      <c r="T46" s="14"/>
      <c r="U46" s="14"/>
      <c r="V46" s="14"/>
      <c r="W46" s="14"/>
      <c r="X46" s="14"/>
      <c r="Y46" s="14"/>
      <c r="Z46" s="14"/>
      <c r="AA46" s="14"/>
      <c r="AB46" s="14"/>
      <c r="AC46" s="14"/>
      <c r="AD46" s="14"/>
      <c r="AE46" s="14"/>
      <c r="AF46" s="14"/>
      <c r="AG46" s="14"/>
    </row>
    <row r="47" spans="1:33">
      <c r="A47" s="15">
        <f t="shared" si="0"/>
        <v>430</v>
      </c>
      <c r="B47" s="13">
        <v>40479</v>
      </c>
      <c r="C47" s="13">
        <v>40681</v>
      </c>
      <c r="D47" s="13">
        <v>40254</v>
      </c>
      <c r="E47" s="13">
        <v>41352</v>
      </c>
      <c r="F47" s="13">
        <v>41768</v>
      </c>
      <c r="G47" s="13">
        <v>45255</v>
      </c>
      <c r="H47" s="13">
        <v>44913</v>
      </c>
      <c r="I47" s="13">
        <v>44812</v>
      </c>
      <c r="J47" s="13">
        <v>44449</v>
      </c>
      <c r="K47" s="13">
        <v>44014</v>
      </c>
      <c r="L47" s="13">
        <v>42919</v>
      </c>
      <c r="M47" s="13">
        <v>41735</v>
      </c>
      <c r="N47" s="13">
        <v>38794</v>
      </c>
      <c r="O47" s="13">
        <v>38185</v>
      </c>
      <c r="P47" s="13">
        <v>39609</v>
      </c>
      <c r="R47" s="16"/>
      <c r="S47" s="16"/>
      <c r="T47" s="16"/>
      <c r="U47" s="16"/>
      <c r="V47" s="16"/>
      <c r="W47" s="16"/>
      <c r="X47" s="16"/>
      <c r="Y47" s="16"/>
      <c r="Z47" s="16"/>
      <c r="AA47" s="16"/>
      <c r="AB47" s="16"/>
      <c r="AC47" s="16"/>
      <c r="AD47" s="16"/>
      <c r="AE47" s="16"/>
      <c r="AF47" s="16"/>
      <c r="AG47" s="16"/>
    </row>
    <row r="48" spans="1:33">
      <c r="A48" s="15">
        <f t="shared" si="0"/>
        <v>440</v>
      </c>
      <c r="B48" s="13">
        <v>41255</v>
      </c>
      <c r="C48" s="13">
        <v>41721</v>
      </c>
      <c r="D48" s="13">
        <v>40853</v>
      </c>
      <c r="E48" s="13">
        <v>41973</v>
      </c>
      <c r="F48" s="13">
        <v>42537</v>
      </c>
      <c r="G48" s="13">
        <v>45710</v>
      </c>
      <c r="H48" s="13">
        <v>45716</v>
      </c>
      <c r="I48" s="13">
        <v>45889</v>
      </c>
      <c r="J48" s="13">
        <v>45480</v>
      </c>
      <c r="K48" s="13">
        <v>45259</v>
      </c>
      <c r="L48" s="13">
        <v>43537</v>
      </c>
      <c r="M48" s="13">
        <v>42454</v>
      </c>
      <c r="N48" s="13">
        <v>40051</v>
      </c>
      <c r="O48" s="13">
        <v>38648</v>
      </c>
      <c r="P48" s="13">
        <v>39981</v>
      </c>
      <c r="R48" s="14"/>
      <c r="S48" s="14"/>
      <c r="T48" s="14"/>
      <c r="U48" s="14"/>
      <c r="V48" s="14"/>
      <c r="W48" s="14"/>
      <c r="X48" s="14"/>
      <c r="Y48" s="14"/>
      <c r="Z48" s="14"/>
      <c r="AA48" s="14"/>
      <c r="AB48" s="14"/>
      <c r="AC48" s="14"/>
      <c r="AD48" s="14"/>
      <c r="AE48" s="14"/>
      <c r="AF48" s="14"/>
      <c r="AG48" s="14"/>
    </row>
    <row r="49" spans="1:33">
      <c r="A49" s="15">
        <f t="shared" si="0"/>
        <v>450</v>
      </c>
      <c r="B49" s="13">
        <v>41919</v>
      </c>
      <c r="C49" s="13">
        <v>42298</v>
      </c>
      <c r="D49" s="13">
        <v>41557</v>
      </c>
      <c r="E49" s="13">
        <v>42241</v>
      </c>
      <c r="F49" s="13">
        <v>43514</v>
      </c>
      <c r="G49" s="13">
        <v>46731</v>
      </c>
      <c r="H49" s="13">
        <v>46628</v>
      </c>
      <c r="I49" s="13">
        <v>46323</v>
      </c>
      <c r="J49" s="13">
        <v>45843</v>
      </c>
      <c r="K49" s="13">
        <v>45960</v>
      </c>
      <c r="L49" s="13">
        <v>44317</v>
      </c>
      <c r="M49" s="13">
        <v>43242</v>
      </c>
      <c r="N49" s="13">
        <v>40636</v>
      </c>
      <c r="O49" s="13">
        <v>39669</v>
      </c>
      <c r="P49" s="13">
        <v>40835</v>
      </c>
      <c r="R49" s="16"/>
      <c r="S49" s="16"/>
      <c r="T49" s="16"/>
      <c r="U49" s="16"/>
      <c r="V49" s="16"/>
      <c r="W49" s="16"/>
      <c r="X49" s="16"/>
      <c r="Y49" s="16"/>
      <c r="Z49" s="16"/>
      <c r="AA49" s="16"/>
      <c r="AB49" s="16"/>
      <c r="AC49" s="16"/>
      <c r="AD49" s="16"/>
      <c r="AE49" s="16"/>
      <c r="AF49" s="16"/>
      <c r="AG49" s="16"/>
    </row>
    <row r="50" spans="1:33">
      <c r="A50" s="15">
        <f t="shared" si="0"/>
        <v>460</v>
      </c>
      <c r="B50" s="13">
        <v>42555</v>
      </c>
      <c r="C50" s="13">
        <v>42683</v>
      </c>
      <c r="D50" s="13">
        <v>42245</v>
      </c>
      <c r="E50" s="13">
        <v>43129</v>
      </c>
      <c r="F50" s="13">
        <v>43968</v>
      </c>
      <c r="G50" s="13">
        <v>46808</v>
      </c>
      <c r="H50" s="13">
        <v>47524</v>
      </c>
      <c r="I50" s="13">
        <v>47340</v>
      </c>
      <c r="J50" s="13">
        <v>47207</v>
      </c>
      <c r="K50" s="13">
        <v>46709</v>
      </c>
      <c r="L50" s="13">
        <v>44959</v>
      </c>
      <c r="M50" s="13">
        <v>43588</v>
      </c>
      <c r="N50" s="13">
        <v>41272</v>
      </c>
      <c r="O50" s="13">
        <v>40002</v>
      </c>
      <c r="P50" s="13">
        <v>41624</v>
      </c>
      <c r="R50" s="14"/>
      <c r="S50" s="14"/>
      <c r="T50" s="14"/>
      <c r="U50" s="14"/>
      <c r="V50" s="14"/>
      <c r="W50" s="14"/>
      <c r="X50" s="14"/>
      <c r="Y50" s="14"/>
      <c r="Z50" s="14"/>
      <c r="AA50" s="14"/>
      <c r="AB50" s="14"/>
      <c r="AC50" s="14"/>
      <c r="AD50" s="14"/>
      <c r="AE50" s="14"/>
      <c r="AF50" s="14"/>
      <c r="AG50" s="14"/>
    </row>
    <row r="51" spans="1:33">
      <c r="A51" s="15">
        <f t="shared" si="0"/>
        <v>470</v>
      </c>
      <c r="B51" s="13">
        <v>43169</v>
      </c>
      <c r="C51" s="13">
        <v>43645</v>
      </c>
      <c r="D51" s="13">
        <v>43070</v>
      </c>
      <c r="E51" s="13">
        <v>43774</v>
      </c>
      <c r="F51" s="13">
        <v>45102</v>
      </c>
      <c r="G51" s="13">
        <v>47781</v>
      </c>
      <c r="H51" s="13">
        <v>48564</v>
      </c>
      <c r="I51" s="13">
        <v>47917</v>
      </c>
      <c r="J51" s="13">
        <v>47710</v>
      </c>
      <c r="K51" s="13">
        <v>47377</v>
      </c>
      <c r="L51" s="13">
        <v>45917</v>
      </c>
      <c r="M51" s="13">
        <v>44534</v>
      </c>
      <c r="N51" s="13">
        <v>41947</v>
      </c>
      <c r="O51" s="13">
        <v>40819</v>
      </c>
      <c r="P51" s="13">
        <v>41726</v>
      </c>
      <c r="R51" s="16"/>
      <c r="S51" s="16"/>
      <c r="T51" s="16"/>
      <c r="U51" s="16"/>
      <c r="V51" s="16"/>
      <c r="W51" s="16"/>
      <c r="X51" s="16"/>
      <c r="Y51" s="16"/>
      <c r="Z51" s="16"/>
      <c r="AA51" s="16"/>
      <c r="AB51" s="16"/>
      <c r="AC51" s="16"/>
      <c r="AD51" s="16"/>
      <c r="AE51" s="16"/>
      <c r="AF51" s="16"/>
      <c r="AG51" s="16"/>
    </row>
    <row r="52" spans="1:33">
      <c r="A52" s="15">
        <f t="shared" si="0"/>
        <v>480</v>
      </c>
      <c r="B52" s="13">
        <v>43906</v>
      </c>
      <c r="C52" s="13">
        <v>44612</v>
      </c>
      <c r="D52" s="13">
        <v>43648</v>
      </c>
      <c r="E52" s="13">
        <v>44725</v>
      </c>
      <c r="F52" s="13">
        <v>45452</v>
      </c>
      <c r="G52" s="13">
        <v>48232</v>
      </c>
      <c r="H52" s="13">
        <v>49923</v>
      </c>
      <c r="I52" s="13">
        <v>49054</v>
      </c>
      <c r="J52" s="13">
        <v>48518</v>
      </c>
      <c r="K52" s="13">
        <v>48400</v>
      </c>
      <c r="L52" s="13">
        <v>46366</v>
      </c>
      <c r="M52" s="13">
        <v>45604</v>
      </c>
      <c r="N52" s="13">
        <v>42312</v>
      </c>
      <c r="O52" s="13">
        <v>41164</v>
      </c>
      <c r="P52" s="13">
        <v>42514</v>
      </c>
      <c r="R52" s="14"/>
      <c r="S52" s="14"/>
      <c r="T52" s="14"/>
      <c r="U52" s="14"/>
      <c r="V52" s="14"/>
      <c r="W52" s="14"/>
      <c r="X52" s="14"/>
      <c r="Y52" s="14"/>
      <c r="Z52" s="14"/>
      <c r="AA52" s="14"/>
      <c r="AB52" s="14"/>
      <c r="AC52" s="14"/>
      <c r="AD52" s="14"/>
      <c r="AE52" s="14"/>
      <c r="AF52" s="14"/>
      <c r="AG52" s="14"/>
    </row>
    <row r="53" spans="1:33">
      <c r="A53" s="15">
        <f t="shared" si="0"/>
        <v>490</v>
      </c>
      <c r="B53" s="13">
        <v>44724</v>
      </c>
      <c r="C53" s="13">
        <v>45411</v>
      </c>
      <c r="D53" s="13">
        <v>44607</v>
      </c>
      <c r="E53" s="13">
        <v>45378</v>
      </c>
      <c r="F53" s="13">
        <v>46424</v>
      </c>
      <c r="G53" s="13">
        <v>49004</v>
      </c>
      <c r="H53" s="13">
        <v>49927</v>
      </c>
      <c r="I53" s="13">
        <v>49767</v>
      </c>
      <c r="J53" s="13">
        <v>49211</v>
      </c>
      <c r="K53" s="13">
        <v>48951</v>
      </c>
      <c r="L53" s="13">
        <v>47357</v>
      </c>
      <c r="M53" s="13">
        <v>46134</v>
      </c>
      <c r="N53" s="13">
        <v>43420</v>
      </c>
      <c r="O53" s="13">
        <v>41843</v>
      </c>
      <c r="P53" s="13">
        <v>43246</v>
      </c>
      <c r="R53" s="16"/>
      <c r="S53" s="16"/>
      <c r="T53" s="16"/>
      <c r="U53" s="16"/>
      <c r="V53" s="16"/>
      <c r="W53" s="16"/>
      <c r="X53" s="16"/>
      <c r="Y53" s="16"/>
      <c r="Z53" s="16"/>
      <c r="AA53" s="16"/>
      <c r="AB53" s="16"/>
      <c r="AC53" s="16"/>
      <c r="AD53" s="16"/>
      <c r="AE53" s="16"/>
      <c r="AF53" s="16"/>
      <c r="AG53" s="16"/>
    </row>
    <row r="54" spans="1:33">
      <c r="A54" s="15">
        <f t="shared" si="0"/>
        <v>500</v>
      </c>
      <c r="B54" s="13">
        <v>45181</v>
      </c>
      <c r="C54" s="13">
        <v>45903</v>
      </c>
      <c r="D54" s="13">
        <v>45071</v>
      </c>
      <c r="E54" s="13">
        <v>45858</v>
      </c>
      <c r="F54" s="13">
        <v>47224</v>
      </c>
      <c r="G54" s="13">
        <v>49450</v>
      </c>
      <c r="H54" s="13">
        <v>51135</v>
      </c>
      <c r="I54" s="13">
        <v>50617</v>
      </c>
      <c r="J54" s="13">
        <v>49777</v>
      </c>
      <c r="K54" s="13">
        <v>49526</v>
      </c>
      <c r="L54" s="13">
        <v>47844</v>
      </c>
      <c r="M54" s="13">
        <v>46714</v>
      </c>
      <c r="N54" s="13">
        <v>43550</v>
      </c>
      <c r="O54" s="13">
        <v>42195</v>
      </c>
      <c r="P54" s="13">
        <v>43625</v>
      </c>
      <c r="R54" s="14"/>
      <c r="S54" s="14"/>
      <c r="T54" s="14"/>
      <c r="U54" s="14"/>
      <c r="V54" s="14"/>
      <c r="W54" s="14"/>
      <c r="X54" s="14"/>
      <c r="Y54" s="14"/>
      <c r="Z54" s="14"/>
      <c r="AA54" s="14"/>
      <c r="AB54" s="14"/>
      <c r="AC54" s="14"/>
      <c r="AD54" s="14"/>
      <c r="AE54" s="14"/>
      <c r="AF54" s="14"/>
      <c r="AG54" s="14"/>
    </row>
    <row r="55" spans="1:33">
      <c r="A55" s="15">
        <f t="shared" si="0"/>
        <v>510</v>
      </c>
      <c r="B55" s="13">
        <v>46331</v>
      </c>
      <c r="C55" s="13">
        <v>46939</v>
      </c>
      <c r="D55" s="13">
        <v>45748</v>
      </c>
      <c r="E55" s="13">
        <v>46665</v>
      </c>
      <c r="F55" s="13">
        <v>47716</v>
      </c>
      <c r="G55" s="13">
        <v>50019</v>
      </c>
      <c r="H55" s="13">
        <v>51807</v>
      </c>
      <c r="I55" s="13">
        <v>51776</v>
      </c>
      <c r="J55" s="13">
        <v>50127</v>
      </c>
      <c r="K55" s="13">
        <v>49971</v>
      </c>
      <c r="L55" s="13">
        <v>48529</v>
      </c>
      <c r="M55" s="13">
        <v>47012</v>
      </c>
      <c r="N55" s="13">
        <v>44445</v>
      </c>
      <c r="O55" s="13">
        <v>43136</v>
      </c>
      <c r="P55" s="13">
        <v>44814</v>
      </c>
      <c r="R55" s="16"/>
      <c r="S55" s="16"/>
      <c r="T55" s="16"/>
      <c r="U55" s="16"/>
      <c r="V55" s="16"/>
      <c r="W55" s="16"/>
      <c r="X55" s="16"/>
      <c r="Y55" s="16"/>
      <c r="Z55" s="16"/>
      <c r="AA55" s="16"/>
      <c r="AB55" s="16"/>
      <c r="AC55" s="16"/>
      <c r="AD55" s="16"/>
      <c r="AE55" s="16"/>
      <c r="AF55" s="16"/>
      <c r="AG55" s="16"/>
    </row>
    <row r="56" spans="1:33">
      <c r="A56" s="15">
        <f t="shared" si="0"/>
        <v>520</v>
      </c>
      <c r="B56" s="13">
        <v>46682</v>
      </c>
      <c r="C56" s="13">
        <v>47492</v>
      </c>
      <c r="D56" s="13">
        <v>46102</v>
      </c>
      <c r="E56" s="13">
        <v>47213</v>
      </c>
      <c r="F56" s="13">
        <v>48676</v>
      </c>
      <c r="G56" s="13">
        <v>50899</v>
      </c>
      <c r="H56" s="13">
        <v>52719</v>
      </c>
      <c r="I56" s="13">
        <v>52142</v>
      </c>
      <c r="J56" s="13">
        <v>51033</v>
      </c>
      <c r="K56" s="13">
        <v>50573</v>
      </c>
      <c r="L56" s="13">
        <v>48917</v>
      </c>
      <c r="M56" s="13">
        <v>47675</v>
      </c>
      <c r="N56" s="13">
        <v>45182</v>
      </c>
      <c r="O56" s="13">
        <v>43518</v>
      </c>
      <c r="P56" s="13">
        <v>45413</v>
      </c>
      <c r="R56" s="14"/>
      <c r="S56" s="14"/>
      <c r="T56" s="14"/>
      <c r="U56" s="14"/>
      <c r="V56" s="14"/>
      <c r="W56" s="14"/>
      <c r="X56" s="14"/>
      <c r="Y56" s="14"/>
      <c r="Z56" s="14"/>
      <c r="AA56" s="14"/>
      <c r="AB56" s="14"/>
      <c r="AC56" s="14"/>
      <c r="AD56" s="14"/>
      <c r="AE56" s="14"/>
      <c r="AF56" s="14"/>
      <c r="AG56" s="14"/>
    </row>
    <row r="57" spans="1:33">
      <c r="A57" s="15">
        <f t="shared" si="0"/>
        <v>530</v>
      </c>
      <c r="B57" s="13">
        <v>47495</v>
      </c>
      <c r="C57" s="13">
        <v>47940</v>
      </c>
      <c r="D57" s="13">
        <v>47404</v>
      </c>
      <c r="E57" s="13">
        <v>47704</v>
      </c>
      <c r="F57" s="13">
        <v>49667</v>
      </c>
      <c r="G57" s="13">
        <v>51074</v>
      </c>
      <c r="H57" s="13">
        <v>54160</v>
      </c>
      <c r="I57" s="13">
        <v>53169</v>
      </c>
      <c r="J57" s="13">
        <v>52049</v>
      </c>
      <c r="K57" s="13">
        <v>51464</v>
      </c>
      <c r="L57" s="13">
        <v>49967</v>
      </c>
      <c r="M57" s="13">
        <v>48737</v>
      </c>
      <c r="N57" s="13">
        <v>45814</v>
      </c>
      <c r="O57" s="13">
        <v>44306</v>
      </c>
      <c r="P57" s="13">
        <v>45902</v>
      </c>
      <c r="R57" s="16"/>
      <c r="S57" s="16"/>
      <c r="T57" s="16"/>
      <c r="U57" s="16"/>
      <c r="V57" s="16"/>
      <c r="W57" s="16"/>
      <c r="X57" s="16"/>
      <c r="Y57" s="16"/>
      <c r="Z57" s="16"/>
      <c r="AA57" s="16"/>
      <c r="AB57" s="16"/>
      <c r="AC57" s="16"/>
      <c r="AD57" s="16"/>
      <c r="AE57" s="16"/>
      <c r="AF57" s="16"/>
      <c r="AG57" s="16"/>
    </row>
    <row r="58" spans="1:33">
      <c r="A58" s="15">
        <f t="shared" si="0"/>
        <v>540</v>
      </c>
      <c r="B58" s="13">
        <v>47733</v>
      </c>
      <c r="C58" s="13">
        <v>48955</v>
      </c>
      <c r="D58" s="13">
        <v>47644</v>
      </c>
      <c r="E58" s="13">
        <v>48773</v>
      </c>
      <c r="F58" s="13">
        <v>49976</v>
      </c>
      <c r="G58" s="13">
        <v>51749</v>
      </c>
      <c r="H58" s="13">
        <v>54883</v>
      </c>
      <c r="I58" s="13">
        <v>53549</v>
      </c>
      <c r="J58" s="13">
        <v>52770</v>
      </c>
      <c r="K58" s="13">
        <v>51834</v>
      </c>
      <c r="L58" s="13">
        <v>50641</v>
      </c>
      <c r="M58" s="13">
        <v>49491</v>
      </c>
      <c r="N58" s="13">
        <v>45874</v>
      </c>
      <c r="O58" s="13">
        <v>44970</v>
      </c>
      <c r="P58" s="13">
        <v>46069</v>
      </c>
      <c r="R58" s="14"/>
      <c r="S58" s="14"/>
      <c r="T58" s="14"/>
      <c r="U58" s="14"/>
      <c r="V58" s="14"/>
      <c r="W58" s="14"/>
      <c r="X58" s="14"/>
      <c r="Y58" s="14"/>
      <c r="Z58" s="14"/>
      <c r="AA58" s="14"/>
      <c r="AB58" s="14"/>
      <c r="AC58" s="14"/>
      <c r="AD58" s="14"/>
      <c r="AE58" s="14"/>
      <c r="AF58" s="14"/>
      <c r="AG58" s="14"/>
    </row>
    <row r="59" spans="1:33">
      <c r="A59" s="15">
        <f t="shared" si="0"/>
        <v>550</v>
      </c>
      <c r="B59" s="13">
        <v>48975</v>
      </c>
      <c r="C59" s="13">
        <v>49474</v>
      </c>
      <c r="D59" s="13">
        <v>48533</v>
      </c>
      <c r="E59" s="13">
        <v>49304</v>
      </c>
      <c r="F59" s="13">
        <v>50374</v>
      </c>
      <c r="G59" s="13">
        <v>52874</v>
      </c>
      <c r="H59" s="13">
        <v>55385</v>
      </c>
      <c r="I59" s="13">
        <v>54707</v>
      </c>
      <c r="J59" s="13">
        <v>53747</v>
      </c>
      <c r="K59" s="13">
        <v>53076</v>
      </c>
      <c r="L59" s="13">
        <v>51587</v>
      </c>
      <c r="M59" s="13">
        <v>49782</v>
      </c>
      <c r="N59" s="13">
        <v>46952</v>
      </c>
      <c r="O59" s="13">
        <v>45529</v>
      </c>
      <c r="P59" s="13">
        <v>47007</v>
      </c>
      <c r="R59" s="16"/>
      <c r="S59" s="16"/>
      <c r="T59" s="16"/>
      <c r="U59" s="16"/>
      <c r="V59" s="16"/>
      <c r="W59" s="16"/>
      <c r="X59" s="16"/>
      <c r="Y59" s="16"/>
      <c r="Z59" s="16"/>
      <c r="AA59" s="16"/>
      <c r="AB59" s="16"/>
      <c r="AC59" s="16"/>
      <c r="AD59" s="16"/>
      <c r="AE59" s="16"/>
      <c r="AF59" s="16"/>
      <c r="AG59" s="16"/>
    </row>
    <row r="60" spans="1:33">
      <c r="A60" s="15">
        <f t="shared" si="0"/>
        <v>560</v>
      </c>
      <c r="B60" s="13">
        <v>49187</v>
      </c>
      <c r="C60" s="13">
        <v>50737</v>
      </c>
      <c r="D60" s="13">
        <v>49093</v>
      </c>
      <c r="E60" s="13">
        <v>49956</v>
      </c>
      <c r="F60" s="13">
        <v>51102</v>
      </c>
      <c r="G60" s="13">
        <v>53464</v>
      </c>
      <c r="H60" s="13">
        <v>55963</v>
      </c>
      <c r="I60" s="13">
        <v>55424</v>
      </c>
      <c r="J60" s="13">
        <v>54665</v>
      </c>
      <c r="K60" s="13">
        <v>53555</v>
      </c>
      <c r="L60" s="13">
        <v>51627</v>
      </c>
      <c r="M60" s="13">
        <v>50666</v>
      </c>
      <c r="N60" s="13">
        <v>47733</v>
      </c>
      <c r="O60" s="13">
        <v>45806</v>
      </c>
      <c r="P60" s="13">
        <v>47473</v>
      </c>
      <c r="R60" s="14"/>
      <c r="S60" s="14"/>
      <c r="T60" s="14"/>
      <c r="U60" s="14"/>
      <c r="V60" s="14"/>
      <c r="W60" s="14"/>
      <c r="X60" s="14"/>
      <c r="Y60" s="14"/>
      <c r="Z60" s="14"/>
      <c r="AA60" s="14"/>
      <c r="AB60" s="14"/>
      <c r="AC60" s="14"/>
      <c r="AD60" s="14"/>
      <c r="AE60" s="14"/>
      <c r="AF60" s="14"/>
      <c r="AG60" s="14"/>
    </row>
    <row r="61" spans="1:33">
      <c r="A61" s="15">
        <f t="shared" si="0"/>
        <v>570</v>
      </c>
      <c r="B61" s="13">
        <v>49700</v>
      </c>
      <c r="C61" s="13">
        <v>51229</v>
      </c>
      <c r="D61" s="13">
        <v>49775</v>
      </c>
      <c r="E61" s="13">
        <v>50638</v>
      </c>
      <c r="F61" s="13">
        <v>51782</v>
      </c>
      <c r="G61" s="13">
        <v>53896</v>
      </c>
      <c r="H61" s="13">
        <v>57248</v>
      </c>
      <c r="I61" s="13">
        <v>55894</v>
      </c>
      <c r="J61" s="13">
        <v>54790</v>
      </c>
      <c r="K61" s="13">
        <v>53842</v>
      </c>
      <c r="L61" s="13">
        <v>52004</v>
      </c>
      <c r="M61" s="13">
        <v>51393</v>
      </c>
      <c r="N61" s="13">
        <v>48360</v>
      </c>
      <c r="O61" s="13">
        <v>46625</v>
      </c>
      <c r="P61" s="13">
        <v>47840</v>
      </c>
      <c r="R61" s="16"/>
      <c r="S61" s="16"/>
      <c r="T61" s="16"/>
      <c r="U61" s="16"/>
      <c r="V61" s="16"/>
      <c r="W61" s="16"/>
      <c r="X61" s="16"/>
      <c r="Y61" s="16"/>
      <c r="Z61" s="16"/>
      <c r="AA61" s="16"/>
      <c r="AB61" s="16"/>
      <c r="AC61" s="16"/>
      <c r="AD61" s="16"/>
      <c r="AE61" s="16"/>
      <c r="AF61" s="16"/>
      <c r="AG61" s="16"/>
    </row>
    <row r="62" spans="1:33">
      <c r="A62" s="15">
        <f t="shared" si="0"/>
        <v>580</v>
      </c>
      <c r="B62" s="13">
        <v>50182</v>
      </c>
      <c r="C62" s="13">
        <v>51494</v>
      </c>
      <c r="D62" s="13">
        <v>50102</v>
      </c>
      <c r="E62" s="13">
        <v>51249</v>
      </c>
      <c r="F62" s="13">
        <v>52743</v>
      </c>
      <c r="G62" s="13">
        <v>54647</v>
      </c>
      <c r="H62" s="13">
        <v>58009</v>
      </c>
      <c r="I62" s="13">
        <v>57066</v>
      </c>
      <c r="J62" s="13">
        <v>55903</v>
      </c>
      <c r="K62" s="13">
        <v>54516</v>
      </c>
      <c r="L62" s="13">
        <v>52480</v>
      </c>
      <c r="M62" s="13">
        <v>51700</v>
      </c>
      <c r="N62" s="13">
        <v>48556</v>
      </c>
      <c r="O62" s="13">
        <v>47102</v>
      </c>
      <c r="P62" s="13">
        <v>48501</v>
      </c>
      <c r="R62" s="14"/>
      <c r="S62" s="14"/>
      <c r="T62" s="14"/>
      <c r="U62" s="14"/>
      <c r="V62" s="14"/>
      <c r="W62" s="14"/>
      <c r="X62" s="14"/>
      <c r="Y62" s="14"/>
      <c r="Z62" s="14"/>
      <c r="AA62" s="14"/>
      <c r="AB62" s="14"/>
      <c r="AC62" s="14"/>
      <c r="AD62" s="14"/>
      <c r="AE62" s="14"/>
      <c r="AF62" s="14"/>
      <c r="AG62" s="14"/>
    </row>
    <row r="63" spans="1:33">
      <c r="A63" s="15">
        <f t="shared" si="0"/>
        <v>590</v>
      </c>
      <c r="B63" s="13">
        <v>51526</v>
      </c>
      <c r="C63" s="13">
        <v>52405</v>
      </c>
      <c r="D63" s="13">
        <v>51055</v>
      </c>
      <c r="E63" s="13">
        <v>51827</v>
      </c>
      <c r="F63" s="13">
        <v>53228</v>
      </c>
      <c r="G63" s="13">
        <v>55258</v>
      </c>
      <c r="H63" s="13">
        <v>58774</v>
      </c>
      <c r="I63" s="13">
        <v>57855</v>
      </c>
      <c r="J63" s="13">
        <v>56399</v>
      </c>
      <c r="K63" s="13">
        <v>54678</v>
      </c>
      <c r="L63" s="13">
        <v>53400</v>
      </c>
      <c r="M63" s="13">
        <v>52745</v>
      </c>
      <c r="N63" s="13">
        <v>49158</v>
      </c>
      <c r="O63" s="13">
        <v>47568</v>
      </c>
      <c r="P63" s="13">
        <v>49312</v>
      </c>
      <c r="R63" s="16"/>
      <c r="S63" s="16"/>
      <c r="T63" s="16"/>
      <c r="U63" s="16"/>
      <c r="V63" s="16"/>
      <c r="W63" s="16"/>
      <c r="X63" s="16"/>
      <c r="Y63" s="16"/>
      <c r="Z63" s="16"/>
      <c r="AA63" s="16"/>
      <c r="AB63" s="16"/>
      <c r="AC63" s="16"/>
      <c r="AD63" s="16"/>
      <c r="AE63" s="16"/>
      <c r="AF63" s="16"/>
      <c r="AG63" s="16"/>
    </row>
    <row r="64" spans="1:33">
      <c r="A64" s="15">
        <f t="shared" si="0"/>
        <v>600</v>
      </c>
      <c r="B64" s="13">
        <v>51931</v>
      </c>
      <c r="C64" s="13">
        <v>53588</v>
      </c>
      <c r="D64" s="13">
        <v>51877</v>
      </c>
      <c r="E64" s="13">
        <v>52322</v>
      </c>
      <c r="F64" s="13">
        <v>54194</v>
      </c>
      <c r="G64" s="13">
        <v>55492</v>
      </c>
      <c r="H64" s="13">
        <v>59638</v>
      </c>
      <c r="I64" s="13">
        <v>58118</v>
      </c>
      <c r="J64" s="13">
        <v>57067</v>
      </c>
      <c r="K64" s="13">
        <v>55691</v>
      </c>
      <c r="L64" s="13">
        <v>54243</v>
      </c>
      <c r="M64" s="13">
        <v>53095</v>
      </c>
      <c r="N64" s="13">
        <v>49668</v>
      </c>
      <c r="O64" s="13">
        <v>48407</v>
      </c>
      <c r="P64" s="13">
        <v>50076</v>
      </c>
      <c r="R64" s="14"/>
      <c r="S64" s="14"/>
      <c r="T64" s="14"/>
      <c r="U64" s="14"/>
      <c r="V64" s="14"/>
      <c r="W64" s="14"/>
      <c r="X64" s="14"/>
      <c r="Y64" s="14"/>
      <c r="Z64" s="14"/>
      <c r="AA64" s="14"/>
      <c r="AB64" s="14"/>
      <c r="AC64" s="14"/>
      <c r="AD64" s="14"/>
      <c r="AE64" s="14"/>
      <c r="AF64" s="14"/>
      <c r="AG64" s="14"/>
    </row>
    <row r="65" spans="1:33">
      <c r="A65" s="15">
        <f t="shared" si="0"/>
        <v>610</v>
      </c>
      <c r="B65" s="13">
        <v>52885</v>
      </c>
      <c r="C65" s="13">
        <v>53945</v>
      </c>
      <c r="D65" s="13">
        <v>52312</v>
      </c>
      <c r="E65" s="13">
        <v>53174</v>
      </c>
      <c r="F65" s="13">
        <v>54853</v>
      </c>
      <c r="G65" s="13">
        <v>56099</v>
      </c>
      <c r="H65" s="13">
        <v>60648</v>
      </c>
      <c r="I65" s="13">
        <v>58672</v>
      </c>
      <c r="J65" s="13">
        <v>57600</v>
      </c>
      <c r="K65" s="13">
        <v>56164</v>
      </c>
      <c r="L65" s="13">
        <v>54960</v>
      </c>
      <c r="M65" s="13">
        <v>53688</v>
      </c>
      <c r="N65" s="13">
        <v>50574</v>
      </c>
      <c r="O65" s="13">
        <v>48934</v>
      </c>
      <c r="P65" s="13">
        <v>50558</v>
      </c>
      <c r="R65" s="16"/>
      <c r="S65" s="16"/>
      <c r="T65" s="16"/>
      <c r="U65" s="16"/>
      <c r="V65" s="16"/>
      <c r="W65" s="16"/>
      <c r="X65" s="16"/>
      <c r="Y65" s="16"/>
      <c r="Z65" s="16"/>
      <c r="AA65" s="16"/>
      <c r="AB65" s="16"/>
      <c r="AC65" s="16"/>
      <c r="AD65" s="16"/>
      <c r="AE65" s="16"/>
      <c r="AF65" s="16"/>
      <c r="AG65" s="16"/>
    </row>
    <row r="66" spans="1:33">
      <c r="A66" s="15">
        <f t="shared" si="0"/>
        <v>620</v>
      </c>
      <c r="B66" s="13">
        <v>53247</v>
      </c>
      <c r="C66" s="13">
        <v>54701</v>
      </c>
      <c r="D66" s="13">
        <v>53246</v>
      </c>
      <c r="E66" s="13">
        <v>53411</v>
      </c>
      <c r="F66" s="13">
        <v>55437</v>
      </c>
      <c r="G66" s="13">
        <v>56582</v>
      </c>
      <c r="H66" s="13">
        <v>61070</v>
      </c>
      <c r="I66" s="13">
        <v>59212</v>
      </c>
      <c r="J66" s="13">
        <v>58192</v>
      </c>
      <c r="K66" s="13">
        <v>56366</v>
      </c>
      <c r="L66" s="13">
        <v>55629</v>
      </c>
      <c r="M66" s="13">
        <v>54758</v>
      </c>
      <c r="N66" s="13">
        <v>51190</v>
      </c>
      <c r="O66" s="13">
        <v>49853</v>
      </c>
      <c r="P66" s="13">
        <v>51107</v>
      </c>
      <c r="R66" s="14"/>
      <c r="S66" s="14"/>
      <c r="T66" s="14"/>
      <c r="U66" s="14"/>
      <c r="V66" s="14"/>
      <c r="W66" s="14"/>
      <c r="X66" s="14"/>
      <c r="Y66" s="14"/>
      <c r="Z66" s="14"/>
      <c r="AA66" s="14"/>
      <c r="AB66" s="14"/>
      <c r="AC66" s="14"/>
      <c r="AD66" s="14"/>
      <c r="AE66" s="14"/>
      <c r="AF66" s="14"/>
      <c r="AG66" s="14"/>
    </row>
    <row r="67" spans="1:33">
      <c r="A67" s="15">
        <f t="shared" si="0"/>
        <v>630</v>
      </c>
      <c r="B67" s="13">
        <v>54065</v>
      </c>
      <c r="C67" s="13">
        <v>55393</v>
      </c>
      <c r="D67" s="13">
        <v>53351</v>
      </c>
      <c r="E67" s="13">
        <v>54441</v>
      </c>
      <c r="F67" s="13">
        <v>56197</v>
      </c>
      <c r="G67" s="13">
        <v>57127</v>
      </c>
      <c r="H67" s="13">
        <v>62269</v>
      </c>
      <c r="I67" s="13">
        <v>60309</v>
      </c>
      <c r="J67" s="13">
        <v>58996</v>
      </c>
      <c r="K67" s="13">
        <v>56964</v>
      </c>
      <c r="L67" s="13">
        <v>55961</v>
      </c>
      <c r="M67" s="13">
        <v>55312</v>
      </c>
      <c r="N67" s="13">
        <v>51834</v>
      </c>
      <c r="O67" s="13">
        <v>50339</v>
      </c>
      <c r="P67" s="13">
        <v>51672</v>
      </c>
      <c r="R67" s="16"/>
      <c r="S67" s="16"/>
      <c r="T67" s="16"/>
      <c r="U67" s="16"/>
      <c r="V67" s="16"/>
      <c r="W67" s="16"/>
      <c r="X67" s="16"/>
      <c r="Y67" s="16"/>
      <c r="Z67" s="16"/>
      <c r="AA67" s="16"/>
      <c r="AB67" s="16"/>
      <c r="AC67" s="16"/>
      <c r="AD67" s="16"/>
      <c r="AE67" s="16"/>
      <c r="AF67" s="16"/>
      <c r="AG67" s="16"/>
    </row>
    <row r="68" spans="1:33">
      <c r="A68" s="15">
        <f t="shared" si="0"/>
        <v>640</v>
      </c>
      <c r="B68" s="13">
        <v>54301</v>
      </c>
      <c r="C68" s="13">
        <v>56466</v>
      </c>
      <c r="D68" s="13">
        <v>54629</v>
      </c>
      <c r="E68" s="13">
        <v>55057</v>
      </c>
      <c r="F68" s="13">
        <v>56877</v>
      </c>
      <c r="G68" s="13">
        <v>57896</v>
      </c>
      <c r="H68" s="13">
        <v>63078</v>
      </c>
      <c r="I68" s="13">
        <v>61184</v>
      </c>
      <c r="J68" s="13">
        <v>59514</v>
      </c>
      <c r="K68" s="13">
        <v>57835</v>
      </c>
      <c r="L68" s="13">
        <v>56254</v>
      </c>
      <c r="M68" s="13">
        <v>55909</v>
      </c>
      <c r="N68" s="13">
        <v>52362</v>
      </c>
      <c r="O68" s="13">
        <v>50710</v>
      </c>
      <c r="P68" s="13">
        <v>52082</v>
      </c>
      <c r="R68" s="14"/>
      <c r="S68" s="14"/>
      <c r="T68" s="14"/>
      <c r="U68" s="14"/>
      <c r="V68" s="14"/>
      <c r="W68" s="14"/>
      <c r="X68" s="14"/>
      <c r="Y68" s="14"/>
      <c r="Z68" s="14"/>
      <c r="AA68" s="14"/>
      <c r="AB68" s="14"/>
      <c r="AC68" s="14"/>
      <c r="AD68" s="14"/>
      <c r="AE68" s="14"/>
      <c r="AF68" s="14"/>
      <c r="AG68" s="14"/>
    </row>
    <row r="69" spans="1:33">
      <c r="A69" s="15">
        <f t="shared" si="0"/>
        <v>650</v>
      </c>
      <c r="B69" s="13">
        <v>55046</v>
      </c>
      <c r="C69" s="13">
        <v>56971</v>
      </c>
      <c r="D69" s="13">
        <v>54604</v>
      </c>
      <c r="E69" s="13">
        <v>56016</v>
      </c>
      <c r="F69" s="13">
        <v>57480</v>
      </c>
      <c r="G69" s="13">
        <v>58704</v>
      </c>
      <c r="H69" s="13">
        <v>63520</v>
      </c>
      <c r="I69" s="13">
        <v>62143</v>
      </c>
      <c r="J69" s="13">
        <v>60442</v>
      </c>
      <c r="K69" s="13">
        <v>58275</v>
      </c>
      <c r="L69" s="13">
        <v>57204</v>
      </c>
      <c r="M69" s="13">
        <v>56921</v>
      </c>
      <c r="N69" s="13">
        <v>52830</v>
      </c>
      <c r="O69" s="13">
        <v>51160</v>
      </c>
      <c r="P69" s="13">
        <v>52870</v>
      </c>
      <c r="R69" s="16"/>
      <c r="S69" s="16"/>
      <c r="T69" s="16"/>
      <c r="U69" s="16"/>
      <c r="V69" s="16"/>
      <c r="W69" s="16"/>
      <c r="X69" s="16"/>
      <c r="Y69" s="16"/>
      <c r="Z69" s="16"/>
      <c r="AA69" s="16"/>
      <c r="AB69" s="16"/>
      <c r="AC69" s="16"/>
      <c r="AD69" s="16"/>
      <c r="AE69" s="16"/>
      <c r="AF69" s="16"/>
      <c r="AG69" s="16"/>
    </row>
    <row r="70" spans="1:33">
      <c r="A70" s="15">
        <f t="shared" si="0"/>
        <v>660</v>
      </c>
      <c r="B70" s="13">
        <v>55983</v>
      </c>
      <c r="C70" s="13">
        <v>57354</v>
      </c>
      <c r="D70" s="13">
        <v>55678</v>
      </c>
      <c r="E70" s="13">
        <v>56402</v>
      </c>
      <c r="F70" s="13">
        <v>58429</v>
      </c>
      <c r="G70" s="13">
        <v>58474</v>
      </c>
      <c r="H70" s="13">
        <v>64488</v>
      </c>
      <c r="I70" s="13">
        <v>62492</v>
      </c>
      <c r="J70" s="13">
        <v>61232</v>
      </c>
      <c r="K70" s="13">
        <v>58760</v>
      </c>
      <c r="L70" s="13">
        <v>58001</v>
      </c>
      <c r="M70" s="13">
        <v>57150</v>
      </c>
      <c r="N70" s="13">
        <v>53492</v>
      </c>
      <c r="O70" s="13">
        <v>51513</v>
      </c>
      <c r="P70" s="13">
        <v>53361</v>
      </c>
      <c r="R70" s="14"/>
      <c r="S70" s="14"/>
      <c r="T70" s="14"/>
      <c r="U70" s="14"/>
      <c r="V70" s="14"/>
      <c r="W70" s="14"/>
      <c r="X70" s="14"/>
      <c r="Y70" s="14"/>
      <c r="Z70" s="14"/>
      <c r="AA70" s="14"/>
      <c r="AB70" s="14"/>
      <c r="AC70" s="14"/>
      <c r="AD70" s="14"/>
      <c r="AE70" s="14"/>
      <c r="AF70" s="14"/>
      <c r="AG70" s="14"/>
    </row>
    <row r="71" spans="1:33">
      <c r="A71" s="15">
        <f t="shared" ref="A71:A76" si="1">A70+10</f>
        <v>670</v>
      </c>
      <c r="B71" s="13">
        <v>56654</v>
      </c>
      <c r="C71" s="13">
        <v>58174</v>
      </c>
      <c r="D71" s="13">
        <v>56047</v>
      </c>
      <c r="E71" s="13">
        <v>57211</v>
      </c>
      <c r="F71" s="13">
        <v>59013</v>
      </c>
      <c r="G71" s="13">
        <v>59594</v>
      </c>
      <c r="H71" s="13">
        <v>65852</v>
      </c>
      <c r="I71" s="13">
        <v>63237</v>
      </c>
      <c r="J71" s="13">
        <v>61654</v>
      </c>
      <c r="K71" s="13">
        <v>58899</v>
      </c>
      <c r="L71" s="13">
        <v>58073</v>
      </c>
      <c r="M71" s="13">
        <v>57607</v>
      </c>
      <c r="N71" s="13">
        <v>54058</v>
      </c>
      <c r="O71" s="13">
        <v>52227</v>
      </c>
      <c r="P71" s="13">
        <v>53440</v>
      </c>
      <c r="R71" s="14"/>
      <c r="S71" s="14"/>
      <c r="T71" s="14"/>
      <c r="U71" s="14"/>
      <c r="V71" s="14"/>
      <c r="W71" s="14"/>
      <c r="X71" s="14"/>
      <c r="Y71" s="14"/>
      <c r="Z71" s="14"/>
      <c r="AA71" s="14"/>
      <c r="AB71" s="14"/>
      <c r="AC71" s="14"/>
      <c r="AD71" s="14"/>
      <c r="AE71" s="14"/>
      <c r="AF71" s="14"/>
      <c r="AG71" s="14"/>
    </row>
    <row r="72" spans="1:33">
      <c r="A72" s="15">
        <f t="shared" si="1"/>
        <v>680</v>
      </c>
      <c r="B72" s="13">
        <v>57128</v>
      </c>
      <c r="C72" s="13">
        <v>58979</v>
      </c>
      <c r="D72" s="13">
        <v>56803</v>
      </c>
      <c r="E72" s="13">
        <v>57873</v>
      </c>
      <c r="F72" s="13">
        <v>59503</v>
      </c>
      <c r="G72" s="13">
        <v>60136</v>
      </c>
      <c r="H72" s="13">
        <v>66605</v>
      </c>
      <c r="I72" s="13">
        <v>63570</v>
      </c>
      <c r="J72" s="13">
        <v>62194</v>
      </c>
      <c r="K72" s="13">
        <v>58994</v>
      </c>
      <c r="L72" s="13">
        <v>59025</v>
      </c>
      <c r="M72" s="13">
        <v>58863</v>
      </c>
      <c r="N72" s="13">
        <v>54127</v>
      </c>
      <c r="O72" s="13">
        <v>52832</v>
      </c>
      <c r="P72" s="13">
        <v>54201</v>
      </c>
      <c r="R72" s="14"/>
      <c r="S72" s="14"/>
      <c r="T72" s="14"/>
      <c r="U72" s="14"/>
      <c r="V72" s="14"/>
      <c r="W72" s="14"/>
      <c r="X72" s="14"/>
      <c r="Y72" s="14"/>
      <c r="Z72" s="14"/>
      <c r="AA72" s="14"/>
      <c r="AB72" s="14"/>
      <c r="AC72" s="14"/>
      <c r="AD72" s="14"/>
      <c r="AE72" s="14"/>
      <c r="AF72" s="14"/>
      <c r="AG72" s="14"/>
    </row>
    <row r="73" spans="1:33">
      <c r="A73" s="15">
        <f t="shared" si="1"/>
        <v>690</v>
      </c>
      <c r="B73" s="13">
        <v>58189</v>
      </c>
      <c r="C73" s="13">
        <v>59572</v>
      </c>
      <c r="D73" s="13">
        <v>57646</v>
      </c>
      <c r="E73" s="13">
        <v>58539</v>
      </c>
      <c r="F73" s="13">
        <v>60351</v>
      </c>
      <c r="G73" s="13">
        <v>61142</v>
      </c>
      <c r="H73" s="13">
        <v>67491</v>
      </c>
      <c r="I73" s="13">
        <v>65245</v>
      </c>
      <c r="J73" s="13">
        <v>63250</v>
      </c>
      <c r="K73" s="13">
        <v>59920</v>
      </c>
      <c r="L73" s="13">
        <v>59162</v>
      </c>
      <c r="M73" s="13">
        <v>58977</v>
      </c>
      <c r="N73" s="13">
        <v>55327</v>
      </c>
      <c r="O73" s="13">
        <v>53690</v>
      </c>
      <c r="P73" s="13">
        <v>55171</v>
      </c>
      <c r="R73" s="14"/>
      <c r="S73" s="14"/>
      <c r="T73" s="14"/>
      <c r="U73" s="14"/>
      <c r="V73" s="14"/>
      <c r="W73" s="14"/>
      <c r="X73" s="14"/>
      <c r="Y73" s="14"/>
      <c r="Z73" s="14"/>
      <c r="AA73" s="14"/>
      <c r="AB73" s="14"/>
      <c r="AC73" s="14"/>
      <c r="AD73" s="14"/>
      <c r="AE73" s="14"/>
      <c r="AF73" s="14"/>
      <c r="AG73" s="14"/>
    </row>
    <row r="74" spans="1:33">
      <c r="A74" s="15">
        <f t="shared" si="1"/>
        <v>700</v>
      </c>
      <c r="B74" s="13">
        <v>58960</v>
      </c>
      <c r="C74" s="13">
        <v>60061</v>
      </c>
      <c r="D74" s="13">
        <v>57925</v>
      </c>
      <c r="E74" s="13">
        <v>59720</v>
      </c>
      <c r="F74" s="13">
        <v>60856</v>
      </c>
      <c r="G74" s="13">
        <v>61505</v>
      </c>
      <c r="H74" s="13">
        <v>68275</v>
      </c>
      <c r="I74" s="13">
        <v>65485</v>
      </c>
      <c r="J74" s="13">
        <v>64033</v>
      </c>
      <c r="K74" s="13">
        <v>60465</v>
      </c>
      <c r="L74" s="13">
        <v>60094</v>
      </c>
      <c r="M74" s="13">
        <v>59869</v>
      </c>
      <c r="N74" s="13">
        <v>55994</v>
      </c>
      <c r="O74" s="13">
        <v>53997</v>
      </c>
      <c r="P74" s="13">
        <v>55559</v>
      </c>
      <c r="R74" s="14"/>
      <c r="S74" s="14"/>
      <c r="T74" s="14"/>
      <c r="U74" s="14"/>
      <c r="V74" s="14"/>
      <c r="W74" s="14"/>
      <c r="X74" s="14"/>
      <c r="Y74" s="14"/>
      <c r="Z74" s="14"/>
      <c r="AA74" s="14"/>
      <c r="AB74" s="14"/>
      <c r="AC74" s="14"/>
      <c r="AD74" s="14"/>
      <c r="AE74" s="14"/>
      <c r="AF74" s="14"/>
      <c r="AG74" s="14"/>
    </row>
    <row r="75" spans="1:33">
      <c r="A75" s="15">
        <f t="shared" si="1"/>
        <v>710</v>
      </c>
      <c r="B75" s="13">
        <v>59559</v>
      </c>
      <c r="C75" s="13">
        <v>61267</v>
      </c>
      <c r="D75" s="13">
        <v>59385</v>
      </c>
      <c r="E75" s="13">
        <v>60283</v>
      </c>
      <c r="F75" s="13">
        <v>62217</v>
      </c>
      <c r="G75" s="13">
        <v>62244</v>
      </c>
      <c r="H75" s="13">
        <v>69299</v>
      </c>
      <c r="I75" s="13">
        <v>66819</v>
      </c>
      <c r="J75" s="13">
        <v>64458</v>
      </c>
      <c r="K75" s="13">
        <v>61113</v>
      </c>
      <c r="L75" s="13">
        <v>60870</v>
      </c>
      <c r="M75" s="13">
        <v>60837</v>
      </c>
      <c r="N75" s="13">
        <v>56044</v>
      </c>
      <c r="O75" s="13">
        <v>55166</v>
      </c>
      <c r="P75" s="13">
        <v>56332</v>
      </c>
      <c r="R75" s="14"/>
      <c r="S75" s="14"/>
      <c r="T75" s="14"/>
      <c r="U75" s="14"/>
      <c r="V75" s="14"/>
      <c r="W75" s="14"/>
      <c r="X75" s="14"/>
      <c r="Y75" s="14"/>
      <c r="Z75" s="14"/>
      <c r="AA75" s="14"/>
      <c r="AB75" s="14"/>
      <c r="AC75" s="14"/>
      <c r="AD75" s="14"/>
      <c r="AE75" s="14"/>
      <c r="AF75" s="14"/>
      <c r="AG75" s="14"/>
    </row>
    <row r="76" spans="1:33">
      <c r="A76" s="15">
        <f t="shared" si="1"/>
        <v>720</v>
      </c>
      <c r="B76" s="13">
        <v>60689</v>
      </c>
      <c r="C76" s="13">
        <v>62123</v>
      </c>
      <c r="D76" s="13">
        <v>59544</v>
      </c>
      <c r="E76" s="13">
        <v>61057</v>
      </c>
      <c r="F76" s="13">
        <v>62943</v>
      </c>
      <c r="G76" s="13">
        <v>63175</v>
      </c>
      <c r="H76" s="13">
        <v>69959</v>
      </c>
      <c r="I76" s="13">
        <v>66662</v>
      </c>
      <c r="J76" s="13">
        <v>65436</v>
      </c>
      <c r="K76" s="13">
        <v>61349</v>
      </c>
      <c r="L76" s="13">
        <v>61419</v>
      </c>
      <c r="M76" s="13">
        <v>60946</v>
      </c>
      <c r="N76" s="13">
        <v>56731</v>
      </c>
      <c r="O76" s="13">
        <v>55388</v>
      </c>
      <c r="P76" s="13">
        <v>57039</v>
      </c>
      <c r="R76" s="14"/>
      <c r="S76" s="14"/>
      <c r="T76" s="14"/>
      <c r="U76" s="14"/>
      <c r="V76" s="14"/>
      <c r="W76" s="14"/>
      <c r="X76" s="14"/>
      <c r="Y76" s="14"/>
      <c r="Z76" s="14"/>
      <c r="AA76" s="14"/>
      <c r="AB76" s="14"/>
      <c r="AC76" s="14"/>
      <c r="AD76" s="14"/>
      <c r="AE76" s="14"/>
      <c r="AF76" s="14"/>
      <c r="AG76" s="14"/>
    </row>
    <row r="77" spans="1:33">
      <c r="A77" s="15"/>
      <c r="R77" s="14"/>
      <c r="S77" s="14"/>
      <c r="T77" s="14"/>
      <c r="U77" s="14"/>
      <c r="V77" s="14"/>
      <c r="W77" s="14"/>
      <c r="X77" s="14"/>
      <c r="Y77" s="14"/>
      <c r="Z77" s="14"/>
      <c r="AA77" s="14"/>
      <c r="AB77" s="14"/>
      <c r="AC77" s="14"/>
      <c r="AD77" s="14"/>
      <c r="AE77" s="14"/>
      <c r="AF77" s="14"/>
      <c r="AG77" s="14"/>
    </row>
    <row r="78" spans="1:33">
      <c r="B78" s="36" t="s">
        <v>3948</v>
      </c>
      <c r="C78" s="36"/>
      <c r="D78" s="36"/>
      <c r="E78" s="36"/>
      <c r="R78" s="14"/>
      <c r="S78" s="14"/>
      <c r="T78" s="14"/>
      <c r="U78" s="14"/>
      <c r="V78" s="14"/>
      <c r="W78" s="14"/>
      <c r="X78" s="14"/>
      <c r="Y78" s="14"/>
      <c r="Z78" s="14"/>
      <c r="AA78" s="14"/>
      <c r="AB78" s="14"/>
      <c r="AC78" s="14"/>
      <c r="AD78" s="14"/>
      <c r="AE78" s="14"/>
      <c r="AF78" s="14"/>
      <c r="AG78" s="14"/>
    </row>
    <row r="79" spans="1:33">
      <c r="A79" s="6" t="s">
        <v>1863</v>
      </c>
      <c r="B79" s="35" t="s">
        <v>1865</v>
      </c>
      <c r="C79" s="35"/>
      <c r="D79" s="35"/>
      <c r="E79" s="35" t="s">
        <v>1866</v>
      </c>
      <c r="F79" s="35"/>
      <c r="G79" s="35"/>
      <c r="R79" s="14"/>
      <c r="S79" s="14"/>
      <c r="T79" s="14"/>
      <c r="U79" s="14"/>
      <c r="V79" s="14"/>
      <c r="W79" s="14"/>
      <c r="X79" s="14"/>
      <c r="Y79" s="14"/>
      <c r="Z79" s="14"/>
      <c r="AA79" s="14"/>
      <c r="AB79" s="14"/>
      <c r="AC79" s="14"/>
      <c r="AD79" s="14"/>
      <c r="AE79" s="14"/>
      <c r="AF79" s="14"/>
      <c r="AG79" s="14"/>
    </row>
    <row r="80" spans="1:33">
      <c r="A80" s="13" t="s">
        <v>14</v>
      </c>
      <c r="B80" s="14">
        <v>1.4330000000000001</v>
      </c>
      <c r="C80" s="14">
        <v>1.2070000000000001</v>
      </c>
      <c r="D80" s="14">
        <v>1.153</v>
      </c>
      <c r="E80" s="14">
        <v>1.264</v>
      </c>
      <c r="F80" s="14">
        <v>1.2949999999999999</v>
      </c>
      <c r="G80" s="14">
        <v>1.2905</v>
      </c>
      <c r="R80" s="14"/>
      <c r="S80" s="14"/>
      <c r="T80" s="14"/>
      <c r="U80" s="14"/>
      <c r="V80" s="14"/>
      <c r="W80" s="14"/>
      <c r="X80" s="14"/>
      <c r="Y80" s="14"/>
      <c r="Z80" s="14"/>
      <c r="AA80" s="14"/>
      <c r="AB80" s="14"/>
      <c r="AC80" s="14"/>
      <c r="AD80" s="14"/>
      <c r="AE80" s="14"/>
      <c r="AF80" s="14"/>
      <c r="AG80" s="14"/>
    </row>
    <row r="81" spans="1:33">
      <c r="A81" s="13" t="s">
        <v>1864</v>
      </c>
      <c r="B81" s="14">
        <v>0.68700000000000006</v>
      </c>
      <c r="C81" s="14">
        <v>0.77</v>
      </c>
      <c r="D81" s="14">
        <v>0.71550000000000002</v>
      </c>
      <c r="E81" s="14">
        <v>1.22</v>
      </c>
      <c r="F81" s="14">
        <v>1.23</v>
      </c>
      <c r="G81" s="14">
        <v>1.3</v>
      </c>
      <c r="R81" s="14"/>
      <c r="S81" s="14"/>
      <c r="T81" s="14"/>
      <c r="U81" s="14"/>
      <c r="V81" s="14"/>
      <c r="W81" s="14"/>
      <c r="X81" s="14"/>
      <c r="Y81" s="14"/>
      <c r="Z81" s="14"/>
      <c r="AA81" s="14"/>
      <c r="AB81" s="14"/>
      <c r="AC81" s="14"/>
      <c r="AD81" s="14"/>
      <c r="AE81" s="14"/>
      <c r="AF81" s="14"/>
      <c r="AG81" s="14"/>
    </row>
    <row r="82" spans="1:33">
      <c r="A82" s="13" t="s">
        <v>1847</v>
      </c>
      <c r="B82" s="14">
        <v>0.67900000000000005</v>
      </c>
      <c r="C82" s="14">
        <v>0.57650000000000001</v>
      </c>
      <c r="D82" s="14">
        <v>0.57199999999999995</v>
      </c>
      <c r="E82" s="14">
        <v>1.232</v>
      </c>
      <c r="F82" s="14">
        <v>1.2144999999999999</v>
      </c>
      <c r="G82" s="14">
        <v>1.304</v>
      </c>
      <c r="R82" s="14"/>
      <c r="S82" s="14"/>
      <c r="T82" s="14"/>
      <c r="U82" s="14"/>
      <c r="V82" s="14"/>
      <c r="W82" s="14"/>
      <c r="X82" s="14"/>
      <c r="Y82" s="14"/>
      <c r="Z82" s="14"/>
      <c r="AA82" s="14"/>
      <c r="AB82" s="14"/>
      <c r="AC82" s="14"/>
      <c r="AD82" s="14"/>
      <c r="AE82" s="14"/>
      <c r="AF82" s="14"/>
      <c r="AG82" s="14"/>
    </row>
    <row r="83" spans="1:33">
      <c r="A83" s="13" t="s">
        <v>1848</v>
      </c>
      <c r="B83" s="14">
        <v>1.1950000000000001</v>
      </c>
      <c r="C83" s="14">
        <v>1.1875</v>
      </c>
      <c r="D83" s="14">
        <v>1.1359999999999999</v>
      </c>
      <c r="E83" s="14">
        <v>1.3254999999999999</v>
      </c>
      <c r="F83" s="14">
        <v>1.3280000000000001</v>
      </c>
      <c r="G83" s="14">
        <v>1.3585</v>
      </c>
      <c r="R83" s="14"/>
      <c r="S83" s="14"/>
      <c r="T83" s="14"/>
      <c r="U83" s="14"/>
      <c r="V83" s="14"/>
      <c r="W83" s="14"/>
      <c r="X83" s="14"/>
      <c r="Y83" s="14"/>
      <c r="Z83" s="14"/>
      <c r="AA83" s="14"/>
      <c r="AB83" s="14"/>
      <c r="AC83" s="14"/>
      <c r="AD83" s="14"/>
      <c r="AE83" s="14"/>
      <c r="AF83" s="14"/>
      <c r="AG83" s="14"/>
    </row>
    <row r="84" spans="1:33">
      <c r="R84" s="14"/>
      <c r="S84" s="14"/>
      <c r="T84" s="14"/>
      <c r="U84" s="14"/>
      <c r="V84" s="14"/>
      <c r="W84" s="14"/>
      <c r="X84" s="14"/>
      <c r="Y84" s="14"/>
      <c r="Z84" s="14"/>
      <c r="AA84" s="14"/>
      <c r="AB84" s="14"/>
      <c r="AC84" s="14"/>
      <c r="AD84" s="14"/>
      <c r="AE84" s="14"/>
      <c r="AF84" s="14"/>
      <c r="AG84" s="14"/>
    </row>
    <row r="85" spans="1:33">
      <c r="A85" s="6" t="s">
        <v>1867</v>
      </c>
      <c r="B85" s="36" t="s">
        <v>1871</v>
      </c>
      <c r="C85" s="36"/>
      <c r="D85" s="36"/>
      <c r="R85" s="14"/>
      <c r="S85" s="14"/>
      <c r="T85" s="14"/>
      <c r="U85" s="14"/>
      <c r="V85" s="14"/>
      <c r="W85" s="14"/>
      <c r="X85" s="14"/>
      <c r="Y85" s="14"/>
      <c r="Z85" s="14"/>
      <c r="AA85" s="14"/>
      <c r="AB85" s="14"/>
      <c r="AC85" s="14"/>
      <c r="AD85" s="14"/>
      <c r="AE85" s="14"/>
      <c r="AF85" s="14"/>
      <c r="AG85" s="14"/>
    </row>
    <row r="86" spans="1:33" s="6" customFormat="1">
      <c r="A86" s="6" t="s">
        <v>1868</v>
      </c>
      <c r="E86" s="6" t="s">
        <v>1869</v>
      </c>
      <c r="F86" s="36" t="s">
        <v>1</v>
      </c>
      <c r="G86" s="36"/>
      <c r="H86" s="36"/>
      <c r="I86" s="36" t="s">
        <v>7</v>
      </c>
      <c r="J86" s="36"/>
      <c r="K86" s="36"/>
      <c r="L86" s="36" t="s">
        <v>1870</v>
      </c>
      <c r="M86" s="36"/>
      <c r="N86" s="36"/>
      <c r="O86" s="36" t="s">
        <v>14</v>
      </c>
      <c r="P86" s="36"/>
      <c r="Q86" s="36"/>
      <c r="R86" s="34" t="s">
        <v>13</v>
      </c>
      <c r="S86" s="34"/>
      <c r="T86" s="34"/>
      <c r="U86" s="17"/>
      <c r="V86" s="17"/>
      <c r="W86" s="17"/>
      <c r="X86" s="17"/>
      <c r="Y86" s="17"/>
      <c r="Z86" s="17"/>
      <c r="AA86" s="17"/>
      <c r="AB86" s="17"/>
      <c r="AC86" s="17"/>
      <c r="AD86" s="17"/>
      <c r="AE86" s="17"/>
      <c r="AF86" s="17"/>
      <c r="AG86" s="17"/>
    </row>
    <row r="87" spans="1:33">
      <c r="A87" s="6">
        <v>1000</v>
      </c>
      <c r="B87" s="13">
        <v>3.83</v>
      </c>
      <c r="C87" s="13">
        <v>3.734</v>
      </c>
      <c r="D87" s="13">
        <v>3.798</v>
      </c>
      <c r="E87" s="6">
        <v>10</v>
      </c>
      <c r="F87" s="13">
        <v>0.56000000000000005</v>
      </c>
      <c r="G87" s="13">
        <v>0.54100000000000004</v>
      </c>
      <c r="H87" s="13">
        <v>4.9000000000000002E-2</v>
      </c>
      <c r="I87" s="13">
        <v>4.7E-2</v>
      </c>
      <c r="J87" s="13">
        <v>0.49399999999999999</v>
      </c>
      <c r="K87" s="13">
        <v>4.9000000000000002E-2</v>
      </c>
      <c r="L87" s="13">
        <v>0.82199999999999995</v>
      </c>
      <c r="M87" s="13">
        <v>0.38100000000000001</v>
      </c>
      <c r="N87" s="13">
        <v>0.56799999999999995</v>
      </c>
      <c r="O87" s="13">
        <v>0.64600000000000002</v>
      </c>
      <c r="P87" s="13">
        <v>5.2999999999999999E-2</v>
      </c>
      <c r="Q87" s="13">
        <v>4.5999999999999999E-2</v>
      </c>
      <c r="R87" s="14">
        <v>5.0999999999999997E-2</v>
      </c>
      <c r="S87" s="14">
        <v>6.7000000000000004E-2</v>
      </c>
      <c r="T87" s="14">
        <v>5.1999999999999998E-2</v>
      </c>
      <c r="U87" s="14"/>
      <c r="V87" s="14"/>
      <c r="W87" s="14"/>
      <c r="X87" s="14"/>
      <c r="Y87" s="14"/>
      <c r="Z87" s="14"/>
      <c r="AA87" s="14"/>
      <c r="AB87" s="14"/>
      <c r="AC87" s="14"/>
      <c r="AD87" s="14"/>
      <c r="AE87" s="14"/>
      <c r="AF87" s="14"/>
      <c r="AG87" s="14"/>
    </row>
    <row r="88" spans="1:33">
      <c r="A88" s="6">
        <v>500</v>
      </c>
      <c r="B88" s="13">
        <v>2.5270000000000001</v>
      </c>
      <c r="C88" s="13">
        <v>2.7309999999999999</v>
      </c>
      <c r="D88" s="13">
        <v>2.6579999999999999</v>
      </c>
      <c r="E88" s="6">
        <v>50</v>
      </c>
      <c r="F88" s="13">
        <v>0.73899999999999999</v>
      </c>
      <c r="G88" s="13">
        <v>0.48499999999999999</v>
      </c>
      <c r="H88" s="13">
        <v>0.45800000000000002</v>
      </c>
      <c r="I88" s="13">
        <v>1.123</v>
      </c>
      <c r="J88" s="13">
        <v>1.0609999999999999</v>
      </c>
      <c r="K88" s="13">
        <v>0.89700000000000002</v>
      </c>
      <c r="R88" s="14"/>
      <c r="S88" s="14"/>
      <c r="T88" s="14"/>
      <c r="U88" s="14"/>
      <c r="V88" s="14"/>
      <c r="W88" s="14"/>
      <c r="X88" s="14"/>
      <c r="Y88" s="14"/>
      <c r="Z88" s="14"/>
      <c r="AA88" s="14"/>
      <c r="AB88" s="14"/>
      <c r="AC88" s="14"/>
      <c r="AD88" s="14"/>
      <c r="AE88" s="14"/>
      <c r="AF88" s="14"/>
      <c r="AG88" s="14"/>
    </row>
    <row r="89" spans="1:33">
      <c r="A89" s="6">
        <v>250</v>
      </c>
      <c r="B89" s="13">
        <v>2.0960000000000001</v>
      </c>
      <c r="C89" s="13">
        <v>2.1030000000000002</v>
      </c>
      <c r="D89" s="13">
        <v>1.4419999999999999</v>
      </c>
      <c r="E89" s="6">
        <v>100</v>
      </c>
      <c r="F89" s="13">
        <v>1.0509999999999999</v>
      </c>
      <c r="G89" s="13">
        <v>0.81</v>
      </c>
      <c r="H89" s="13">
        <v>0.84499999999999997</v>
      </c>
      <c r="I89" s="13">
        <v>0.72499999999999998</v>
      </c>
      <c r="J89" s="13">
        <v>0.73699999999999999</v>
      </c>
      <c r="K89" s="13">
        <v>0.76700000000000002</v>
      </c>
      <c r="R89" s="14"/>
      <c r="S89" s="14"/>
      <c r="T89" s="14"/>
      <c r="U89" s="14"/>
      <c r="V89" s="14"/>
      <c r="W89" s="14"/>
      <c r="X89" s="14"/>
      <c r="Y89" s="14"/>
      <c r="Z89" s="14"/>
      <c r="AA89" s="14"/>
      <c r="AB89" s="14"/>
      <c r="AC89" s="14"/>
      <c r="AD89" s="14"/>
      <c r="AE89" s="14"/>
      <c r="AF89" s="14"/>
      <c r="AG89" s="14"/>
    </row>
    <row r="90" spans="1:33">
      <c r="A90" s="6">
        <v>125</v>
      </c>
      <c r="B90" s="13">
        <v>1.2190000000000001</v>
      </c>
      <c r="C90" s="13">
        <v>1.5629999999999999</v>
      </c>
      <c r="D90" s="13">
        <v>1.7649999999999999</v>
      </c>
      <c r="R90" s="14"/>
      <c r="S90" s="14"/>
      <c r="T90" s="14"/>
      <c r="U90" s="14"/>
      <c r="V90" s="14"/>
      <c r="W90" s="14"/>
      <c r="X90" s="14"/>
      <c r="Y90" s="14"/>
      <c r="Z90" s="14"/>
      <c r="AA90" s="14"/>
      <c r="AB90" s="14"/>
      <c r="AC90" s="14"/>
      <c r="AD90" s="14"/>
      <c r="AE90" s="14"/>
      <c r="AF90" s="14"/>
      <c r="AG90" s="14"/>
    </row>
    <row r="91" spans="1:33">
      <c r="A91" s="6">
        <v>62.5</v>
      </c>
      <c r="B91" s="13">
        <v>1.141</v>
      </c>
      <c r="C91" s="13">
        <v>1.605</v>
      </c>
      <c r="D91" s="13">
        <v>1.1359999999999999</v>
      </c>
      <c r="R91" s="14"/>
      <c r="S91" s="14"/>
      <c r="T91" s="14"/>
      <c r="U91" s="14"/>
      <c r="V91" s="14"/>
      <c r="W91" s="14"/>
      <c r="X91" s="14"/>
      <c r="Y91" s="14"/>
      <c r="Z91" s="14"/>
      <c r="AA91" s="14"/>
      <c r="AB91" s="14"/>
      <c r="AC91" s="14"/>
      <c r="AD91" s="14"/>
      <c r="AE91" s="14"/>
      <c r="AF91" s="14"/>
      <c r="AG91" s="14"/>
    </row>
    <row r="92" spans="1:33">
      <c r="A92" s="6">
        <v>31.25</v>
      </c>
      <c r="B92" s="13">
        <v>0.94299999999999995</v>
      </c>
      <c r="C92" s="13">
        <v>0.71199999999999997</v>
      </c>
      <c r="D92" s="13">
        <v>0.874</v>
      </c>
      <c r="R92" s="14"/>
      <c r="S92" s="14"/>
      <c r="T92" s="14"/>
      <c r="U92" s="14"/>
      <c r="V92" s="14"/>
      <c r="W92" s="14"/>
      <c r="X92" s="14"/>
      <c r="Y92" s="14"/>
      <c r="Z92" s="14"/>
      <c r="AA92" s="14"/>
      <c r="AB92" s="14"/>
      <c r="AC92" s="14"/>
      <c r="AD92" s="14"/>
      <c r="AE92" s="14"/>
      <c r="AF92" s="14"/>
      <c r="AG92" s="14"/>
    </row>
    <row r="93" spans="1:33">
      <c r="A93" s="6">
        <v>15.625</v>
      </c>
      <c r="B93" s="13">
        <v>0.44900000000000001</v>
      </c>
      <c r="C93" s="13">
        <v>0.8</v>
      </c>
      <c r="D93" s="13">
        <v>1.145</v>
      </c>
      <c r="I93" s="6"/>
      <c r="J93" s="6"/>
      <c r="R93" s="14"/>
      <c r="S93" s="14"/>
      <c r="T93" s="14"/>
      <c r="U93" s="14"/>
      <c r="V93" s="14"/>
      <c r="W93" s="14"/>
      <c r="X93" s="14"/>
      <c r="Y93" s="14"/>
      <c r="Z93" s="14"/>
      <c r="AA93" s="14"/>
      <c r="AB93" s="14"/>
      <c r="AC93" s="14"/>
      <c r="AD93" s="14"/>
      <c r="AE93" s="14"/>
      <c r="AF93" s="14"/>
      <c r="AG93" s="14"/>
    </row>
    <row r="94" spans="1:33">
      <c r="A94" s="6">
        <v>7.8150000000000004</v>
      </c>
      <c r="B94" s="13">
        <v>0.35199999999999998</v>
      </c>
      <c r="C94" s="13">
        <v>1.07</v>
      </c>
      <c r="D94" s="13">
        <v>1.157</v>
      </c>
      <c r="R94" s="14"/>
      <c r="S94" s="14"/>
      <c r="T94" s="14"/>
      <c r="U94" s="14"/>
      <c r="V94" s="14"/>
      <c r="W94" s="14"/>
      <c r="X94" s="14"/>
      <c r="Y94" s="14"/>
      <c r="Z94" s="14"/>
      <c r="AA94" s="14"/>
      <c r="AB94" s="14"/>
      <c r="AC94" s="14"/>
      <c r="AD94" s="14"/>
      <c r="AE94" s="14"/>
      <c r="AF94" s="14"/>
      <c r="AG94" s="14"/>
    </row>
    <row r="95" spans="1:33">
      <c r="A95" s="6">
        <v>0</v>
      </c>
      <c r="B95" s="13">
        <v>5.3999999999999999E-2</v>
      </c>
      <c r="C95" s="13">
        <v>0.158</v>
      </c>
      <c r="D95" s="13">
        <v>0.20599999999999999</v>
      </c>
      <c r="R95" s="14"/>
      <c r="S95" s="14"/>
      <c r="T95" s="14"/>
      <c r="U95" s="14"/>
      <c r="V95" s="14"/>
      <c r="W95" s="14"/>
      <c r="X95" s="14"/>
      <c r="Y95" s="14"/>
      <c r="Z95" s="14"/>
      <c r="AA95" s="14"/>
      <c r="AB95" s="14"/>
      <c r="AC95" s="14"/>
      <c r="AD95" s="14"/>
      <c r="AE95" s="14"/>
      <c r="AF95" s="14"/>
      <c r="AG95" s="14"/>
    </row>
    <row r="96" spans="1:33">
      <c r="R96" s="14"/>
      <c r="S96" s="14"/>
      <c r="T96" s="14"/>
      <c r="U96" s="14"/>
      <c r="V96" s="14"/>
      <c r="W96" s="14"/>
      <c r="X96" s="14"/>
      <c r="Y96" s="14"/>
      <c r="Z96" s="14"/>
      <c r="AA96" s="14"/>
      <c r="AB96" s="14"/>
      <c r="AC96" s="14"/>
      <c r="AD96" s="14"/>
      <c r="AE96" s="14"/>
      <c r="AF96" s="14"/>
      <c r="AG96" s="14"/>
    </row>
  </sheetData>
  <mergeCells count="18">
    <mergeCell ref="A1:B1"/>
    <mergeCell ref="B78:E78"/>
    <mergeCell ref="B85:D85"/>
    <mergeCell ref="L86:N86"/>
    <mergeCell ref="O86:Q86"/>
    <mergeCell ref="R86:T86"/>
    <mergeCell ref="V2:X2"/>
    <mergeCell ref="Y2:AA2"/>
    <mergeCell ref="B79:D79"/>
    <mergeCell ref="E79:G79"/>
    <mergeCell ref="F86:H86"/>
    <mergeCell ref="I86:K86"/>
    <mergeCell ref="B3:D3"/>
    <mergeCell ref="E3:G3"/>
    <mergeCell ref="K3:M3"/>
    <mergeCell ref="N3:P3"/>
    <mergeCell ref="H3:J3"/>
    <mergeCell ref="S2:U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4B5011-9488-4383-A9EF-A4FF9D14A2E4}">
  <dimension ref="A1:DJ154"/>
  <sheetViews>
    <sheetView topLeftCell="A43" zoomScale="70" zoomScaleNormal="70" workbookViewId="0">
      <selection activeCell="AC143" sqref="AC143"/>
    </sheetView>
  </sheetViews>
  <sheetFormatPr defaultColWidth="8.9140625" defaultRowHeight="15.5"/>
  <cols>
    <col min="1" max="1" width="13.08203125" style="6" customWidth="1"/>
    <col min="2" max="18" width="8.9140625" style="13"/>
    <col min="19" max="19" width="14.58203125" style="13" customWidth="1"/>
    <col min="20" max="20" width="14.58203125" style="6" customWidth="1"/>
    <col min="21" max="97" width="8.9140625" style="13"/>
    <col min="98" max="98" width="14.58203125" style="13" customWidth="1"/>
    <col min="99" max="16384" width="8.9140625" style="13"/>
  </cols>
  <sheetData>
    <row r="1" spans="1:114">
      <c r="A1" s="6" t="s">
        <v>4287</v>
      </c>
    </row>
    <row r="2" spans="1:114">
      <c r="A2" s="25" t="s">
        <v>1874</v>
      </c>
      <c r="B2" s="37" t="s">
        <v>1939</v>
      </c>
      <c r="C2" s="37"/>
      <c r="D2" s="37" t="s">
        <v>3953</v>
      </c>
      <c r="E2" s="37"/>
      <c r="F2" s="37" t="s">
        <v>3954</v>
      </c>
      <c r="G2" s="37"/>
      <c r="H2" s="37" t="s">
        <v>3955</v>
      </c>
      <c r="I2" s="37"/>
      <c r="J2" s="37" t="s">
        <v>1859</v>
      </c>
      <c r="K2" s="37"/>
      <c r="L2" s="37" t="s">
        <v>1938</v>
      </c>
      <c r="M2" s="37"/>
      <c r="N2" s="37" t="s">
        <v>14</v>
      </c>
      <c r="O2" s="37"/>
      <c r="P2" s="37" t="s">
        <v>3956</v>
      </c>
      <c r="Q2" s="37"/>
      <c r="R2" s="37" t="s">
        <v>3957</v>
      </c>
      <c r="S2" s="37"/>
      <c r="T2" s="25"/>
      <c r="U2" s="37"/>
      <c r="V2" s="37"/>
      <c r="W2" s="37"/>
      <c r="X2" s="37"/>
      <c r="Y2" s="37"/>
      <c r="Z2" s="37"/>
      <c r="AA2" s="37"/>
      <c r="AB2" s="37"/>
      <c r="AC2" s="37"/>
      <c r="AD2" s="37"/>
      <c r="AE2" s="37"/>
      <c r="AF2" s="37"/>
      <c r="AG2" s="37"/>
      <c r="AH2" s="37"/>
      <c r="AI2" s="37"/>
      <c r="AJ2" s="37"/>
      <c r="AK2" s="37"/>
      <c r="AL2" s="37"/>
      <c r="AM2" s="6"/>
      <c r="AN2" s="6"/>
      <c r="AO2" s="6"/>
      <c r="AP2" s="6"/>
      <c r="AQ2" s="6"/>
      <c r="AR2" s="6"/>
      <c r="AS2" s="36"/>
      <c r="AT2" s="36"/>
      <c r="AU2" s="36"/>
      <c r="AV2" s="36"/>
      <c r="AW2" s="36"/>
      <c r="AX2" s="36"/>
      <c r="AY2" s="6"/>
      <c r="AZ2" s="6"/>
      <c r="BA2" s="6"/>
      <c r="BB2" s="6"/>
      <c r="BC2" s="6"/>
      <c r="BD2" s="6"/>
      <c r="BE2" s="36"/>
      <c r="BF2" s="36"/>
      <c r="BG2" s="36"/>
      <c r="BH2" s="36"/>
      <c r="BI2" s="36"/>
      <c r="BJ2" s="36"/>
      <c r="BK2" s="6"/>
      <c r="BL2" s="6"/>
      <c r="BM2" s="6"/>
      <c r="BN2" s="6"/>
      <c r="BO2" s="6"/>
      <c r="BP2" s="6"/>
      <c r="BQ2" s="36"/>
      <c r="BR2" s="36"/>
      <c r="BS2" s="36"/>
      <c r="BT2" s="36"/>
      <c r="BU2" s="36"/>
      <c r="BV2" s="36"/>
      <c r="BW2" s="6"/>
      <c r="BX2" s="6"/>
      <c r="BY2" s="6"/>
      <c r="BZ2" s="6"/>
      <c r="CA2" s="6"/>
      <c r="CB2" s="6"/>
      <c r="CC2" s="36"/>
      <c r="CD2" s="36"/>
      <c r="CE2" s="6"/>
      <c r="CF2" s="6"/>
      <c r="CG2" s="36"/>
      <c r="CH2" s="36"/>
      <c r="CI2" s="6"/>
      <c r="CJ2" s="6"/>
      <c r="CK2" s="6"/>
      <c r="CL2" s="6"/>
      <c r="CM2" s="6"/>
      <c r="CN2" s="6"/>
      <c r="CO2" s="36"/>
      <c r="CP2" s="36"/>
      <c r="CQ2" s="36"/>
      <c r="CR2" s="36"/>
      <c r="CS2" s="36"/>
      <c r="CT2" s="36"/>
      <c r="CU2" s="6"/>
      <c r="CV2" s="6"/>
      <c r="CW2" s="6"/>
      <c r="CX2" s="6"/>
      <c r="CY2" s="6"/>
      <c r="CZ2" s="6"/>
      <c r="DA2" s="6"/>
      <c r="DB2" s="6"/>
      <c r="DC2" s="6"/>
      <c r="DD2" s="6"/>
      <c r="DE2" s="6"/>
      <c r="DF2" s="6"/>
      <c r="DG2" s="6"/>
      <c r="DH2" s="6"/>
      <c r="DI2" s="6"/>
      <c r="DJ2" s="6"/>
    </row>
    <row r="3" spans="1:114">
      <c r="A3" s="31" t="s">
        <v>1856</v>
      </c>
      <c r="B3" s="16" t="s">
        <v>3958</v>
      </c>
      <c r="C3" s="16" t="s">
        <v>3959</v>
      </c>
      <c r="D3" s="16" t="s">
        <v>3960</v>
      </c>
      <c r="E3" s="16" t="s">
        <v>3961</v>
      </c>
      <c r="F3" s="16" t="s">
        <v>3962</v>
      </c>
      <c r="G3" s="16" t="s">
        <v>3963</v>
      </c>
      <c r="H3" s="16" t="s">
        <v>3964</v>
      </c>
      <c r="I3" s="16" t="s">
        <v>3965</v>
      </c>
      <c r="J3" s="16" t="s">
        <v>3966</v>
      </c>
      <c r="K3" s="16" t="s">
        <v>3967</v>
      </c>
      <c r="L3" s="16" t="s">
        <v>3968</v>
      </c>
      <c r="M3" s="16" t="s">
        <v>3969</v>
      </c>
      <c r="N3" s="16" t="s">
        <v>3970</v>
      </c>
      <c r="O3" s="16" t="s">
        <v>3971</v>
      </c>
      <c r="P3" s="16" t="s">
        <v>3972</v>
      </c>
      <c r="Q3" s="16" t="s">
        <v>3973</v>
      </c>
      <c r="R3" s="16" t="s">
        <v>3974</v>
      </c>
      <c r="S3" s="16" t="s">
        <v>3975</v>
      </c>
      <c r="T3" s="17"/>
      <c r="U3" s="14"/>
      <c r="V3" s="14"/>
      <c r="W3" s="14"/>
      <c r="X3" s="14"/>
      <c r="Y3" s="14"/>
      <c r="Z3" s="14"/>
      <c r="AA3" s="14"/>
      <c r="AB3" s="14"/>
      <c r="AC3" s="14"/>
      <c r="AD3" s="14"/>
      <c r="AE3" s="14"/>
      <c r="AF3" s="14"/>
      <c r="AG3" s="14"/>
      <c r="AH3" s="14"/>
      <c r="AI3" s="14"/>
      <c r="AJ3" s="14"/>
      <c r="AK3" s="14"/>
      <c r="AL3" s="14"/>
      <c r="AR3" s="6"/>
    </row>
    <row r="4" spans="1:114">
      <c r="A4" s="31" t="s">
        <v>3976</v>
      </c>
      <c r="B4" s="16" t="s">
        <v>3977</v>
      </c>
      <c r="C4" s="16" t="s">
        <v>3978</v>
      </c>
      <c r="D4" s="16" t="s">
        <v>3979</v>
      </c>
      <c r="E4" s="16" t="s">
        <v>3980</v>
      </c>
      <c r="F4" s="16" t="s">
        <v>3981</v>
      </c>
      <c r="G4" s="16" t="s">
        <v>3982</v>
      </c>
      <c r="H4" s="16" t="s">
        <v>3983</v>
      </c>
      <c r="I4" s="16" t="s">
        <v>3984</v>
      </c>
      <c r="J4" s="16" t="s">
        <v>3985</v>
      </c>
      <c r="K4" s="16" t="s">
        <v>3986</v>
      </c>
      <c r="L4" s="16" t="s">
        <v>3987</v>
      </c>
      <c r="M4" s="16" t="s">
        <v>3988</v>
      </c>
      <c r="N4" s="16" t="s">
        <v>3989</v>
      </c>
      <c r="O4" s="16" t="s">
        <v>3990</v>
      </c>
      <c r="P4" s="16" t="s">
        <v>3991</v>
      </c>
      <c r="Q4" s="16" t="s">
        <v>3992</v>
      </c>
      <c r="R4" s="16" t="s">
        <v>3993</v>
      </c>
      <c r="S4" s="16" t="s">
        <v>3994</v>
      </c>
      <c r="T4" s="31"/>
      <c r="U4" s="14"/>
      <c r="V4" s="14"/>
      <c r="W4" s="14"/>
      <c r="X4" s="14"/>
      <c r="Y4" s="14"/>
      <c r="Z4" s="14"/>
      <c r="AA4" s="14"/>
      <c r="AB4" s="14"/>
      <c r="AC4" s="14"/>
      <c r="AD4" s="14"/>
      <c r="AE4" s="14"/>
      <c r="AF4" s="14"/>
      <c r="AG4" s="16"/>
      <c r="AH4" s="16"/>
      <c r="AI4" s="16"/>
      <c r="AJ4" s="16"/>
      <c r="AK4" s="14"/>
      <c r="AL4" s="14"/>
      <c r="AR4" s="6" t="s">
        <v>1931</v>
      </c>
    </row>
    <row r="5" spans="1:114">
      <c r="A5" s="17">
        <v>230</v>
      </c>
      <c r="B5" s="14">
        <v>0.91039999999999999</v>
      </c>
      <c r="C5" s="14">
        <v>0.88390000000000002</v>
      </c>
      <c r="D5" s="14">
        <v>0.76439999999999997</v>
      </c>
      <c r="E5" s="14">
        <v>0.75290000000000001</v>
      </c>
      <c r="F5" s="14">
        <v>0.62219999999999998</v>
      </c>
      <c r="G5" s="14">
        <v>0.65349999999999997</v>
      </c>
      <c r="H5" s="14">
        <v>0.56040000000000001</v>
      </c>
      <c r="I5" s="14">
        <v>0.56579999999999997</v>
      </c>
      <c r="J5" s="14">
        <v>0.48039999999999999</v>
      </c>
      <c r="K5" s="14">
        <v>0.4864</v>
      </c>
      <c r="L5" s="14">
        <v>0.38529999999999998</v>
      </c>
      <c r="M5" s="14">
        <v>0.38569999999999999</v>
      </c>
      <c r="N5" s="14">
        <v>0.53090000000000004</v>
      </c>
      <c r="O5" s="14">
        <v>0.51390000000000002</v>
      </c>
      <c r="P5" s="14">
        <v>0.36120000000000002</v>
      </c>
      <c r="Q5" s="14">
        <v>0.3659</v>
      </c>
      <c r="R5" s="14">
        <v>0.62819999999999998</v>
      </c>
      <c r="S5" s="14">
        <v>0.58430000000000004</v>
      </c>
      <c r="T5" s="17"/>
      <c r="U5" s="14"/>
      <c r="V5" s="14"/>
      <c r="W5" s="14"/>
      <c r="X5" s="14"/>
      <c r="Y5" s="14"/>
      <c r="Z5" s="14"/>
      <c r="AA5" s="14"/>
      <c r="AB5" s="14"/>
      <c r="AC5" s="14"/>
      <c r="AD5" s="14"/>
      <c r="AE5" s="14"/>
      <c r="AF5" s="14"/>
      <c r="AG5" s="14"/>
      <c r="AH5" s="14"/>
      <c r="AI5" s="14"/>
      <c r="AJ5" s="14"/>
      <c r="AK5" s="14"/>
      <c r="AL5" s="14"/>
      <c r="AR5" s="6" t="s">
        <v>1935</v>
      </c>
      <c r="AS5" s="13" t="s">
        <v>1932</v>
      </c>
      <c r="AT5" s="13" t="s">
        <v>1936</v>
      </c>
      <c r="AU5" s="13" t="s">
        <v>1933</v>
      </c>
      <c r="AV5" s="13" t="s">
        <v>1934</v>
      </c>
      <c r="AW5" s="13" t="s">
        <v>1932</v>
      </c>
      <c r="AX5" s="13" t="s">
        <v>1934</v>
      </c>
    </row>
    <row r="6" spans="1:114">
      <c r="A6" s="31" t="s">
        <v>3995</v>
      </c>
      <c r="B6" s="16" t="s">
        <v>3996</v>
      </c>
      <c r="C6" s="16" t="s">
        <v>3997</v>
      </c>
      <c r="D6" s="16" t="s">
        <v>3998</v>
      </c>
      <c r="E6" s="16" t="s">
        <v>3999</v>
      </c>
      <c r="F6" s="16" t="s">
        <v>4000</v>
      </c>
      <c r="G6" s="16" t="s">
        <v>4001</v>
      </c>
      <c r="H6" s="16" t="s">
        <v>4002</v>
      </c>
      <c r="I6" s="16" t="s">
        <v>4003</v>
      </c>
      <c r="J6" s="16" t="s">
        <v>4004</v>
      </c>
      <c r="K6" s="16" t="s">
        <v>4005</v>
      </c>
      <c r="L6" s="16" t="s">
        <v>4006</v>
      </c>
      <c r="M6" s="16" t="s">
        <v>4007</v>
      </c>
      <c r="N6" s="16" t="s">
        <v>4008</v>
      </c>
      <c r="O6" s="16" t="s">
        <v>4009</v>
      </c>
      <c r="P6" s="16" t="s">
        <v>4010</v>
      </c>
      <c r="Q6" s="16" t="s">
        <v>4011</v>
      </c>
      <c r="R6" s="16" t="s">
        <v>4012</v>
      </c>
      <c r="S6" s="16" t="s">
        <v>4013</v>
      </c>
      <c r="T6" s="31"/>
      <c r="U6" s="14"/>
      <c r="V6" s="14"/>
      <c r="W6" s="14"/>
      <c r="X6" s="14"/>
      <c r="Y6" s="14"/>
      <c r="Z6" s="14"/>
      <c r="AA6" s="14"/>
      <c r="AB6" s="14"/>
      <c r="AC6" s="14"/>
      <c r="AD6" s="14"/>
      <c r="AE6" s="14"/>
      <c r="AF6" s="14"/>
      <c r="AG6" s="16"/>
      <c r="AH6" s="16"/>
      <c r="AI6" s="16"/>
      <c r="AJ6" s="16"/>
      <c r="AK6" s="14"/>
      <c r="AL6" s="14"/>
      <c r="AR6" s="6">
        <v>10</v>
      </c>
      <c r="AS6" s="13">
        <v>0.1</v>
      </c>
      <c r="AT6" s="13">
        <v>0.63705000000000001</v>
      </c>
      <c r="AU6" s="13">
        <v>0.64680000000000004</v>
      </c>
      <c r="AV6" s="13">
        <v>102.56410256410219</v>
      </c>
      <c r="AW6" s="13">
        <v>0.1</v>
      </c>
      <c r="AX6" s="13">
        <v>102.56410256410219</v>
      </c>
    </row>
    <row r="7" spans="1:114">
      <c r="A7" s="17">
        <v>240</v>
      </c>
      <c r="B7" s="14">
        <v>0.81569999999999998</v>
      </c>
      <c r="C7" s="14">
        <v>0.79590000000000005</v>
      </c>
      <c r="D7" s="14">
        <v>0.70889999999999997</v>
      </c>
      <c r="E7" s="14">
        <v>0.69899999999999995</v>
      </c>
      <c r="F7" s="14">
        <v>0.6028</v>
      </c>
      <c r="G7" s="14">
        <v>0.62450000000000006</v>
      </c>
      <c r="H7" s="14">
        <v>0.56820000000000004</v>
      </c>
      <c r="I7" s="14">
        <v>0.56379999999999997</v>
      </c>
      <c r="J7" s="14">
        <v>0.49959999999999999</v>
      </c>
      <c r="K7" s="14">
        <v>0.50639999999999996</v>
      </c>
      <c r="L7" s="14">
        <v>0.43569999999999998</v>
      </c>
      <c r="M7" s="14">
        <v>0.43669999999999998</v>
      </c>
      <c r="N7" s="14">
        <v>0.4516</v>
      </c>
      <c r="O7" s="14">
        <v>0.44669999999999999</v>
      </c>
      <c r="P7" s="14">
        <v>0.42249999999999999</v>
      </c>
      <c r="Q7" s="14">
        <v>0.42180000000000001</v>
      </c>
      <c r="R7" s="14">
        <v>0.4355</v>
      </c>
      <c r="S7" s="14">
        <v>0.40489999999999998</v>
      </c>
      <c r="T7" s="17"/>
      <c r="U7" s="14"/>
      <c r="V7" s="14"/>
      <c r="W7" s="14"/>
      <c r="X7" s="14"/>
      <c r="Y7" s="14"/>
      <c r="Z7" s="14"/>
      <c r="AA7" s="14"/>
      <c r="AB7" s="14"/>
      <c r="AC7" s="14"/>
      <c r="AD7" s="14"/>
      <c r="AE7" s="14"/>
      <c r="AF7" s="14"/>
      <c r="AG7" s="14"/>
      <c r="AH7" s="14"/>
      <c r="AI7" s="14"/>
      <c r="AJ7" s="14"/>
      <c r="AK7" s="14"/>
      <c r="AL7" s="14"/>
      <c r="AR7" s="6">
        <v>50</v>
      </c>
      <c r="AS7" s="13">
        <v>0.02</v>
      </c>
      <c r="AT7" s="13">
        <v>0.63705000000000001</v>
      </c>
      <c r="AU7" s="13">
        <v>0.71199999999999997</v>
      </c>
      <c r="AV7" s="13">
        <v>13.342228152101407</v>
      </c>
      <c r="AW7" s="13">
        <v>0.02</v>
      </c>
      <c r="AX7" s="13">
        <v>13.342228152101407</v>
      </c>
    </row>
    <row r="8" spans="1:114">
      <c r="A8" s="31" t="s">
        <v>4014</v>
      </c>
      <c r="B8" s="16" t="s">
        <v>4015</v>
      </c>
      <c r="C8" s="16" t="s">
        <v>4016</v>
      </c>
      <c r="D8" s="16" t="s">
        <v>4017</v>
      </c>
      <c r="E8" s="16" t="s">
        <v>4018</v>
      </c>
      <c r="F8" s="16" t="s">
        <v>4019</v>
      </c>
      <c r="G8" s="16" t="s">
        <v>4020</v>
      </c>
      <c r="H8" s="16" t="s">
        <v>4021</v>
      </c>
      <c r="I8" s="16" t="s">
        <v>4022</v>
      </c>
      <c r="J8" s="16" t="s">
        <v>4023</v>
      </c>
      <c r="K8" s="16" t="s">
        <v>4024</v>
      </c>
      <c r="L8" s="16" t="s">
        <v>4025</v>
      </c>
      <c r="M8" s="16" t="s">
        <v>4026</v>
      </c>
      <c r="N8" s="16" t="s">
        <v>4027</v>
      </c>
      <c r="O8" s="16" t="s">
        <v>4028</v>
      </c>
      <c r="P8" s="16" t="s">
        <v>4029</v>
      </c>
      <c r="Q8" s="16" t="s">
        <v>4030</v>
      </c>
      <c r="R8" s="16" t="s">
        <v>4031</v>
      </c>
      <c r="S8" s="16" t="s">
        <v>4032</v>
      </c>
      <c r="T8" s="31"/>
      <c r="U8" s="14"/>
      <c r="V8" s="14"/>
      <c r="W8" s="14"/>
      <c r="X8" s="14"/>
      <c r="Y8" s="14"/>
      <c r="Z8" s="14"/>
      <c r="AA8" s="14"/>
      <c r="AB8" s="14"/>
      <c r="AC8" s="14"/>
      <c r="AD8" s="14"/>
      <c r="AE8" s="14"/>
      <c r="AF8" s="14"/>
      <c r="AG8" s="16"/>
      <c r="AH8" s="16"/>
      <c r="AI8" s="16"/>
      <c r="AJ8" s="16"/>
      <c r="AK8" s="14"/>
      <c r="AL8" s="14"/>
      <c r="AR8" s="6">
        <v>75</v>
      </c>
      <c r="AS8" s="13">
        <v>1.3333333333333334E-2</v>
      </c>
      <c r="AT8" s="13">
        <v>0.63705000000000001</v>
      </c>
      <c r="AU8" s="13">
        <v>0.77675000000000005</v>
      </c>
      <c r="AV8" s="13">
        <v>7.1581961345740845</v>
      </c>
      <c r="AW8" s="13">
        <v>1.3333333333333334E-2</v>
      </c>
      <c r="AX8" s="13">
        <v>7.1581961345740845</v>
      </c>
    </row>
    <row r="9" spans="1:114">
      <c r="A9" s="17">
        <v>250</v>
      </c>
      <c r="B9" s="14">
        <v>0.97140000000000004</v>
      </c>
      <c r="C9" s="14">
        <v>0.94699999999999995</v>
      </c>
      <c r="D9" s="14">
        <v>0.86050000000000004</v>
      </c>
      <c r="E9" s="14">
        <v>0.84470000000000001</v>
      </c>
      <c r="F9" s="14">
        <v>0.75490000000000002</v>
      </c>
      <c r="G9" s="14">
        <v>0.78059999999999996</v>
      </c>
      <c r="H9" s="14">
        <v>0.72019999999999995</v>
      </c>
      <c r="I9" s="14">
        <v>0.70530000000000004</v>
      </c>
      <c r="J9" s="14">
        <v>0.64300000000000002</v>
      </c>
      <c r="K9" s="14">
        <v>0.64859999999999995</v>
      </c>
      <c r="L9" s="14">
        <v>0.57350000000000001</v>
      </c>
      <c r="M9" s="14">
        <v>0.57889999999999997</v>
      </c>
      <c r="N9" s="14">
        <v>0.59119999999999995</v>
      </c>
      <c r="O9" s="14">
        <v>0.58909999999999996</v>
      </c>
      <c r="P9" s="14">
        <v>0.56850000000000001</v>
      </c>
      <c r="Q9" s="14">
        <v>0.56359999999999999</v>
      </c>
      <c r="R9" s="14">
        <v>0.42120000000000002</v>
      </c>
      <c r="S9" s="14">
        <v>0.39689999999999998</v>
      </c>
      <c r="T9" s="17"/>
      <c r="U9" s="14"/>
      <c r="V9" s="14"/>
      <c r="W9" s="14"/>
      <c r="X9" s="14"/>
      <c r="Y9" s="14"/>
      <c r="Z9" s="14"/>
      <c r="AA9" s="14"/>
      <c r="AB9" s="14"/>
      <c r="AC9" s="14"/>
      <c r="AD9" s="14"/>
      <c r="AE9" s="14"/>
      <c r="AF9" s="14"/>
      <c r="AG9" s="14"/>
      <c r="AH9" s="14"/>
      <c r="AI9" s="14"/>
      <c r="AJ9" s="14"/>
      <c r="AK9" s="14"/>
      <c r="AL9" s="14"/>
      <c r="AR9" s="6">
        <v>100</v>
      </c>
      <c r="AS9" s="13">
        <v>0.01</v>
      </c>
      <c r="AT9" s="13">
        <v>0.63705000000000001</v>
      </c>
      <c r="AU9" s="13">
        <v>0.83489999999999998</v>
      </c>
      <c r="AV9" s="13">
        <v>5.0543340914834483</v>
      </c>
      <c r="AW9" s="13">
        <v>0.01</v>
      </c>
      <c r="AX9" s="13">
        <v>5.0543340914834483</v>
      </c>
    </row>
    <row r="10" spans="1:114">
      <c r="A10" s="31" t="s">
        <v>4033</v>
      </c>
      <c r="B10" s="16" t="s">
        <v>4034</v>
      </c>
      <c r="C10" s="16" t="s">
        <v>4035</v>
      </c>
      <c r="D10" s="16" t="s">
        <v>4036</v>
      </c>
      <c r="E10" s="16" t="s">
        <v>4037</v>
      </c>
      <c r="F10" s="16" t="s">
        <v>4038</v>
      </c>
      <c r="G10" s="16" t="s">
        <v>4039</v>
      </c>
      <c r="H10" s="16" t="s">
        <v>4040</v>
      </c>
      <c r="I10" s="16" t="s">
        <v>4041</v>
      </c>
      <c r="J10" s="16" t="s">
        <v>4042</v>
      </c>
      <c r="K10" s="16" t="s">
        <v>4043</v>
      </c>
      <c r="L10" s="16" t="s">
        <v>4044</v>
      </c>
      <c r="M10" s="16" t="s">
        <v>4045</v>
      </c>
      <c r="N10" s="16" t="s">
        <v>4046</v>
      </c>
      <c r="O10" s="16" t="s">
        <v>4047</v>
      </c>
      <c r="P10" s="16" t="s">
        <v>4048</v>
      </c>
      <c r="Q10" s="16" t="s">
        <v>4049</v>
      </c>
      <c r="R10" s="16" t="s">
        <v>4050</v>
      </c>
      <c r="S10" s="16" t="s">
        <v>4051</v>
      </c>
      <c r="T10" s="31"/>
      <c r="U10" s="14"/>
      <c r="V10" s="14"/>
      <c r="W10" s="14"/>
      <c r="X10" s="14"/>
      <c r="Y10" s="14"/>
      <c r="Z10" s="14"/>
      <c r="AA10" s="14"/>
      <c r="AB10" s="14"/>
      <c r="AC10" s="14"/>
      <c r="AD10" s="14"/>
      <c r="AE10" s="14"/>
      <c r="AF10" s="14"/>
      <c r="AG10" s="16"/>
      <c r="AH10" s="16"/>
      <c r="AI10" s="16"/>
      <c r="AJ10" s="16"/>
      <c r="AK10" s="14"/>
      <c r="AL10" s="14"/>
      <c r="AR10" s="6">
        <v>150</v>
      </c>
      <c r="AS10" s="13">
        <v>6.6666666666666671E-3</v>
      </c>
      <c r="AT10" s="13">
        <v>0.63705000000000001</v>
      </c>
      <c r="AU10" s="13">
        <v>0.91460000000000008</v>
      </c>
      <c r="AV10" s="13">
        <v>3.6029544226265529</v>
      </c>
      <c r="AW10" s="13">
        <v>6.6666666666666671E-3</v>
      </c>
      <c r="AX10" s="13">
        <v>3.6029544226265529</v>
      </c>
    </row>
    <row r="11" spans="1:114">
      <c r="A11" s="17">
        <v>260</v>
      </c>
      <c r="B11" s="14">
        <v>1.0262</v>
      </c>
      <c r="C11" s="14">
        <v>1.0042</v>
      </c>
      <c r="D11" s="14">
        <v>0.92530000000000001</v>
      </c>
      <c r="E11" s="14">
        <v>0.90390000000000004</v>
      </c>
      <c r="F11" s="14">
        <v>0.81969999999999998</v>
      </c>
      <c r="G11" s="14">
        <v>0.85009999999999997</v>
      </c>
      <c r="H11" s="14">
        <v>0.78680000000000005</v>
      </c>
      <c r="I11" s="14">
        <v>0.76670000000000005</v>
      </c>
      <c r="J11" s="14">
        <v>0.71030000000000004</v>
      </c>
      <c r="K11" s="14">
        <v>0.7137</v>
      </c>
      <c r="L11" s="14">
        <v>0.64680000000000004</v>
      </c>
      <c r="M11" s="14">
        <v>0.64680000000000004</v>
      </c>
      <c r="N11" s="14">
        <v>0.66549999999999998</v>
      </c>
      <c r="O11" s="14">
        <v>0.66159999999999997</v>
      </c>
      <c r="P11" s="14">
        <v>0.64339999999999997</v>
      </c>
      <c r="Q11" s="14">
        <v>0.63070000000000004</v>
      </c>
      <c r="R11" s="14">
        <v>0.39069999999999999</v>
      </c>
      <c r="S11" s="14">
        <v>0.36980000000000002</v>
      </c>
      <c r="T11" s="17"/>
      <c r="U11" s="14"/>
      <c r="V11" s="14"/>
      <c r="W11" s="14"/>
      <c r="X11" s="14"/>
      <c r="Y11" s="14"/>
      <c r="Z11" s="14"/>
      <c r="AA11" s="14"/>
      <c r="AB11" s="14"/>
      <c r="AC11" s="14"/>
      <c r="AD11" s="14"/>
      <c r="AE11" s="14"/>
      <c r="AF11" s="14"/>
      <c r="AG11" s="14"/>
      <c r="AH11" s="14"/>
      <c r="AI11" s="14"/>
      <c r="AJ11" s="14"/>
      <c r="AK11" s="14"/>
      <c r="AL11" s="14"/>
      <c r="AR11" s="6">
        <v>200</v>
      </c>
      <c r="AS11" s="13">
        <v>5.0000000000000001E-3</v>
      </c>
      <c r="AT11" s="13">
        <v>0.63705000000000001</v>
      </c>
      <c r="AU11" s="13">
        <v>1.0152000000000001</v>
      </c>
      <c r="AV11" s="13">
        <v>2.6444532592886416</v>
      </c>
      <c r="AW11" s="13">
        <v>5.0000000000000001E-3</v>
      </c>
      <c r="AX11" s="13">
        <v>2.6444532592886416</v>
      </c>
    </row>
    <row r="12" spans="1:114">
      <c r="A12" s="31" t="s">
        <v>4052</v>
      </c>
      <c r="B12" s="16" t="s">
        <v>4053</v>
      </c>
      <c r="C12" s="16" t="s">
        <v>4054</v>
      </c>
      <c r="D12" s="16" t="s">
        <v>4055</v>
      </c>
      <c r="E12" s="16" t="s">
        <v>4056</v>
      </c>
      <c r="F12" s="16" t="s">
        <v>4057</v>
      </c>
      <c r="G12" s="16" t="s">
        <v>4058</v>
      </c>
      <c r="H12" s="16" t="s">
        <v>4059</v>
      </c>
      <c r="I12" s="16" t="s">
        <v>4060</v>
      </c>
      <c r="J12" s="16" t="s">
        <v>4061</v>
      </c>
      <c r="K12" s="16" t="s">
        <v>4062</v>
      </c>
      <c r="L12" s="16" t="s">
        <v>4063</v>
      </c>
      <c r="M12" s="16" t="s">
        <v>4064</v>
      </c>
      <c r="N12" s="16" t="s">
        <v>4065</v>
      </c>
      <c r="O12" s="16" t="s">
        <v>4066</v>
      </c>
      <c r="P12" s="16" t="s">
        <v>4067</v>
      </c>
      <c r="Q12" s="16" t="s">
        <v>4068</v>
      </c>
      <c r="R12" s="16" t="s">
        <v>4069</v>
      </c>
      <c r="S12" s="16" t="s">
        <v>4070</v>
      </c>
      <c r="T12" s="31"/>
      <c r="U12" s="14"/>
      <c r="V12" s="14"/>
      <c r="W12" s="14"/>
      <c r="X12" s="14"/>
      <c r="Y12" s="14"/>
      <c r="Z12" s="14"/>
      <c r="AA12" s="14"/>
      <c r="AB12" s="14"/>
      <c r="AC12" s="14"/>
      <c r="AD12" s="14"/>
      <c r="AE12" s="14"/>
      <c r="AF12" s="14"/>
      <c r="AG12" s="16"/>
      <c r="AH12" s="16"/>
      <c r="AI12" s="16"/>
      <c r="AJ12" s="16"/>
      <c r="AK12" s="14"/>
      <c r="AL12" s="14"/>
      <c r="AR12" s="6"/>
    </row>
    <row r="13" spans="1:114">
      <c r="A13" s="17">
        <v>270</v>
      </c>
      <c r="B13" s="14">
        <v>0.85199999999999998</v>
      </c>
      <c r="C13" s="14">
        <v>0.83160000000000001</v>
      </c>
      <c r="D13" s="14">
        <v>0.77059999999999995</v>
      </c>
      <c r="E13" s="14">
        <v>0.74550000000000005</v>
      </c>
      <c r="F13" s="14">
        <v>0.68389999999999995</v>
      </c>
      <c r="G13" s="14">
        <v>0.69410000000000005</v>
      </c>
      <c r="H13" s="14">
        <v>0.65790000000000004</v>
      </c>
      <c r="I13" s="14">
        <v>0.63580000000000003</v>
      </c>
      <c r="J13" s="14">
        <v>0.5897</v>
      </c>
      <c r="K13" s="14">
        <v>0.59540000000000004</v>
      </c>
      <c r="L13" s="14">
        <v>0.54420000000000002</v>
      </c>
      <c r="M13" s="14">
        <v>0.54149999999999998</v>
      </c>
      <c r="N13" s="14">
        <v>0.55559999999999998</v>
      </c>
      <c r="O13" s="14">
        <v>0.55220000000000002</v>
      </c>
      <c r="P13" s="14">
        <v>0.53639999999999999</v>
      </c>
      <c r="Q13" s="14">
        <v>0.53010000000000002</v>
      </c>
      <c r="R13" s="14">
        <v>0.31990000000000002</v>
      </c>
      <c r="S13" s="14">
        <v>0.30320000000000003</v>
      </c>
      <c r="T13" s="17"/>
      <c r="U13" s="14"/>
      <c r="V13" s="14"/>
      <c r="W13" s="14"/>
      <c r="X13" s="14"/>
      <c r="Y13" s="14"/>
      <c r="Z13" s="14"/>
      <c r="AA13" s="14"/>
      <c r="AB13" s="14"/>
      <c r="AC13" s="14"/>
      <c r="AD13" s="14"/>
      <c r="AE13" s="14"/>
      <c r="AF13" s="14"/>
      <c r="AG13" s="14"/>
      <c r="AH13" s="14"/>
      <c r="AI13" s="14"/>
      <c r="AJ13" s="14"/>
      <c r="AK13" s="14"/>
      <c r="AL13" s="14"/>
      <c r="AR13" s="6" t="s">
        <v>7</v>
      </c>
    </row>
    <row r="14" spans="1:114">
      <c r="A14" s="31" t="s">
        <v>4071</v>
      </c>
      <c r="B14" s="16" t="s">
        <v>4072</v>
      </c>
      <c r="C14" s="16" t="s">
        <v>4073</v>
      </c>
      <c r="D14" s="16" t="s">
        <v>4074</v>
      </c>
      <c r="E14" s="16" t="s">
        <v>4075</v>
      </c>
      <c r="F14" s="16" t="s">
        <v>4076</v>
      </c>
      <c r="G14" s="16" t="s">
        <v>4077</v>
      </c>
      <c r="H14" s="16" t="s">
        <v>4078</v>
      </c>
      <c r="I14" s="16" t="s">
        <v>4079</v>
      </c>
      <c r="J14" s="16" t="s">
        <v>4080</v>
      </c>
      <c r="K14" s="16" t="s">
        <v>4081</v>
      </c>
      <c r="L14" s="16" t="s">
        <v>4082</v>
      </c>
      <c r="M14" s="16" t="s">
        <v>4083</v>
      </c>
      <c r="N14" s="16" t="s">
        <v>4084</v>
      </c>
      <c r="O14" s="16" t="s">
        <v>4085</v>
      </c>
      <c r="P14" s="16" t="s">
        <v>4086</v>
      </c>
      <c r="Q14" s="16" t="s">
        <v>4087</v>
      </c>
      <c r="R14" s="16" t="s">
        <v>4088</v>
      </c>
      <c r="S14" s="16" t="s">
        <v>4089</v>
      </c>
      <c r="T14" s="31"/>
      <c r="U14" s="14"/>
      <c r="V14" s="14"/>
      <c r="W14" s="14"/>
      <c r="X14" s="14"/>
      <c r="Y14" s="14"/>
      <c r="Z14" s="14"/>
      <c r="AA14" s="14"/>
      <c r="AB14" s="14"/>
      <c r="AC14" s="14"/>
      <c r="AD14" s="14"/>
      <c r="AE14" s="14"/>
      <c r="AF14" s="14"/>
      <c r="AG14" s="16"/>
      <c r="AH14" s="16"/>
      <c r="AI14" s="16"/>
      <c r="AJ14" s="16"/>
      <c r="AK14" s="14"/>
      <c r="AL14" s="14"/>
      <c r="AR14" s="6" t="s">
        <v>1935</v>
      </c>
      <c r="AS14" s="13" t="s">
        <v>1932</v>
      </c>
      <c r="AT14" s="13" t="s">
        <v>1936</v>
      </c>
      <c r="AU14" s="13" t="s">
        <v>1933</v>
      </c>
      <c r="AV14" s="13" t="s">
        <v>1934</v>
      </c>
      <c r="AW14" s="13" t="s">
        <v>1932</v>
      </c>
      <c r="AX14" s="13" t="s">
        <v>1934</v>
      </c>
    </row>
    <row r="15" spans="1:114">
      <c r="A15" s="17">
        <v>280</v>
      </c>
      <c r="B15" s="14">
        <v>0.625</v>
      </c>
      <c r="C15" s="14">
        <v>0.60550000000000004</v>
      </c>
      <c r="D15" s="14">
        <v>0.55620000000000003</v>
      </c>
      <c r="E15" s="14">
        <v>0.53190000000000004</v>
      </c>
      <c r="F15" s="14">
        <v>0.4894</v>
      </c>
      <c r="G15" s="14">
        <v>0.49690000000000001</v>
      </c>
      <c r="H15" s="14">
        <v>0.45810000000000001</v>
      </c>
      <c r="I15" s="14">
        <v>0.44940000000000002</v>
      </c>
      <c r="J15" s="14">
        <v>0.40660000000000002</v>
      </c>
      <c r="K15" s="14">
        <v>0.41110000000000002</v>
      </c>
      <c r="L15" s="14">
        <v>0.3725</v>
      </c>
      <c r="M15" s="14">
        <v>0.36940000000000001</v>
      </c>
      <c r="N15" s="14">
        <v>0.38200000000000001</v>
      </c>
      <c r="O15" s="14">
        <v>0.37540000000000001</v>
      </c>
      <c r="P15" s="14">
        <v>0.36399999999999999</v>
      </c>
      <c r="Q15" s="14">
        <v>0.36080000000000001</v>
      </c>
      <c r="R15" s="14">
        <v>0.26819999999999999</v>
      </c>
      <c r="S15" s="14">
        <v>0.25290000000000001</v>
      </c>
      <c r="T15" s="17"/>
      <c r="U15" s="14"/>
      <c r="V15" s="14"/>
      <c r="W15" s="14"/>
      <c r="X15" s="14"/>
      <c r="Y15" s="14"/>
      <c r="Z15" s="14"/>
      <c r="AA15" s="14"/>
      <c r="AB15" s="14"/>
      <c r="AC15" s="14"/>
      <c r="AD15" s="14"/>
      <c r="AE15" s="14"/>
      <c r="AF15" s="14"/>
      <c r="AG15" s="14"/>
      <c r="AH15" s="14"/>
      <c r="AI15" s="14"/>
      <c r="AJ15" s="14"/>
      <c r="AK15" s="14"/>
      <c r="AL15" s="14"/>
      <c r="AR15" s="6">
        <v>10</v>
      </c>
      <c r="AS15" s="13">
        <v>0.1</v>
      </c>
      <c r="AT15" s="13">
        <v>0.63705000000000001</v>
      </c>
      <c r="AU15" s="13">
        <v>0.63829999999999998</v>
      </c>
      <c r="AV15" s="13">
        <v>800.00000000001705</v>
      </c>
      <c r="AW15" s="13">
        <v>0.1</v>
      </c>
      <c r="AX15" s="13">
        <v>800.00000000001705</v>
      </c>
    </row>
    <row r="16" spans="1:114">
      <c r="A16" s="31" t="s">
        <v>4090</v>
      </c>
      <c r="B16" s="16" t="s">
        <v>4091</v>
      </c>
      <c r="C16" s="16" t="s">
        <v>4092</v>
      </c>
      <c r="D16" s="16" t="s">
        <v>4093</v>
      </c>
      <c r="E16" s="16" t="s">
        <v>4094</v>
      </c>
      <c r="F16" s="16" t="s">
        <v>4095</v>
      </c>
      <c r="G16" s="16" t="s">
        <v>4096</v>
      </c>
      <c r="H16" s="16" t="s">
        <v>4097</v>
      </c>
      <c r="I16" s="16" t="s">
        <v>4098</v>
      </c>
      <c r="J16" s="16" t="s">
        <v>4099</v>
      </c>
      <c r="K16" s="16" t="s">
        <v>4100</v>
      </c>
      <c r="L16" s="16" t="s">
        <v>4101</v>
      </c>
      <c r="M16" s="16" t="s">
        <v>4102</v>
      </c>
      <c r="N16" s="16" t="s">
        <v>4103</v>
      </c>
      <c r="O16" s="16" t="s">
        <v>4104</v>
      </c>
      <c r="P16" s="16" t="s">
        <v>4105</v>
      </c>
      <c r="Q16" s="16" t="s">
        <v>4106</v>
      </c>
      <c r="R16" s="16" t="s">
        <v>4107</v>
      </c>
      <c r="S16" s="16" t="s">
        <v>4108</v>
      </c>
      <c r="T16" s="31"/>
      <c r="U16" s="14"/>
      <c r="V16" s="14"/>
      <c r="W16" s="14"/>
      <c r="X16" s="14"/>
      <c r="Y16" s="14"/>
      <c r="Z16" s="14"/>
      <c r="AA16" s="14"/>
      <c r="AB16" s="14"/>
      <c r="AC16" s="14"/>
      <c r="AD16" s="14"/>
      <c r="AE16" s="14"/>
      <c r="AF16" s="14"/>
      <c r="AG16" s="16"/>
      <c r="AH16" s="16"/>
      <c r="AI16" s="16"/>
      <c r="AJ16" s="16"/>
      <c r="AK16" s="14"/>
      <c r="AL16" s="14"/>
      <c r="AR16" s="6">
        <v>50</v>
      </c>
      <c r="AS16" s="13">
        <v>0.02</v>
      </c>
      <c r="AT16" s="13">
        <v>0.63705000000000001</v>
      </c>
      <c r="AU16" s="13">
        <v>0.68124999999999991</v>
      </c>
      <c r="AV16" s="13">
        <v>22.624434389140319</v>
      </c>
      <c r="AW16" s="13">
        <v>0.02</v>
      </c>
      <c r="AX16" s="13">
        <v>22.624434389140319</v>
      </c>
    </row>
    <row r="17" spans="1:50">
      <c r="A17" s="17">
        <v>290</v>
      </c>
      <c r="B17" s="14">
        <v>0.4073</v>
      </c>
      <c r="C17" s="14">
        <v>0.39290000000000003</v>
      </c>
      <c r="D17" s="14">
        <v>0.34570000000000001</v>
      </c>
      <c r="E17" s="14">
        <v>0.32740000000000002</v>
      </c>
      <c r="F17" s="14">
        <v>0.2918</v>
      </c>
      <c r="G17" s="14">
        <v>0.29010000000000002</v>
      </c>
      <c r="H17" s="14">
        <v>0.25669999999999998</v>
      </c>
      <c r="I17" s="14">
        <v>0.26140000000000002</v>
      </c>
      <c r="J17" s="14">
        <v>0.22120000000000001</v>
      </c>
      <c r="K17" s="14">
        <v>0.2238</v>
      </c>
      <c r="L17" s="14">
        <v>0.19450000000000001</v>
      </c>
      <c r="M17" s="14">
        <v>0.18940000000000001</v>
      </c>
      <c r="N17" s="14">
        <v>0.1996</v>
      </c>
      <c r="O17" s="14">
        <v>0.1903</v>
      </c>
      <c r="P17" s="14">
        <v>0.18290000000000001</v>
      </c>
      <c r="Q17" s="14">
        <v>0.18279999999999999</v>
      </c>
      <c r="R17" s="14">
        <v>0.2346</v>
      </c>
      <c r="S17" s="14">
        <v>0.22670000000000001</v>
      </c>
      <c r="T17" s="17"/>
      <c r="U17" s="14"/>
      <c r="V17" s="14"/>
      <c r="W17" s="14"/>
      <c r="X17" s="14"/>
      <c r="Y17" s="14"/>
      <c r="Z17" s="14"/>
      <c r="AA17" s="14"/>
      <c r="AB17" s="14"/>
      <c r="AC17" s="14"/>
      <c r="AD17" s="14"/>
      <c r="AE17" s="14"/>
      <c r="AF17" s="14"/>
      <c r="AG17" s="14"/>
      <c r="AH17" s="14"/>
      <c r="AI17" s="14"/>
      <c r="AJ17" s="14"/>
      <c r="AK17" s="14"/>
      <c r="AL17" s="14"/>
      <c r="AR17" s="6">
        <v>75</v>
      </c>
      <c r="AS17" s="13">
        <v>1.3333333333333334E-2</v>
      </c>
      <c r="AT17" s="13">
        <v>0.63705000000000001</v>
      </c>
      <c r="AU17" s="13">
        <v>0.68310000000000004</v>
      </c>
      <c r="AV17" s="13">
        <v>21.715526601520072</v>
      </c>
      <c r="AW17" s="13">
        <v>1.3333333333333334E-2</v>
      </c>
      <c r="AX17" s="13">
        <v>21.715526601520072</v>
      </c>
    </row>
    <row r="18" spans="1:50">
      <c r="A18" s="31" t="s">
        <v>4109</v>
      </c>
      <c r="B18" s="16" t="s">
        <v>4110</v>
      </c>
      <c r="C18" s="16" t="s">
        <v>4111</v>
      </c>
      <c r="D18" s="16" t="s">
        <v>4112</v>
      </c>
      <c r="E18" s="16" t="s">
        <v>4113</v>
      </c>
      <c r="F18" s="16" t="s">
        <v>4114</v>
      </c>
      <c r="G18" s="16" t="s">
        <v>4115</v>
      </c>
      <c r="H18" s="16" t="s">
        <v>4116</v>
      </c>
      <c r="I18" s="16" t="s">
        <v>4117</v>
      </c>
      <c r="J18" s="16" t="s">
        <v>4118</v>
      </c>
      <c r="K18" s="16" t="s">
        <v>4119</v>
      </c>
      <c r="L18" s="16" t="s">
        <v>4120</v>
      </c>
      <c r="M18" s="16" t="s">
        <v>4121</v>
      </c>
      <c r="N18" s="16" t="s">
        <v>4122</v>
      </c>
      <c r="O18" s="16" t="s">
        <v>4123</v>
      </c>
      <c r="P18" s="16" t="s">
        <v>4124</v>
      </c>
      <c r="Q18" s="16" t="s">
        <v>4125</v>
      </c>
      <c r="R18" s="16" t="s">
        <v>4126</v>
      </c>
      <c r="S18" s="16" t="s">
        <v>4127</v>
      </c>
      <c r="T18" s="31"/>
      <c r="U18" s="14"/>
      <c r="V18" s="14"/>
      <c r="W18" s="14"/>
      <c r="X18" s="14"/>
      <c r="Y18" s="14"/>
      <c r="Z18" s="14"/>
      <c r="AA18" s="14"/>
      <c r="AB18" s="14"/>
      <c r="AC18" s="14"/>
      <c r="AD18" s="14"/>
      <c r="AE18" s="14"/>
      <c r="AF18" s="14"/>
      <c r="AG18" s="16"/>
      <c r="AH18" s="16"/>
      <c r="AI18" s="16"/>
      <c r="AJ18" s="16"/>
      <c r="AK18" s="14"/>
      <c r="AL18" s="14"/>
      <c r="AR18" s="6">
        <v>100</v>
      </c>
      <c r="AS18" s="13">
        <v>0.01</v>
      </c>
      <c r="AT18" s="13">
        <v>0.63705000000000001</v>
      </c>
      <c r="AU18" s="13">
        <v>0.71399999999999997</v>
      </c>
      <c r="AV18" s="13">
        <v>12.995451591942826</v>
      </c>
      <c r="AW18" s="13">
        <v>0.01</v>
      </c>
      <c r="AX18" s="13">
        <v>12.995451591942826</v>
      </c>
    </row>
    <row r="19" spans="1:50">
      <c r="A19" s="17">
        <v>300</v>
      </c>
      <c r="B19" s="14">
        <v>0.28460000000000002</v>
      </c>
      <c r="C19" s="14">
        <v>0.26850000000000002</v>
      </c>
      <c r="D19" s="14">
        <v>0.2228</v>
      </c>
      <c r="E19" s="14">
        <v>0.21290000000000001</v>
      </c>
      <c r="F19" s="14">
        <v>0.17080000000000001</v>
      </c>
      <c r="G19" s="14">
        <v>0.17799999999999999</v>
      </c>
      <c r="H19" s="14">
        <v>0.13800000000000001</v>
      </c>
      <c r="I19" s="14">
        <v>0.14299999999999999</v>
      </c>
      <c r="J19" s="14">
        <v>0.10979999999999999</v>
      </c>
      <c r="K19" s="14">
        <v>0.11509999999999999</v>
      </c>
      <c r="L19" s="14">
        <v>8.7099999999999997E-2</v>
      </c>
      <c r="M19" s="14">
        <v>8.2299999999999998E-2</v>
      </c>
      <c r="N19" s="14">
        <v>9.0999999999999998E-2</v>
      </c>
      <c r="O19" s="14">
        <v>7.9000000000000001E-2</v>
      </c>
      <c r="P19" s="14">
        <v>7.3999999999999996E-2</v>
      </c>
      <c r="Q19" s="14">
        <v>7.5499999999999998E-2</v>
      </c>
      <c r="R19" s="14">
        <v>0.217</v>
      </c>
      <c r="S19" s="14">
        <v>0.21340000000000001</v>
      </c>
      <c r="T19" s="17"/>
      <c r="U19" s="14"/>
      <c r="V19" s="14"/>
      <c r="W19" s="14"/>
      <c r="X19" s="14"/>
      <c r="Y19" s="14"/>
      <c r="Z19" s="14"/>
      <c r="AA19" s="14"/>
      <c r="AB19" s="14"/>
      <c r="AC19" s="14"/>
      <c r="AD19" s="14"/>
      <c r="AE19" s="14"/>
      <c r="AF19" s="14"/>
      <c r="AG19" s="14"/>
      <c r="AH19" s="14"/>
      <c r="AI19" s="14"/>
      <c r="AJ19" s="14"/>
      <c r="AK19" s="14"/>
      <c r="AL19" s="14"/>
      <c r="AR19" s="6">
        <v>150</v>
      </c>
      <c r="AS19" s="13">
        <v>6.6666666666666671E-3</v>
      </c>
      <c r="AT19" s="13">
        <v>0.63705000000000001</v>
      </c>
      <c r="AU19" s="13">
        <v>0.78069999999999995</v>
      </c>
      <c r="AV19" s="13">
        <v>6.9613644274277782</v>
      </c>
      <c r="AW19" s="13">
        <v>6.6666666666666671E-3</v>
      </c>
      <c r="AX19" s="13">
        <v>6.9613644274277782</v>
      </c>
    </row>
    <row r="20" spans="1:50">
      <c r="A20" s="31" t="s">
        <v>4128</v>
      </c>
      <c r="B20" s="16" t="s">
        <v>4129</v>
      </c>
      <c r="C20" s="16" t="s">
        <v>4130</v>
      </c>
      <c r="D20" s="16" t="s">
        <v>4131</v>
      </c>
      <c r="E20" s="16" t="s">
        <v>4132</v>
      </c>
      <c r="F20" s="16" t="s">
        <v>4133</v>
      </c>
      <c r="G20" s="16" t="s">
        <v>4134</v>
      </c>
      <c r="H20" s="16" t="s">
        <v>4135</v>
      </c>
      <c r="I20" s="16" t="s">
        <v>4136</v>
      </c>
      <c r="J20" s="16" t="s">
        <v>4137</v>
      </c>
      <c r="K20" s="16" t="s">
        <v>4138</v>
      </c>
      <c r="L20" s="16" t="s">
        <v>4139</v>
      </c>
      <c r="M20" s="16" t="s">
        <v>4140</v>
      </c>
      <c r="N20" s="16" t="s">
        <v>4141</v>
      </c>
      <c r="O20" s="16" t="s">
        <v>4142</v>
      </c>
      <c r="P20" s="16" t="s">
        <v>4143</v>
      </c>
      <c r="Q20" s="16" t="s">
        <v>4144</v>
      </c>
      <c r="R20" s="16" t="s">
        <v>4145</v>
      </c>
      <c r="S20" s="16" t="s">
        <v>4146</v>
      </c>
      <c r="T20" s="31"/>
      <c r="U20" s="14"/>
      <c r="V20" s="14"/>
      <c r="W20" s="14"/>
      <c r="X20" s="14"/>
      <c r="Y20" s="14"/>
      <c r="Z20" s="14"/>
      <c r="AA20" s="14"/>
      <c r="AB20" s="14"/>
      <c r="AC20" s="14"/>
      <c r="AD20" s="14"/>
      <c r="AE20" s="14"/>
      <c r="AF20" s="14"/>
      <c r="AG20" s="16"/>
      <c r="AH20" s="16"/>
      <c r="AI20" s="16"/>
      <c r="AJ20" s="16"/>
      <c r="AK20" s="14"/>
      <c r="AL20" s="14"/>
      <c r="AR20" s="6">
        <v>200</v>
      </c>
      <c r="AS20" s="13">
        <v>5.0000000000000001E-3</v>
      </c>
      <c r="AT20" s="13">
        <v>0.63705000000000001</v>
      </c>
      <c r="AU20" s="13">
        <v>0.80174999999999996</v>
      </c>
      <c r="AV20" s="13">
        <v>6.0716454159077129</v>
      </c>
      <c r="AW20" s="13">
        <v>5.0000000000000001E-3</v>
      </c>
      <c r="AX20" s="13">
        <v>6.0716454159077129</v>
      </c>
    </row>
    <row r="21" spans="1:50">
      <c r="A21" s="31" t="s">
        <v>4147</v>
      </c>
      <c r="B21" s="16" t="s">
        <v>4148</v>
      </c>
      <c r="C21" s="16" t="s">
        <v>4149</v>
      </c>
      <c r="D21" s="16" t="s">
        <v>4150</v>
      </c>
      <c r="E21" s="16" t="s">
        <v>4151</v>
      </c>
      <c r="F21" s="16" t="s">
        <v>4152</v>
      </c>
      <c r="G21" s="16" t="s">
        <v>4153</v>
      </c>
      <c r="H21" s="16" t="s">
        <v>4154</v>
      </c>
      <c r="I21" s="16" t="s">
        <v>4155</v>
      </c>
      <c r="J21" s="16" t="s">
        <v>4156</v>
      </c>
      <c r="K21" s="16" t="s">
        <v>4157</v>
      </c>
      <c r="L21" s="16" t="s">
        <v>4158</v>
      </c>
      <c r="M21" s="16" t="s">
        <v>4144</v>
      </c>
      <c r="N21" s="16" t="s">
        <v>4159</v>
      </c>
      <c r="O21" s="16" t="s">
        <v>4160</v>
      </c>
      <c r="P21" s="16" t="s">
        <v>4161</v>
      </c>
      <c r="Q21" s="16" t="s">
        <v>4162</v>
      </c>
      <c r="R21" s="16" t="s">
        <v>4163</v>
      </c>
      <c r="S21" s="16" t="s">
        <v>4164</v>
      </c>
      <c r="T21" s="31"/>
      <c r="U21" s="14"/>
      <c r="V21" s="14"/>
      <c r="W21" s="14"/>
      <c r="X21" s="14"/>
      <c r="Y21" s="14"/>
      <c r="Z21" s="14"/>
      <c r="AA21" s="14"/>
      <c r="AB21" s="14"/>
      <c r="AC21" s="14"/>
      <c r="AD21" s="14"/>
      <c r="AE21" s="14"/>
      <c r="AF21" s="14"/>
      <c r="AG21" s="16"/>
      <c r="AH21" s="16"/>
      <c r="AI21" s="16"/>
      <c r="AJ21" s="16"/>
      <c r="AK21" s="14"/>
      <c r="AL21" s="14"/>
      <c r="AR21" s="6"/>
    </row>
    <row r="22" spans="1:50">
      <c r="A22" s="31" t="s">
        <v>4165</v>
      </c>
      <c r="B22" s="16" t="s">
        <v>4166</v>
      </c>
      <c r="C22" s="16" t="s">
        <v>4167</v>
      </c>
      <c r="D22" s="16" t="s">
        <v>4168</v>
      </c>
      <c r="E22" s="16" t="s">
        <v>4169</v>
      </c>
      <c r="F22" s="16" t="s">
        <v>4170</v>
      </c>
      <c r="G22" s="16" t="s">
        <v>4171</v>
      </c>
      <c r="H22" s="16" t="s">
        <v>4123</v>
      </c>
      <c r="I22" s="16" t="s">
        <v>4172</v>
      </c>
      <c r="J22" s="16" t="s">
        <v>4173</v>
      </c>
      <c r="K22" s="16" t="s">
        <v>4174</v>
      </c>
      <c r="L22" s="16" t="s">
        <v>4175</v>
      </c>
      <c r="M22" s="16" t="s">
        <v>4176</v>
      </c>
      <c r="N22" s="16" t="s">
        <v>4177</v>
      </c>
      <c r="O22" s="16" t="s">
        <v>4178</v>
      </c>
      <c r="P22" s="16" t="s">
        <v>4179</v>
      </c>
      <c r="Q22" s="16" t="s">
        <v>4180</v>
      </c>
      <c r="R22" s="16" t="s">
        <v>4181</v>
      </c>
      <c r="S22" s="16" t="s">
        <v>4182</v>
      </c>
      <c r="T22" s="31"/>
      <c r="U22" s="14"/>
      <c r="V22" s="14"/>
      <c r="W22" s="14"/>
      <c r="X22" s="14"/>
      <c r="Y22" s="14"/>
      <c r="Z22" s="14"/>
      <c r="AA22" s="14"/>
      <c r="AB22" s="14"/>
      <c r="AC22" s="14"/>
      <c r="AD22" s="14"/>
      <c r="AE22" s="14"/>
      <c r="AF22" s="14"/>
      <c r="AG22" s="16"/>
      <c r="AH22" s="16"/>
      <c r="AI22" s="16"/>
      <c r="AJ22" s="16"/>
      <c r="AK22" s="14"/>
      <c r="AL22" s="14"/>
    </row>
    <row r="23" spans="1:50">
      <c r="A23" s="31" t="s">
        <v>1857</v>
      </c>
      <c r="B23" s="16" t="s">
        <v>4183</v>
      </c>
      <c r="C23" s="16" t="s">
        <v>4184</v>
      </c>
      <c r="D23" s="16" t="s">
        <v>4185</v>
      </c>
      <c r="E23" s="16" t="s">
        <v>4186</v>
      </c>
      <c r="F23" s="16" t="s">
        <v>4187</v>
      </c>
      <c r="G23" s="16" t="s">
        <v>4188</v>
      </c>
      <c r="H23" s="16" t="s">
        <v>4189</v>
      </c>
      <c r="I23" s="16" t="s">
        <v>4190</v>
      </c>
      <c r="J23" s="16" t="s">
        <v>4191</v>
      </c>
      <c r="K23" s="16" t="s">
        <v>4192</v>
      </c>
      <c r="L23" s="16" t="s">
        <v>4193</v>
      </c>
      <c r="M23" s="16" t="s">
        <v>4194</v>
      </c>
      <c r="N23" s="16" t="s">
        <v>4195</v>
      </c>
      <c r="O23" s="16" t="s">
        <v>4196</v>
      </c>
      <c r="P23" s="16" t="s">
        <v>4197</v>
      </c>
      <c r="Q23" s="16" t="s">
        <v>4198</v>
      </c>
      <c r="R23" s="16" t="s">
        <v>4199</v>
      </c>
      <c r="S23" s="16" t="s">
        <v>4200</v>
      </c>
      <c r="T23" s="31"/>
      <c r="U23" s="14"/>
      <c r="V23" s="14"/>
      <c r="W23" s="14"/>
      <c r="X23" s="14"/>
      <c r="Y23" s="14"/>
      <c r="Z23" s="14"/>
      <c r="AA23" s="14"/>
      <c r="AB23" s="14"/>
      <c r="AC23" s="14"/>
      <c r="AD23" s="14"/>
      <c r="AE23" s="14"/>
      <c r="AF23" s="14"/>
      <c r="AG23" s="16"/>
      <c r="AH23" s="16"/>
      <c r="AI23" s="16"/>
      <c r="AJ23" s="16"/>
      <c r="AK23" s="14"/>
      <c r="AL23" s="14"/>
    </row>
    <row r="24" spans="1:50">
      <c r="A24" s="31" t="s">
        <v>4201</v>
      </c>
      <c r="B24" s="16" t="s">
        <v>4202</v>
      </c>
      <c r="C24" s="16" t="s">
        <v>4203</v>
      </c>
      <c r="D24" s="16" t="s">
        <v>4204</v>
      </c>
      <c r="E24" s="16" t="s">
        <v>4205</v>
      </c>
      <c r="F24" s="16" t="s">
        <v>4206</v>
      </c>
      <c r="G24" s="16" t="s">
        <v>4207</v>
      </c>
      <c r="H24" s="16" t="s">
        <v>4208</v>
      </c>
      <c r="I24" s="16" t="s">
        <v>4190</v>
      </c>
      <c r="J24" s="16" t="s">
        <v>4209</v>
      </c>
      <c r="K24" s="16" t="s">
        <v>4210</v>
      </c>
      <c r="L24" s="16" t="s">
        <v>4211</v>
      </c>
      <c r="M24" s="16" t="s">
        <v>4212</v>
      </c>
      <c r="N24" s="16" t="s">
        <v>4213</v>
      </c>
      <c r="O24" s="16" t="s">
        <v>4214</v>
      </c>
      <c r="P24" s="16" t="s">
        <v>4215</v>
      </c>
      <c r="Q24" s="16" t="s">
        <v>4216</v>
      </c>
      <c r="R24" s="16" t="s">
        <v>4217</v>
      </c>
      <c r="S24" s="16" t="s">
        <v>4218</v>
      </c>
      <c r="T24" s="31"/>
      <c r="U24" s="14"/>
      <c r="V24" s="14"/>
      <c r="W24" s="14"/>
      <c r="X24" s="14"/>
      <c r="Y24" s="14"/>
      <c r="Z24" s="14"/>
      <c r="AA24" s="14"/>
      <c r="AB24" s="14"/>
      <c r="AC24" s="14"/>
      <c r="AD24" s="14"/>
      <c r="AE24" s="14"/>
      <c r="AF24" s="14"/>
      <c r="AG24" s="16"/>
      <c r="AH24" s="16"/>
      <c r="AI24" s="16"/>
      <c r="AJ24" s="16"/>
      <c r="AK24" s="14"/>
      <c r="AL24" s="14"/>
    </row>
    <row r="25" spans="1:50">
      <c r="A25" s="31" t="s">
        <v>4219</v>
      </c>
      <c r="B25" s="16" t="s">
        <v>4111</v>
      </c>
      <c r="C25" s="16" t="s">
        <v>4220</v>
      </c>
      <c r="D25" s="16" t="s">
        <v>4221</v>
      </c>
      <c r="E25" s="16" t="s">
        <v>4222</v>
      </c>
      <c r="F25" s="16" t="s">
        <v>4223</v>
      </c>
      <c r="G25" s="16" t="s">
        <v>4224</v>
      </c>
      <c r="H25" s="16" t="s">
        <v>4225</v>
      </c>
      <c r="I25" s="16" t="s">
        <v>4172</v>
      </c>
      <c r="J25" s="16" t="s">
        <v>4226</v>
      </c>
      <c r="K25" s="16" t="s">
        <v>4227</v>
      </c>
      <c r="L25" s="16" t="s">
        <v>4228</v>
      </c>
      <c r="M25" s="16" t="s">
        <v>4229</v>
      </c>
      <c r="N25" s="16" t="s">
        <v>4230</v>
      </c>
      <c r="O25" s="16" t="s">
        <v>4216</v>
      </c>
      <c r="P25" s="16" t="s">
        <v>4231</v>
      </c>
      <c r="Q25" s="16" t="s">
        <v>4232</v>
      </c>
      <c r="R25" s="16" t="s">
        <v>4233</v>
      </c>
      <c r="S25" s="16" t="s">
        <v>4234</v>
      </c>
      <c r="T25" s="31"/>
      <c r="U25" s="14"/>
      <c r="V25" s="14"/>
      <c r="W25" s="14"/>
      <c r="X25" s="14"/>
      <c r="Y25" s="14"/>
      <c r="Z25" s="14"/>
      <c r="AA25" s="14"/>
      <c r="AB25" s="14"/>
      <c r="AC25" s="14"/>
      <c r="AD25" s="14"/>
      <c r="AE25" s="14"/>
      <c r="AF25" s="14"/>
      <c r="AG25" s="16"/>
      <c r="AH25" s="16"/>
      <c r="AI25" s="16"/>
      <c r="AJ25" s="16"/>
      <c r="AK25" s="14"/>
      <c r="AL25" s="14"/>
    </row>
    <row r="26" spans="1:50">
      <c r="A26" s="31" t="s">
        <v>4235</v>
      </c>
      <c r="B26" s="16" t="s">
        <v>4236</v>
      </c>
      <c r="C26" s="16" t="s">
        <v>4237</v>
      </c>
      <c r="D26" s="16" t="s">
        <v>4238</v>
      </c>
      <c r="E26" s="16" t="s">
        <v>4239</v>
      </c>
      <c r="F26" s="16" t="s">
        <v>4240</v>
      </c>
      <c r="G26" s="16" t="s">
        <v>4241</v>
      </c>
      <c r="H26" s="16" t="s">
        <v>4242</v>
      </c>
      <c r="I26" s="16" t="s">
        <v>4243</v>
      </c>
      <c r="J26" s="16" t="s">
        <v>4244</v>
      </c>
      <c r="K26" s="16" t="s">
        <v>4245</v>
      </c>
      <c r="L26" s="16" t="s">
        <v>4246</v>
      </c>
      <c r="M26" s="16" t="s">
        <v>4247</v>
      </c>
      <c r="N26" s="16" t="s">
        <v>4179</v>
      </c>
      <c r="O26" s="16" t="s">
        <v>4248</v>
      </c>
      <c r="P26" s="16" t="s">
        <v>4249</v>
      </c>
      <c r="Q26" s="16" t="s">
        <v>4250</v>
      </c>
      <c r="R26" s="16" t="s">
        <v>4251</v>
      </c>
      <c r="S26" s="16" t="s">
        <v>4252</v>
      </c>
      <c r="T26" s="31"/>
      <c r="U26" s="14"/>
      <c r="V26" s="14"/>
      <c r="W26" s="14"/>
      <c r="X26" s="14"/>
      <c r="Y26" s="14"/>
      <c r="Z26" s="14"/>
      <c r="AA26" s="14"/>
      <c r="AB26" s="14"/>
      <c r="AC26" s="14"/>
      <c r="AD26" s="14"/>
      <c r="AE26" s="14"/>
      <c r="AF26" s="14"/>
      <c r="AG26" s="16"/>
      <c r="AH26" s="16"/>
      <c r="AI26" s="16"/>
      <c r="AJ26" s="16"/>
      <c r="AK26" s="14"/>
      <c r="AL26" s="14"/>
    </row>
    <row r="27" spans="1:50">
      <c r="A27" s="31" t="s">
        <v>1858</v>
      </c>
      <c r="B27" s="16" t="s">
        <v>4253</v>
      </c>
      <c r="C27" s="16" t="s">
        <v>4254</v>
      </c>
      <c r="D27" s="16" t="s">
        <v>4255</v>
      </c>
      <c r="E27" s="16" t="s">
        <v>4182</v>
      </c>
      <c r="F27" s="16" t="s">
        <v>4256</v>
      </c>
      <c r="G27" s="16" t="s">
        <v>4257</v>
      </c>
      <c r="H27" s="16" t="s">
        <v>4258</v>
      </c>
      <c r="I27" s="16" t="s">
        <v>4259</v>
      </c>
      <c r="J27" s="16" t="s">
        <v>4260</v>
      </c>
      <c r="K27" s="16" t="s">
        <v>4261</v>
      </c>
      <c r="L27" s="16" t="s">
        <v>4246</v>
      </c>
      <c r="M27" s="16" t="s">
        <v>4262</v>
      </c>
      <c r="N27" s="16" t="s">
        <v>4263</v>
      </c>
      <c r="O27" s="16" t="s">
        <v>4264</v>
      </c>
      <c r="P27" s="16" t="s">
        <v>4232</v>
      </c>
      <c r="Q27" s="16" t="s">
        <v>4265</v>
      </c>
      <c r="R27" s="16" t="s">
        <v>4266</v>
      </c>
      <c r="S27" s="16" t="s">
        <v>4267</v>
      </c>
      <c r="T27" s="31"/>
      <c r="U27" s="14"/>
      <c r="V27" s="14"/>
      <c r="W27" s="14"/>
      <c r="X27" s="14"/>
      <c r="Y27" s="14"/>
      <c r="Z27" s="14"/>
      <c r="AA27" s="14"/>
      <c r="AB27" s="14"/>
      <c r="AC27" s="14"/>
      <c r="AD27" s="14"/>
      <c r="AE27" s="14"/>
      <c r="AF27" s="14"/>
      <c r="AG27" s="16"/>
      <c r="AH27" s="16"/>
      <c r="AI27" s="16"/>
      <c r="AJ27" s="16"/>
      <c r="AK27" s="14"/>
      <c r="AL27" s="14"/>
    </row>
    <row r="28" spans="1:50">
      <c r="A28" s="31" t="s">
        <v>4268</v>
      </c>
      <c r="B28" s="16" t="s">
        <v>4269</v>
      </c>
      <c r="C28" s="16" t="s">
        <v>4270</v>
      </c>
      <c r="D28" s="16" t="s">
        <v>4271</v>
      </c>
      <c r="E28" s="16" t="s">
        <v>4272</v>
      </c>
      <c r="F28" s="16" t="s">
        <v>4273</v>
      </c>
      <c r="G28" s="16" t="s">
        <v>4274</v>
      </c>
      <c r="H28" s="16" t="s">
        <v>4275</v>
      </c>
      <c r="I28" s="16" t="s">
        <v>4276</v>
      </c>
      <c r="J28" s="16" t="s">
        <v>4277</v>
      </c>
      <c r="K28" s="16" t="s">
        <v>4137</v>
      </c>
      <c r="L28" s="16" t="s">
        <v>4278</v>
      </c>
      <c r="M28" s="16" t="s">
        <v>4279</v>
      </c>
      <c r="N28" s="16" t="s">
        <v>4279</v>
      </c>
      <c r="O28" s="16" t="s">
        <v>4280</v>
      </c>
      <c r="P28" s="16" t="s">
        <v>4281</v>
      </c>
      <c r="Q28" s="16" t="s">
        <v>4282</v>
      </c>
      <c r="R28" s="16" t="s">
        <v>4105</v>
      </c>
      <c r="S28" s="16" t="s">
        <v>4283</v>
      </c>
      <c r="T28" s="31"/>
      <c r="U28" s="14"/>
      <c r="V28" s="14"/>
      <c r="W28" s="14"/>
      <c r="X28" s="14"/>
      <c r="Y28" s="14"/>
      <c r="Z28" s="14"/>
      <c r="AA28" s="14"/>
      <c r="AB28" s="14"/>
      <c r="AC28" s="14"/>
      <c r="AD28" s="14"/>
      <c r="AE28" s="14"/>
      <c r="AF28" s="14"/>
      <c r="AG28" s="16"/>
      <c r="AH28" s="16"/>
      <c r="AI28" s="16"/>
      <c r="AJ28" s="16"/>
      <c r="AK28" s="14"/>
      <c r="AL28" s="14"/>
    </row>
    <row r="29" spans="1:50">
      <c r="T29" s="17"/>
      <c r="U29" s="14"/>
      <c r="V29" s="14"/>
      <c r="W29" s="14"/>
      <c r="X29" s="14"/>
      <c r="Y29" s="14"/>
      <c r="Z29" s="14"/>
      <c r="AA29" s="14"/>
      <c r="AB29" s="14"/>
      <c r="AC29" s="14"/>
      <c r="AD29" s="14"/>
      <c r="AE29" s="14"/>
      <c r="AF29" s="14"/>
      <c r="AG29" s="14"/>
      <c r="AH29" s="14"/>
      <c r="AI29" s="14"/>
      <c r="AJ29" s="14"/>
      <c r="AK29" s="14"/>
      <c r="AL29" s="14"/>
    </row>
    <row r="30" spans="1:50">
      <c r="A30" s="30" t="s">
        <v>1874</v>
      </c>
      <c r="B30" s="37" t="s">
        <v>2383</v>
      </c>
      <c r="C30" s="37"/>
      <c r="D30" s="37" t="s">
        <v>4284</v>
      </c>
      <c r="E30" s="37"/>
      <c r="F30" s="37" t="s">
        <v>4285</v>
      </c>
      <c r="G30" s="37"/>
      <c r="H30" s="37" t="s">
        <v>4286</v>
      </c>
      <c r="I30" s="37"/>
      <c r="J30" s="37" t="s">
        <v>1860</v>
      </c>
      <c r="K30" s="37"/>
      <c r="L30" s="37" t="s">
        <v>2384</v>
      </c>
      <c r="M30" s="37"/>
      <c r="N30" s="37" t="s">
        <v>14</v>
      </c>
      <c r="O30" s="37"/>
      <c r="P30" s="37" t="s">
        <v>3956</v>
      </c>
      <c r="Q30" s="37"/>
      <c r="R30" s="37" t="s">
        <v>2387</v>
      </c>
      <c r="S30" s="37"/>
      <c r="T30" s="17"/>
      <c r="U30" s="14"/>
      <c r="V30" s="14"/>
      <c r="W30" s="14"/>
      <c r="X30" s="14"/>
      <c r="Y30" s="14"/>
      <c r="Z30" s="14"/>
      <c r="AA30" s="14"/>
      <c r="AB30" s="14"/>
      <c r="AC30" s="14"/>
      <c r="AD30" s="14"/>
      <c r="AE30" s="14"/>
      <c r="AF30" s="14"/>
      <c r="AG30" s="14"/>
      <c r="AH30" s="14"/>
      <c r="AI30" s="14"/>
      <c r="AJ30" s="14"/>
      <c r="AK30" s="14"/>
      <c r="AL30" s="14"/>
    </row>
    <row r="31" spans="1:50">
      <c r="A31" s="14">
        <v>220</v>
      </c>
      <c r="B31" s="14">
        <v>1.8667</v>
      </c>
      <c r="C31" s="14">
        <v>1.8926000000000001</v>
      </c>
      <c r="D31" s="14">
        <v>1.6333</v>
      </c>
      <c r="E31" s="14">
        <v>1.6189</v>
      </c>
      <c r="F31" s="14">
        <v>1.3513999999999999</v>
      </c>
      <c r="G31" s="14">
        <v>1.2878000000000001</v>
      </c>
      <c r="H31" s="14">
        <v>1.1755</v>
      </c>
      <c r="I31" s="14">
        <v>1.1533</v>
      </c>
      <c r="J31" s="14">
        <v>1.0177</v>
      </c>
      <c r="K31" s="14">
        <v>0.99250000000000005</v>
      </c>
      <c r="L31" s="14">
        <v>0.65139999999999998</v>
      </c>
      <c r="M31" s="14">
        <v>0.65039999999999998</v>
      </c>
      <c r="N31" s="14">
        <v>1.6861999999999999</v>
      </c>
      <c r="O31" s="14">
        <v>1.6332</v>
      </c>
      <c r="P31" s="14">
        <v>0.5575</v>
      </c>
      <c r="Q31" s="14">
        <v>0.56089999999999995</v>
      </c>
      <c r="R31" s="14">
        <v>1.6082000000000001</v>
      </c>
      <c r="S31" s="14">
        <v>1.6109</v>
      </c>
      <c r="T31" s="17"/>
      <c r="U31" s="14"/>
      <c r="V31" s="14"/>
      <c r="W31" s="14"/>
      <c r="X31" s="14"/>
      <c r="Y31" s="14"/>
      <c r="Z31" s="14"/>
      <c r="AA31" s="14"/>
      <c r="AB31" s="14"/>
      <c r="AC31" s="14"/>
      <c r="AD31" s="14"/>
      <c r="AE31" s="14"/>
      <c r="AF31" s="14"/>
      <c r="AG31" s="14"/>
      <c r="AH31" s="14"/>
      <c r="AI31" s="14"/>
      <c r="AJ31" s="14"/>
      <c r="AK31" s="14"/>
      <c r="AL31" s="14"/>
    </row>
    <row r="32" spans="1:50">
      <c r="A32" s="16" t="s">
        <v>3976</v>
      </c>
      <c r="B32" s="14">
        <v>0.98870000000000002</v>
      </c>
      <c r="C32" s="14">
        <v>1.0049999999999999</v>
      </c>
      <c r="D32" s="14">
        <v>0.87990000000000002</v>
      </c>
      <c r="E32" s="14">
        <v>0.88139999999999996</v>
      </c>
      <c r="F32" s="14">
        <v>0.73009999999999997</v>
      </c>
      <c r="G32" s="14">
        <v>0.70899999999999996</v>
      </c>
      <c r="H32" s="14">
        <v>0.6522</v>
      </c>
      <c r="I32" s="14">
        <v>0.6391</v>
      </c>
      <c r="J32" s="14">
        <v>0.59870000000000001</v>
      </c>
      <c r="K32" s="14">
        <v>0.59089999999999998</v>
      </c>
      <c r="L32" s="14">
        <v>0.44569999999999999</v>
      </c>
      <c r="M32" s="14">
        <v>0.43780000000000002</v>
      </c>
      <c r="N32" s="16" t="s">
        <v>3989</v>
      </c>
      <c r="O32" s="16" t="s">
        <v>3990</v>
      </c>
      <c r="P32" s="16" t="s">
        <v>3991</v>
      </c>
      <c r="Q32" s="16" t="s">
        <v>3992</v>
      </c>
      <c r="R32" s="14">
        <v>0.78779999999999994</v>
      </c>
      <c r="S32" s="14">
        <v>0.8508</v>
      </c>
      <c r="T32" s="17"/>
      <c r="U32" s="14"/>
      <c r="V32" s="14"/>
      <c r="W32" s="14"/>
      <c r="X32" s="14"/>
      <c r="Y32" s="14"/>
      <c r="Z32" s="14"/>
      <c r="AA32" s="14"/>
      <c r="AB32" s="14"/>
      <c r="AC32" s="14"/>
      <c r="AD32" s="14"/>
      <c r="AE32" s="14"/>
      <c r="AF32" s="14"/>
      <c r="AG32" s="14"/>
      <c r="AH32" s="14"/>
      <c r="AI32" s="14"/>
      <c r="AJ32" s="14"/>
      <c r="AK32" s="14"/>
      <c r="AL32" s="14"/>
    </row>
    <row r="33" spans="1:38">
      <c r="A33" s="14">
        <v>230</v>
      </c>
      <c r="B33" s="14">
        <v>0.73770000000000002</v>
      </c>
      <c r="C33" s="14">
        <v>0.74690000000000001</v>
      </c>
      <c r="D33" s="14">
        <v>0.64</v>
      </c>
      <c r="E33" s="14">
        <v>0.65480000000000005</v>
      </c>
      <c r="F33" s="14">
        <v>0.56740000000000002</v>
      </c>
      <c r="G33" s="14">
        <v>0.5212</v>
      </c>
      <c r="H33" s="14">
        <v>0.50600000000000001</v>
      </c>
      <c r="I33" s="14">
        <v>0.49859999999999999</v>
      </c>
      <c r="J33" s="14">
        <v>0.47739999999999999</v>
      </c>
      <c r="K33" s="14">
        <v>0.45910000000000001</v>
      </c>
      <c r="L33" s="14">
        <v>0.3977</v>
      </c>
      <c r="M33" s="14">
        <v>0.38290000000000002</v>
      </c>
      <c r="N33" s="14">
        <v>0.53090000000000004</v>
      </c>
      <c r="O33" s="14">
        <v>0.51390000000000002</v>
      </c>
      <c r="P33" s="14">
        <v>0.36120000000000002</v>
      </c>
      <c r="Q33" s="14">
        <v>0.3659</v>
      </c>
      <c r="R33" s="14">
        <v>0.53239999999999998</v>
      </c>
      <c r="S33" s="14">
        <v>0.54279999999999995</v>
      </c>
      <c r="T33" s="17"/>
      <c r="U33" s="14"/>
      <c r="V33" s="14"/>
      <c r="W33" s="14"/>
      <c r="X33" s="14"/>
      <c r="Y33" s="14"/>
      <c r="Z33" s="14"/>
      <c r="AA33" s="14"/>
      <c r="AB33" s="14"/>
      <c r="AC33" s="14"/>
      <c r="AD33" s="14"/>
      <c r="AE33" s="14"/>
      <c r="AF33" s="14"/>
      <c r="AG33" s="14"/>
      <c r="AH33" s="14"/>
      <c r="AI33" s="14"/>
      <c r="AJ33" s="14"/>
      <c r="AK33" s="14"/>
      <c r="AL33" s="14"/>
    </row>
    <row r="34" spans="1:38">
      <c r="A34" s="16" t="s">
        <v>3995</v>
      </c>
      <c r="B34" s="14">
        <v>0.62639999999999996</v>
      </c>
      <c r="C34" s="14">
        <v>0.64170000000000005</v>
      </c>
      <c r="D34" s="14">
        <v>0.57540000000000002</v>
      </c>
      <c r="E34" s="14">
        <v>0.58520000000000005</v>
      </c>
      <c r="F34" s="14">
        <v>0.50990000000000002</v>
      </c>
      <c r="G34" s="14">
        <v>0.48209999999999997</v>
      </c>
      <c r="H34" s="14">
        <v>0.4672</v>
      </c>
      <c r="I34" s="14">
        <v>0.45140000000000002</v>
      </c>
      <c r="J34" s="14">
        <v>0.44919999999999999</v>
      </c>
      <c r="K34" s="14">
        <v>0.441</v>
      </c>
      <c r="L34" s="14">
        <v>0.37609999999999999</v>
      </c>
      <c r="M34" s="14">
        <v>0.374</v>
      </c>
      <c r="N34" s="16" t="s">
        <v>4008</v>
      </c>
      <c r="O34" s="16" t="s">
        <v>4009</v>
      </c>
      <c r="P34" s="16" t="s">
        <v>4010</v>
      </c>
      <c r="Q34" s="16" t="s">
        <v>4011</v>
      </c>
      <c r="R34" s="14">
        <v>0.4269</v>
      </c>
      <c r="S34" s="14">
        <v>0.45150000000000001</v>
      </c>
    </row>
    <row r="35" spans="1:38">
      <c r="A35" s="14">
        <v>240</v>
      </c>
      <c r="B35" s="14">
        <v>0.62739999999999996</v>
      </c>
      <c r="C35" s="14">
        <v>0.67</v>
      </c>
      <c r="D35" s="14">
        <v>0.60150000000000003</v>
      </c>
      <c r="E35" s="14">
        <v>0.61050000000000004</v>
      </c>
      <c r="F35" s="14">
        <v>0.52910000000000001</v>
      </c>
      <c r="G35" s="14">
        <v>0.48920000000000002</v>
      </c>
      <c r="H35" s="14">
        <v>0.50309999999999999</v>
      </c>
      <c r="I35" s="14">
        <v>0.51</v>
      </c>
      <c r="J35" s="14">
        <v>0.49170000000000003</v>
      </c>
      <c r="K35" s="14">
        <v>0.47870000000000001</v>
      </c>
      <c r="L35" s="14">
        <v>0.44159999999999999</v>
      </c>
      <c r="M35" s="14">
        <v>0.4325</v>
      </c>
      <c r="N35" s="14">
        <v>0.4516</v>
      </c>
      <c r="O35" s="14">
        <v>0.44669999999999999</v>
      </c>
      <c r="P35" s="14">
        <v>0.42249999999999999</v>
      </c>
      <c r="Q35" s="14">
        <v>0.42180000000000001</v>
      </c>
      <c r="R35" s="14">
        <v>0.36969999999999997</v>
      </c>
      <c r="S35" s="14">
        <v>0.41570000000000001</v>
      </c>
    </row>
    <row r="36" spans="1:38">
      <c r="A36" s="16" t="s">
        <v>4014</v>
      </c>
      <c r="B36" s="14">
        <v>0.68389999999999995</v>
      </c>
      <c r="C36" s="14">
        <v>0.71379999999999999</v>
      </c>
      <c r="D36" s="14">
        <v>0.64890000000000003</v>
      </c>
      <c r="E36" s="14">
        <v>0.66400000000000003</v>
      </c>
      <c r="F36" s="14">
        <v>0.60440000000000005</v>
      </c>
      <c r="G36" s="14">
        <v>0.55759999999999998</v>
      </c>
      <c r="H36" s="14">
        <v>0.57920000000000005</v>
      </c>
      <c r="I36" s="14">
        <v>0.55269999999999997</v>
      </c>
      <c r="J36" s="14">
        <v>0.55930000000000002</v>
      </c>
      <c r="K36" s="14">
        <v>0.53839999999999999</v>
      </c>
      <c r="L36" s="14">
        <v>0.52390000000000003</v>
      </c>
      <c r="M36" s="14">
        <v>0.50549999999999995</v>
      </c>
      <c r="N36" s="16" t="s">
        <v>4027</v>
      </c>
      <c r="O36" s="16" t="s">
        <v>4028</v>
      </c>
      <c r="P36" s="16" t="s">
        <v>4029</v>
      </c>
      <c r="Q36" s="16" t="s">
        <v>4030</v>
      </c>
      <c r="R36" s="14">
        <v>0.34849999999999998</v>
      </c>
      <c r="S36" s="14">
        <v>0.36309999999999998</v>
      </c>
    </row>
    <row r="37" spans="1:38">
      <c r="A37" s="14">
        <v>250</v>
      </c>
      <c r="B37" s="14">
        <v>0.74339999999999995</v>
      </c>
      <c r="C37" s="14">
        <v>0.76639999999999997</v>
      </c>
      <c r="D37" s="14">
        <v>0.71460000000000001</v>
      </c>
      <c r="E37" s="14">
        <v>0.74519999999999997</v>
      </c>
      <c r="F37" s="14">
        <v>0.65749999999999997</v>
      </c>
      <c r="G37" s="14">
        <v>0.5988</v>
      </c>
      <c r="H37" s="14">
        <v>0.63900000000000001</v>
      </c>
      <c r="I37" s="14">
        <v>0.61380000000000001</v>
      </c>
      <c r="J37" s="14">
        <v>0.63349999999999995</v>
      </c>
      <c r="K37" s="14">
        <v>0.62009999999999998</v>
      </c>
      <c r="L37" s="14">
        <v>0.57869999999999999</v>
      </c>
      <c r="M37" s="14">
        <v>0.56820000000000004</v>
      </c>
      <c r="N37" s="14">
        <v>0.59119999999999995</v>
      </c>
      <c r="O37" s="14">
        <v>0.58909999999999996</v>
      </c>
      <c r="P37" s="14">
        <v>0.56850000000000001</v>
      </c>
      <c r="Q37" s="14">
        <v>0.56359999999999999</v>
      </c>
      <c r="R37" s="14">
        <v>0.3327</v>
      </c>
      <c r="S37" s="14">
        <v>0.35099999999999998</v>
      </c>
    </row>
    <row r="38" spans="1:38">
      <c r="A38" s="16" t="s">
        <v>4033</v>
      </c>
      <c r="B38" s="14">
        <v>0.78039999999999998</v>
      </c>
      <c r="C38" s="14">
        <v>0.81320000000000003</v>
      </c>
      <c r="D38" s="14">
        <v>0.77439999999999998</v>
      </c>
      <c r="E38" s="14">
        <v>0.76200000000000001</v>
      </c>
      <c r="F38" s="14">
        <v>0.70789999999999997</v>
      </c>
      <c r="G38" s="14">
        <v>0.65659999999999996</v>
      </c>
      <c r="H38" s="14">
        <v>0.69910000000000005</v>
      </c>
      <c r="I38" s="14">
        <v>0.66290000000000004</v>
      </c>
      <c r="J38" s="14">
        <v>0.67330000000000001</v>
      </c>
      <c r="K38" s="14">
        <v>0.64770000000000005</v>
      </c>
      <c r="L38" s="14">
        <v>0.64680000000000004</v>
      </c>
      <c r="M38" s="14">
        <v>0.626</v>
      </c>
      <c r="N38" s="16" t="s">
        <v>4046</v>
      </c>
      <c r="O38" s="16" t="s">
        <v>4047</v>
      </c>
      <c r="P38" s="16" t="s">
        <v>4048</v>
      </c>
      <c r="Q38" s="16" t="s">
        <v>4049</v>
      </c>
      <c r="R38" s="14">
        <v>0.31909999999999999</v>
      </c>
      <c r="S38" s="14">
        <v>0.32219999999999999</v>
      </c>
    </row>
    <row r="39" spans="1:38">
      <c r="A39" s="14">
        <v>260</v>
      </c>
      <c r="B39" s="14">
        <v>0.78359999999999996</v>
      </c>
      <c r="C39" s="14">
        <v>0.81989999999999996</v>
      </c>
      <c r="D39" s="14">
        <v>0.76100000000000001</v>
      </c>
      <c r="E39" s="14">
        <v>0.8004</v>
      </c>
      <c r="F39" s="14">
        <v>0.71399999999999997</v>
      </c>
      <c r="G39" s="14">
        <v>0.65139999999999998</v>
      </c>
      <c r="H39" s="14">
        <v>0.69869999999999999</v>
      </c>
      <c r="I39" s="14">
        <v>0.66749999999999998</v>
      </c>
      <c r="J39" s="14">
        <v>0.69469999999999998</v>
      </c>
      <c r="K39" s="14">
        <v>0.66779999999999995</v>
      </c>
      <c r="L39" s="14">
        <v>0.64219999999999999</v>
      </c>
      <c r="M39" s="14">
        <v>0.63439999999999996</v>
      </c>
      <c r="N39" s="14">
        <v>0.66549999999999998</v>
      </c>
      <c r="O39" s="14">
        <v>0.66159999999999997</v>
      </c>
      <c r="P39" s="14">
        <v>0.64339999999999997</v>
      </c>
      <c r="Q39" s="14">
        <v>0.63070000000000004</v>
      </c>
      <c r="R39" s="14">
        <v>0.28420000000000001</v>
      </c>
      <c r="S39" s="14">
        <v>0.27400000000000002</v>
      </c>
    </row>
    <row r="40" spans="1:38">
      <c r="A40" s="16" t="s">
        <v>4052</v>
      </c>
      <c r="B40" s="14">
        <v>0.74929999999999997</v>
      </c>
      <c r="C40" s="14">
        <v>0.77639999999999998</v>
      </c>
      <c r="D40" s="14">
        <v>0.7208</v>
      </c>
      <c r="E40" s="14">
        <v>0.74390000000000001</v>
      </c>
      <c r="F40" s="14">
        <v>0.68410000000000004</v>
      </c>
      <c r="G40" s="14">
        <v>0.62560000000000004</v>
      </c>
      <c r="H40" s="14">
        <v>0.67159999999999997</v>
      </c>
      <c r="I40" s="14">
        <v>0.64</v>
      </c>
      <c r="J40" s="14">
        <v>0.64849999999999997</v>
      </c>
      <c r="K40" s="14">
        <v>0.62229999999999996</v>
      </c>
      <c r="L40" s="14">
        <v>0.62160000000000004</v>
      </c>
      <c r="M40" s="14">
        <v>0.61040000000000005</v>
      </c>
      <c r="N40" s="16" t="s">
        <v>4065</v>
      </c>
      <c r="O40" s="16" t="s">
        <v>4066</v>
      </c>
      <c r="P40" s="16" t="s">
        <v>4067</v>
      </c>
      <c r="Q40" s="16" t="s">
        <v>4068</v>
      </c>
      <c r="R40" s="14">
        <v>0.2238</v>
      </c>
      <c r="S40" s="14">
        <v>0.25009999999999999</v>
      </c>
    </row>
    <row r="41" spans="1:38">
      <c r="A41" s="14">
        <v>270</v>
      </c>
      <c r="B41" s="14">
        <v>0.66220000000000001</v>
      </c>
      <c r="C41" s="14">
        <v>0.69450000000000001</v>
      </c>
      <c r="D41" s="14">
        <v>0.65429999999999999</v>
      </c>
      <c r="E41" s="14">
        <v>0.66149999999999998</v>
      </c>
      <c r="F41" s="14">
        <v>0.6089</v>
      </c>
      <c r="G41" s="14">
        <v>0.56279999999999997</v>
      </c>
      <c r="H41" s="14">
        <v>0.58720000000000006</v>
      </c>
      <c r="I41" s="14">
        <v>0.56089999999999995</v>
      </c>
      <c r="J41" s="14">
        <v>0.58499999999999996</v>
      </c>
      <c r="K41" s="14">
        <v>0.55830000000000002</v>
      </c>
      <c r="L41" s="14">
        <v>0.54330000000000001</v>
      </c>
      <c r="M41" s="14">
        <v>0.53069999999999995</v>
      </c>
      <c r="N41" s="14">
        <v>0.55559999999999998</v>
      </c>
      <c r="O41" s="14">
        <v>0.55220000000000002</v>
      </c>
      <c r="P41" s="14">
        <v>0.53639999999999999</v>
      </c>
      <c r="Q41" s="14">
        <v>0.53010000000000002</v>
      </c>
      <c r="R41" s="14">
        <v>0.2288</v>
      </c>
      <c r="S41" s="14">
        <v>0.25650000000000001</v>
      </c>
    </row>
    <row r="42" spans="1:38">
      <c r="A42" s="16" t="s">
        <v>4071</v>
      </c>
      <c r="B42" s="14">
        <v>0.5887</v>
      </c>
      <c r="C42" s="14">
        <v>0.62319999999999998</v>
      </c>
      <c r="D42" s="14">
        <v>0.57630000000000003</v>
      </c>
      <c r="E42" s="14">
        <v>0.57640000000000002</v>
      </c>
      <c r="F42" s="14">
        <v>0.53180000000000005</v>
      </c>
      <c r="G42" s="14">
        <v>0.48659999999999998</v>
      </c>
      <c r="H42" s="14">
        <v>0.51380000000000003</v>
      </c>
      <c r="I42" s="14">
        <v>0.4914</v>
      </c>
      <c r="J42" s="14">
        <v>0.50319999999999998</v>
      </c>
      <c r="K42" s="14">
        <v>0.47360000000000002</v>
      </c>
      <c r="L42" s="14">
        <v>0.47199999999999998</v>
      </c>
      <c r="M42" s="14">
        <v>0.46379999999999999</v>
      </c>
      <c r="N42" s="16" t="s">
        <v>4084</v>
      </c>
      <c r="O42" s="16" t="s">
        <v>4085</v>
      </c>
      <c r="P42" s="16" t="s">
        <v>4086</v>
      </c>
      <c r="Q42" s="16" t="s">
        <v>4087</v>
      </c>
      <c r="R42" s="14">
        <v>0.21629999999999999</v>
      </c>
      <c r="S42" s="14">
        <v>0.2039</v>
      </c>
    </row>
    <row r="43" spans="1:38">
      <c r="A43" s="14">
        <v>280</v>
      </c>
      <c r="B43" s="14">
        <v>0.48659999999999998</v>
      </c>
      <c r="C43" s="14">
        <v>0.50980000000000003</v>
      </c>
      <c r="D43" s="14">
        <v>0.47870000000000001</v>
      </c>
      <c r="E43" s="14">
        <v>0.48120000000000002</v>
      </c>
      <c r="F43" s="14">
        <v>0.43369999999999997</v>
      </c>
      <c r="G43" s="14">
        <v>0.40210000000000001</v>
      </c>
      <c r="H43" s="14">
        <v>0.41260000000000002</v>
      </c>
      <c r="I43" s="14">
        <v>0.39839999999999998</v>
      </c>
      <c r="J43" s="14">
        <v>0.4138</v>
      </c>
      <c r="K43" s="14">
        <v>0.3851</v>
      </c>
      <c r="L43" s="14">
        <v>0.378</v>
      </c>
      <c r="M43" s="14">
        <v>0.36730000000000002</v>
      </c>
      <c r="N43" s="14">
        <v>0.38200000000000001</v>
      </c>
      <c r="O43" s="14">
        <v>0.37540000000000001</v>
      </c>
      <c r="P43" s="14">
        <v>0.36399999999999999</v>
      </c>
      <c r="Q43" s="14">
        <v>0.36080000000000001</v>
      </c>
      <c r="R43" s="14">
        <v>0.222</v>
      </c>
      <c r="S43" s="14">
        <v>0.20519999999999999</v>
      </c>
    </row>
    <row r="44" spans="1:38">
      <c r="A44" s="16" t="s">
        <v>4090</v>
      </c>
      <c r="B44" s="14">
        <v>0.3916</v>
      </c>
      <c r="C44" s="14">
        <v>0.40400000000000003</v>
      </c>
      <c r="D44" s="14">
        <v>0.37790000000000001</v>
      </c>
      <c r="E44" s="14">
        <v>0.40660000000000002</v>
      </c>
      <c r="F44" s="14">
        <v>0.3412</v>
      </c>
      <c r="G44" s="14">
        <v>0.30380000000000001</v>
      </c>
      <c r="H44" s="14">
        <v>0.32029999999999997</v>
      </c>
      <c r="I44" s="14">
        <v>0.31259999999999999</v>
      </c>
      <c r="J44" s="14">
        <v>0.31730000000000003</v>
      </c>
      <c r="K44" s="14">
        <v>0.3049</v>
      </c>
      <c r="L44" s="14">
        <v>0.2888</v>
      </c>
      <c r="M44" s="14">
        <v>0.28010000000000002</v>
      </c>
      <c r="N44" s="16" t="s">
        <v>4103</v>
      </c>
      <c r="O44" s="16" t="s">
        <v>4104</v>
      </c>
      <c r="P44" s="16" t="s">
        <v>4105</v>
      </c>
      <c r="Q44" s="16" t="s">
        <v>4106</v>
      </c>
      <c r="R44" s="14">
        <v>0.19600000000000001</v>
      </c>
      <c r="S44" s="14">
        <v>0.1835</v>
      </c>
    </row>
    <row r="45" spans="1:38">
      <c r="A45" s="14">
        <v>290</v>
      </c>
      <c r="B45" s="14">
        <v>0.30180000000000001</v>
      </c>
      <c r="C45" s="14">
        <v>0.31830000000000003</v>
      </c>
      <c r="D45" s="14">
        <v>0.29120000000000001</v>
      </c>
      <c r="E45" s="14">
        <v>0.30180000000000001</v>
      </c>
      <c r="F45" s="14">
        <v>0.2576</v>
      </c>
      <c r="G45" s="14">
        <v>0.2326</v>
      </c>
      <c r="H45" s="14">
        <v>0.22819999999999999</v>
      </c>
      <c r="I45" s="14">
        <v>0.22539999999999999</v>
      </c>
      <c r="J45" s="14">
        <v>0.23180000000000001</v>
      </c>
      <c r="K45" s="14">
        <v>0.2082</v>
      </c>
      <c r="L45" s="14">
        <v>0.19939999999999999</v>
      </c>
      <c r="M45" s="14">
        <v>0.19220000000000001</v>
      </c>
      <c r="N45" s="14">
        <v>0.1996</v>
      </c>
      <c r="O45" s="14">
        <v>0.1903</v>
      </c>
      <c r="P45" s="14">
        <v>0.18290000000000001</v>
      </c>
      <c r="Q45" s="14">
        <v>0.18279999999999999</v>
      </c>
      <c r="R45" s="14">
        <v>0.19900000000000001</v>
      </c>
      <c r="S45" s="14">
        <v>0.17349999999999999</v>
      </c>
    </row>
    <row r="46" spans="1:38">
      <c r="A46" s="16" t="s">
        <v>4109</v>
      </c>
      <c r="B46" s="14">
        <v>0.2306</v>
      </c>
      <c r="C46" s="14">
        <v>0.24429999999999999</v>
      </c>
      <c r="D46" s="14">
        <v>0.23</v>
      </c>
      <c r="E46" s="14">
        <v>0.22650000000000001</v>
      </c>
      <c r="F46" s="14">
        <v>0.18859999999999999</v>
      </c>
      <c r="G46" s="14">
        <v>0.1668</v>
      </c>
      <c r="H46" s="14">
        <v>0.16370000000000001</v>
      </c>
      <c r="I46" s="14">
        <v>0.1734</v>
      </c>
      <c r="J46" s="14">
        <v>0.16320000000000001</v>
      </c>
      <c r="K46" s="14">
        <v>0.15090000000000001</v>
      </c>
      <c r="L46" s="14">
        <v>0.12620000000000001</v>
      </c>
      <c r="M46" s="14">
        <v>0.11890000000000001</v>
      </c>
      <c r="N46" s="16" t="s">
        <v>4122</v>
      </c>
      <c r="O46" s="16" t="s">
        <v>4123</v>
      </c>
      <c r="P46" s="16" t="s">
        <v>4124</v>
      </c>
      <c r="Q46" s="16" t="s">
        <v>4125</v>
      </c>
      <c r="R46" s="14">
        <v>0.20660000000000001</v>
      </c>
      <c r="S46" s="14">
        <v>0.19350000000000001</v>
      </c>
    </row>
    <row r="47" spans="1:38">
      <c r="A47" s="14">
        <v>300</v>
      </c>
      <c r="B47" s="14">
        <v>0.20480000000000001</v>
      </c>
      <c r="C47" s="14">
        <v>0.20910000000000001</v>
      </c>
      <c r="D47" s="14">
        <v>0.1928</v>
      </c>
      <c r="E47" s="14">
        <v>0.19700000000000001</v>
      </c>
      <c r="F47" s="14">
        <v>0.15670000000000001</v>
      </c>
      <c r="G47" s="14">
        <v>0.1472</v>
      </c>
      <c r="H47" s="14">
        <v>0.1241</v>
      </c>
      <c r="I47" s="14">
        <v>0.1265</v>
      </c>
      <c r="J47" s="14">
        <v>0.126</v>
      </c>
      <c r="K47" s="14">
        <v>0.1082</v>
      </c>
      <c r="L47" s="14">
        <v>9.3399999999999997E-2</v>
      </c>
      <c r="M47" s="14">
        <v>8.4500000000000006E-2</v>
      </c>
      <c r="N47" s="14">
        <v>9.0999999999999998E-2</v>
      </c>
      <c r="O47" s="14">
        <v>7.9000000000000001E-2</v>
      </c>
      <c r="P47" s="14">
        <v>7.3999999999999996E-2</v>
      </c>
      <c r="Q47" s="14">
        <v>7.5499999999999998E-2</v>
      </c>
      <c r="R47" s="14">
        <v>0.20910000000000001</v>
      </c>
      <c r="S47" s="14">
        <v>0.13289999999999999</v>
      </c>
    </row>
    <row r="48" spans="1:38">
      <c r="A48" s="16" t="s">
        <v>4128</v>
      </c>
      <c r="B48" s="14">
        <v>0.2024</v>
      </c>
      <c r="C48" s="14">
        <v>0.20669999999999999</v>
      </c>
      <c r="D48" s="14">
        <v>0.1719</v>
      </c>
      <c r="E48" s="14">
        <v>0.18990000000000001</v>
      </c>
      <c r="F48" s="14">
        <v>0.14230000000000001</v>
      </c>
      <c r="G48" s="14">
        <v>0.13289999999999999</v>
      </c>
      <c r="H48" s="14">
        <v>0.1134</v>
      </c>
      <c r="I48" s="14">
        <v>0.1195</v>
      </c>
      <c r="J48" s="14">
        <v>0.1095</v>
      </c>
      <c r="K48" s="14">
        <v>9.4399999999999998E-2</v>
      </c>
      <c r="L48" s="14">
        <v>7.6899999999999996E-2</v>
      </c>
      <c r="M48" s="14">
        <v>7.0699999999999999E-2</v>
      </c>
      <c r="N48" s="16" t="s">
        <v>4141</v>
      </c>
      <c r="O48" s="16" t="s">
        <v>4142</v>
      </c>
      <c r="P48" s="16" t="s">
        <v>4143</v>
      </c>
      <c r="Q48" s="16" t="s">
        <v>4144</v>
      </c>
      <c r="R48" s="14">
        <v>0.18759999999999999</v>
      </c>
      <c r="S48" s="14">
        <v>0.1381</v>
      </c>
    </row>
    <row r="49" spans="1:19">
      <c r="A49" s="16" t="s">
        <v>4147</v>
      </c>
      <c r="B49" s="14">
        <v>0.19089999999999999</v>
      </c>
      <c r="C49" s="14">
        <v>0.2064</v>
      </c>
      <c r="D49" s="14">
        <v>0.18709999999999999</v>
      </c>
      <c r="E49" s="14">
        <v>0.2031</v>
      </c>
      <c r="F49" s="14">
        <v>0.14349999999999999</v>
      </c>
      <c r="G49" s="14">
        <v>0.14319999999999999</v>
      </c>
      <c r="H49" s="14">
        <v>0.10580000000000001</v>
      </c>
      <c r="I49" s="14">
        <v>0.11210000000000001</v>
      </c>
      <c r="J49" s="14">
        <v>0.1057</v>
      </c>
      <c r="K49" s="14">
        <v>9.9699999999999997E-2</v>
      </c>
      <c r="L49" s="14">
        <v>7.0300000000000001E-2</v>
      </c>
      <c r="M49" s="14">
        <v>6.5199999999999994E-2</v>
      </c>
      <c r="N49" s="16" t="s">
        <v>4159</v>
      </c>
      <c r="O49" s="16" t="s">
        <v>4160</v>
      </c>
      <c r="P49" s="16" t="s">
        <v>4161</v>
      </c>
      <c r="Q49" s="16" t="s">
        <v>4162</v>
      </c>
      <c r="R49" s="14">
        <v>0.1779</v>
      </c>
      <c r="S49" s="14">
        <v>0.1726</v>
      </c>
    </row>
    <row r="50" spans="1:19">
      <c r="A50" s="16" t="s">
        <v>4165</v>
      </c>
      <c r="B50" s="14">
        <v>0.20069999999999999</v>
      </c>
      <c r="C50" s="14">
        <v>0.21709999999999999</v>
      </c>
      <c r="D50" s="14">
        <v>0.17979999999999999</v>
      </c>
      <c r="E50" s="14">
        <v>0.1822</v>
      </c>
      <c r="F50" s="14">
        <v>0.14180000000000001</v>
      </c>
      <c r="G50" s="14">
        <v>0.1278</v>
      </c>
      <c r="H50" s="14">
        <v>0.1101</v>
      </c>
      <c r="I50" s="14">
        <v>0.1128</v>
      </c>
      <c r="J50" s="14">
        <v>9.9000000000000005E-2</v>
      </c>
      <c r="K50" s="14">
        <v>8.9499999999999996E-2</v>
      </c>
      <c r="L50" s="14">
        <v>6.8099999999999994E-2</v>
      </c>
      <c r="M50" s="14">
        <v>5.7599999999999998E-2</v>
      </c>
      <c r="N50" s="16" t="s">
        <v>4177</v>
      </c>
      <c r="O50" s="16" t="s">
        <v>4178</v>
      </c>
      <c r="P50" s="16" t="s">
        <v>4179</v>
      </c>
      <c r="Q50" s="16" t="s">
        <v>4180</v>
      </c>
      <c r="R50" s="14">
        <v>0.16020000000000001</v>
      </c>
      <c r="S50" s="14">
        <v>0.16320000000000001</v>
      </c>
    </row>
    <row r="51" spans="1:19">
      <c r="A51" s="16" t="s">
        <v>1857</v>
      </c>
      <c r="B51" s="14">
        <v>0.2089</v>
      </c>
      <c r="C51" s="14">
        <v>0.21529999999999999</v>
      </c>
      <c r="D51" s="14">
        <v>0.19739999999999999</v>
      </c>
      <c r="E51" s="14">
        <v>0.2049</v>
      </c>
      <c r="F51" s="14">
        <v>0.15210000000000001</v>
      </c>
      <c r="G51" s="14">
        <v>0.1447</v>
      </c>
      <c r="H51" s="14">
        <v>0.1157</v>
      </c>
      <c r="I51" s="14">
        <v>0.12859999999999999</v>
      </c>
      <c r="J51" s="14">
        <v>0.1115</v>
      </c>
      <c r="K51" s="14">
        <v>9.9599999999999994E-2</v>
      </c>
      <c r="L51" s="14">
        <v>6.9199999999999998E-2</v>
      </c>
      <c r="M51" s="14">
        <v>6.2300000000000001E-2</v>
      </c>
      <c r="N51" s="16" t="s">
        <v>4195</v>
      </c>
      <c r="O51" s="16" t="s">
        <v>4196</v>
      </c>
      <c r="P51" s="16" t="s">
        <v>4197</v>
      </c>
      <c r="Q51" s="16" t="s">
        <v>4198</v>
      </c>
      <c r="R51" s="14">
        <v>0.19089999999999999</v>
      </c>
      <c r="S51" s="14">
        <v>0.15790000000000001</v>
      </c>
    </row>
    <row r="52" spans="1:19">
      <c r="A52" s="16" t="s">
        <v>4201</v>
      </c>
      <c r="B52" s="14">
        <v>0.22059999999999999</v>
      </c>
      <c r="C52" s="14">
        <v>0.21829999999999999</v>
      </c>
      <c r="D52" s="14">
        <v>0.1895</v>
      </c>
      <c r="E52" s="14">
        <v>0.2011</v>
      </c>
      <c r="F52" s="14">
        <v>0.14549999999999999</v>
      </c>
      <c r="G52" s="14">
        <v>0.1484</v>
      </c>
      <c r="H52" s="14">
        <v>0.1042</v>
      </c>
      <c r="I52" s="14">
        <v>0.113</v>
      </c>
      <c r="J52" s="14">
        <v>0.10539999999999999</v>
      </c>
      <c r="K52" s="14">
        <v>9.2600000000000002E-2</v>
      </c>
      <c r="L52" s="14">
        <v>5.96E-2</v>
      </c>
      <c r="M52" s="14">
        <v>5.4199999999999998E-2</v>
      </c>
      <c r="N52" s="16" t="s">
        <v>4213</v>
      </c>
      <c r="O52" s="16" t="s">
        <v>4214</v>
      </c>
      <c r="P52" s="16" t="s">
        <v>4215</v>
      </c>
      <c r="Q52" s="16" t="s">
        <v>4216</v>
      </c>
      <c r="R52" s="14">
        <v>0.188</v>
      </c>
      <c r="S52" s="14">
        <v>0.17599999999999999</v>
      </c>
    </row>
    <row r="53" spans="1:19">
      <c r="A53" s="16" t="s">
        <v>4219</v>
      </c>
      <c r="B53" s="14">
        <v>0.22819999999999999</v>
      </c>
      <c r="C53" s="14">
        <v>0.23</v>
      </c>
      <c r="D53" s="14">
        <v>0.19539999999999999</v>
      </c>
      <c r="E53" s="14">
        <v>0.22090000000000001</v>
      </c>
      <c r="F53" s="14">
        <v>0.1585</v>
      </c>
      <c r="G53" s="14">
        <v>0.1399</v>
      </c>
      <c r="H53" s="14">
        <v>0.1244</v>
      </c>
      <c r="I53" s="14">
        <v>0.1346</v>
      </c>
      <c r="J53" s="14">
        <v>0.1095</v>
      </c>
      <c r="K53" s="14">
        <v>9.7299999999999998E-2</v>
      </c>
      <c r="L53" s="14">
        <v>6.83E-2</v>
      </c>
      <c r="M53" s="14">
        <v>6.0400000000000002E-2</v>
      </c>
      <c r="N53" s="16" t="s">
        <v>4230</v>
      </c>
      <c r="O53" s="16" t="s">
        <v>4216</v>
      </c>
      <c r="P53" s="16" t="s">
        <v>4231</v>
      </c>
      <c r="Q53" s="16" t="s">
        <v>4232</v>
      </c>
      <c r="R53" s="14">
        <v>0.18160000000000001</v>
      </c>
      <c r="S53" s="14">
        <v>0.17519999999999999</v>
      </c>
    </row>
    <row r="54" spans="1:19">
      <c r="A54" s="16" t="s">
        <v>4235</v>
      </c>
      <c r="B54" s="14">
        <v>0.23449999999999999</v>
      </c>
      <c r="C54" s="14">
        <v>0.246</v>
      </c>
      <c r="D54" s="14">
        <v>0.21229999999999999</v>
      </c>
      <c r="E54" s="14">
        <v>0.2359</v>
      </c>
      <c r="F54" s="14">
        <v>0.15379999999999999</v>
      </c>
      <c r="G54" s="14">
        <v>0.1431</v>
      </c>
      <c r="H54" s="14">
        <v>0.1104</v>
      </c>
      <c r="I54" s="14">
        <v>0.1221</v>
      </c>
      <c r="J54" s="14">
        <v>0.11700000000000001</v>
      </c>
      <c r="K54" s="14">
        <v>0.1017</v>
      </c>
      <c r="L54" s="14">
        <v>6.0499999999999998E-2</v>
      </c>
      <c r="M54" s="14">
        <v>5.3699999999999998E-2</v>
      </c>
      <c r="N54" s="16" t="s">
        <v>4179</v>
      </c>
      <c r="O54" s="16" t="s">
        <v>4248</v>
      </c>
      <c r="P54" s="16" t="s">
        <v>4249</v>
      </c>
      <c r="Q54" s="16" t="s">
        <v>4250</v>
      </c>
      <c r="R54" s="14">
        <v>0.19400000000000001</v>
      </c>
      <c r="S54" s="14">
        <v>0.1832</v>
      </c>
    </row>
    <row r="55" spans="1:19">
      <c r="A55" s="16" t="s">
        <v>1858</v>
      </c>
      <c r="B55" s="14">
        <v>0.2429</v>
      </c>
      <c r="C55" s="14">
        <v>0.24399999999999999</v>
      </c>
      <c r="D55" s="14">
        <v>0.21379999999999999</v>
      </c>
      <c r="E55" s="14">
        <v>0.22500000000000001</v>
      </c>
      <c r="F55" s="14">
        <v>0.16689999999999999</v>
      </c>
      <c r="G55" s="14">
        <v>0.1532</v>
      </c>
      <c r="H55" s="14">
        <v>0.13089999999999999</v>
      </c>
      <c r="I55" s="14">
        <v>0.13100000000000001</v>
      </c>
      <c r="J55" s="14">
        <v>0.12330000000000001</v>
      </c>
      <c r="K55" s="14">
        <v>0.1024</v>
      </c>
      <c r="L55" s="14">
        <v>7.0499999999999993E-2</v>
      </c>
      <c r="M55" s="14">
        <v>6.1199999999999997E-2</v>
      </c>
      <c r="N55" s="16" t="s">
        <v>4263</v>
      </c>
      <c r="O55" s="16" t="s">
        <v>4264</v>
      </c>
      <c r="P55" s="16" t="s">
        <v>4232</v>
      </c>
      <c r="Q55" s="16" t="s">
        <v>4265</v>
      </c>
      <c r="R55" s="14">
        <v>0.1971</v>
      </c>
      <c r="S55" s="14">
        <v>0.1847</v>
      </c>
    </row>
    <row r="56" spans="1:19">
      <c r="A56" s="16" t="s">
        <v>4268</v>
      </c>
      <c r="B56" s="14">
        <v>0.25019999999999998</v>
      </c>
      <c r="C56" s="14">
        <v>0.25119999999999998</v>
      </c>
      <c r="D56" s="14">
        <v>0.21920000000000001</v>
      </c>
      <c r="E56" s="14">
        <v>0.23330000000000001</v>
      </c>
      <c r="F56" s="14">
        <v>0.16370000000000001</v>
      </c>
      <c r="G56" s="14">
        <v>0.14810000000000001</v>
      </c>
      <c r="H56" s="14">
        <v>0.1198</v>
      </c>
      <c r="I56" s="14">
        <v>0.1343</v>
      </c>
      <c r="J56" s="14">
        <v>0.1177</v>
      </c>
      <c r="K56" s="14">
        <v>0.1037</v>
      </c>
      <c r="L56" s="14">
        <v>6.1800000000000001E-2</v>
      </c>
      <c r="M56" s="14">
        <v>5.21E-2</v>
      </c>
      <c r="N56" s="16" t="s">
        <v>4279</v>
      </c>
      <c r="O56" s="16" t="s">
        <v>4280</v>
      </c>
      <c r="P56" s="16" t="s">
        <v>4281</v>
      </c>
      <c r="Q56" s="16" t="s">
        <v>4282</v>
      </c>
      <c r="R56" s="14">
        <v>0.19839999999999999</v>
      </c>
      <c r="S56" s="14">
        <v>0.1963</v>
      </c>
    </row>
    <row r="57" spans="1:19">
      <c r="A57" s="14"/>
      <c r="B57" s="14">
        <v>0.25</v>
      </c>
      <c r="C57" s="14">
        <v>0.24959999999999999</v>
      </c>
      <c r="D57" s="14">
        <v>0.21079999999999999</v>
      </c>
      <c r="E57" s="14">
        <v>0.24940000000000001</v>
      </c>
      <c r="F57" s="14">
        <v>0.1938</v>
      </c>
      <c r="G57" s="14">
        <v>0.16900000000000001</v>
      </c>
      <c r="H57" s="14">
        <v>0.13919999999999999</v>
      </c>
      <c r="I57" s="14">
        <v>0.13159999999999999</v>
      </c>
      <c r="J57" s="14">
        <v>0.1268</v>
      </c>
      <c r="K57" s="14">
        <v>0.10829999999999999</v>
      </c>
      <c r="L57" s="14">
        <v>6.8599999999999994E-2</v>
      </c>
      <c r="M57" s="14">
        <v>6.4699999999999994E-2</v>
      </c>
      <c r="N57" s="14"/>
      <c r="O57" s="14"/>
      <c r="P57" s="14"/>
      <c r="Q57" s="14"/>
      <c r="R57" s="14">
        <v>0.1915</v>
      </c>
      <c r="S57" s="14">
        <v>0.1951</v>
      </c>
    </row>
    <row r="58" spans="1:19">
      <c r="A58" s="14"/>
      <c r="B58" s="14"/>
      <c r="C58" s="14"/>
      <c r="D58" s="14"/>
      <c r="E58" s="14"/>
      <c r="F58" s="14"/>
      <c r="G58" s="14"/>
      <c r="H58" s="14"/>
      <c r="I58" s="14"/>
      <c r="J58" s="14"/>
      <c r="K58" s="14"/>
      <c r="L58" s="14"/>
      <c r="M58" s="14"/>
      <c r="N58" s="14"/>
      <c r="O58" s="14"/>
      <c r="P58" s="14"/>
      <c r="Q58" s="14"/>
      <c r="R58" s="14"/>
      <c r="S58" s="14"/>
    </row>
    <row r="59" spans="1:19" s="6" customFormat="1">
      <c r="A59" s="14"/>
      <c r="B59" s="14"/>
      <c r="C59" s="14"/>
      <c r="D59" s="14"/>
      <c r="E59" s="14"/>
      <c r="F59" s="14"/>
      <c r="G59" s="14"/>
      <c r="H59" s="14"/>
      <c r="I59" s="14"/>
      <c r="J59" s="14"/>
      <c r="K59" s="14"/>
      <c r="L59" s="14"/>
      <c r="M59" s="14"/>
      <c r="N59" s="14"/>
      <c r="O59" s="14"/>
      <c r="P59" s="14"/>
      <c r="Q59" s="14"/>
      <c r="R59" s="14"/>
      <c r="S59" s="14"/>
    </row>
    <row r="60" spans="1:19">
      <c r="B60" s="14"/>
      <c r="C60" s="14"/>
      <c r="D60" s="14"/>
      <c r="E60" s="14"/>
      <c r="F60" s="14"/>
      <c r="G60" s="14"/>
      <c r="H60" s="14"/>
      <c r="I60" s="14"/>
      <c r="J60" s="14"/>
      <c r="K60" s="14"/>
      <c r="L60" s="14"/>
      <c r="M60" s="14"/>
      <c r="N60" s="14"/>
      <c r="O60" s="14"/>
      <c r="P60" s="14"/>
      <c r="Q60" s="14"/>
      <c r="R60" s="14"/>
      <c r="S60" s="14"/>
    </row>
    <row r="61" spans="1:19">
      <c r="B61" s="14"/>
      <c r="C61" s="14"/>
      <c r="D61" s="14"/>
      <c r="E61" s="14"/>
      <c r="F61" s="14"/>
      <c r="G61" s="14"/>
      <c r="H61" s="14"/>
      <c r="I61" s="14"/>
      <c r="J61" s="14"/>
      <c r="K61" s="14"/>
      <c r="L61" s="14"/>
      <c r="M61" s="14"/>
      <c r="N61" s="14"/>
      <c r="O61" s="14"/>
      <c r="P61" s="14"/>
      <c r="Q61" s="14"/>
      <c r="R61" s="14"/>
      <c r="S61" s="14"/>
    </row>
    <row r="67" spans="1:22">
      <c r="A67" s="6" t="s">
        <v>3952</v>
      </c>
    </row>
    <row r="69" spans="1:22">
      <c r="A69" s="25" t="s">
        <v>1874</v>
      </c>
      <c r="B69" s="34" t="s">
        <v>1938</v>
      </c>
      <c r="C69" s="34"/>
      <c r="D69" s="34"/>
      <c r="E69" s="34" t="s">
        <v>1859</v>
      </c>
      <c r="F69" s="34"/>
      <c r="G69" s="34"/>
      <c r="H69" s="34" t="s">
        <v>1939</v>
      </c>
      <c r="I69" s="34"/>
      <c r="J69" s="34"/>
      <c r="K69" s="34" t="s">
        <v>1940</v>
      </c>
      <c r="L69" s="34"/>
      <c r="M69" s="34"/>
      <c r="N69" s="34" t="s">
        <v>14</v>
      </c>
      <c r="O69" s="34"/>
      <c r="P69" s="34"/>
      <c r="Q69" s="34" t="s">
        <v>1941</v>
      </c>
      <c r="R69" s="34"/>
      <c r="S69" s="34"/>
      <c r="T69" s="34" t="s">
        <v>1942</v>
      </c>
      <c r="U69" s="34"/>
      <c r="V69" s="34"/>
    </row>
    <row r="70" spans="1:22">
      <c r="A70" s="17">
        <v>400</v>
      </c>
      <c r="B70" s="14">
        <v>534.50699999999995</v>
      </c>
      <c r="C70" s="14">
        <v>544.17899999999997</v>
      </c>
      <c r="D70" s="14">
        <v>537.98500000000001</v>
      </c>
      <c r="E70" s="14">
        <v>524.88</v>
      </c>
      <c r="F70" s="14">
        <v>622.83600000000001</v>
      </c>
      <c r="G70" s="14">
        <v>580.46400000000006</v>
      </c>
      <c r="H70" s="14">
        <v>524.23199999999997</v>
      </c>
      <c r="I70" s="14">
        <v>598.79</v>
      </c>
      <c r="J70" s="14">
        <v>511.33499999999998</v>
      </c>
      <c r="K70" s="14">
        <v>578.57799999999997</v>
      </c>
      <c r="L70" s="14">
        <v>584.29999999999995</v>
      </c>
      <c r="M70" s="14">
        <v>606.54499999999996</v>
      </c>
      <c r="N70" s="14">
        <v>936.66200000000003</v>
      </c>
      <c r="O70" s="14">
        <v>1141.9549999999999</v>
      </c>
      <c r="P70" s="14">
        <v>937.75599999999997</v>
      </c>
      <c r="Q70" s="14">
        <v>575.34199999999998</v>
      </c>
      <c r="R70" s="14">
        <v>546.505</v>
      </c>
      <c r="S70" s="14">
        <v>548.928</v>
      </c>
      <c r="T70" s="17">
        <v>491.83199999999999</v>
      </c>
      <c r="U70" s="14">
        <v>500.88900000000001</v>
      </c>
      <c r="V70" s="14">
        <v>482.52100000000002</v>
      </c>
    </row>
    <row r="71" spans="1:22">
      <c r="A71" s="31" t="s">
        <v>1943</v>
      </c>
      <c r="B71" s="16" t="s">
        <v>1944</v>
      </c>
      <c r="C71" s="16" t="s">
        <v>1945</v>
      </c>
      <c r="D71" s="16" t="s">
        <v>1946</v>
      </c>
      <c r="E71" s="16" t="s">
        <v>1947</v>
      </c>
      <c r="F71" s="16" t="s">
        <v>1948</v>
      </c>
      <c r="G71" s="16" t="s">
        <v>1949</v>
      </c>
      <c r="H71" s="16" t="s">
        <v>1950</v>
      </c>
      <c r="I71" s="16" t="s">
        <v>1951</v>
      </c>
      <c r="J71" s="16" t="s">
        <v>1952</v>
      </c>
      <c r="K71" s="16" t="s">
        <v>1953</v>
      </c>
      <c r="L71" s="16" t="s">
        <v>1954</v>
      </c>
      <c r="M71" s="16" t="s">
        <v>1955</v>
      </c>
      <c r="N71" s="16" t="s">
        <v>1956</v>
      </c>
      <c r="O71" s="16" t="s">
        <v>1957</v>
      </c>
      <c r="P71" s="16" t="s">
        <v>1958</v>
      </c>
      <c r="Q71" s="16" t="s">
        <v>1959</v>
      </c>
      <c r="R71" s="16" t="s">
        <v>1960</v>
      </c>
      <c r="S71" s="16" t="s">
        <v>1961</v>
      </c>
      <c r="T71" s="31" t="s">
        <v>1962</v>
      </c>
      <c r="U71" s="16" t="s">
        <v>1963</v>
      </c>
      <c r="V71" s="16" t="s">
        <v>1964</v>
      </c>
    </row>
    <row r="72" spans="1:22">
      <c r="A72" s="17">
        <v>410</v>
      </c>
      <c r="B72" s="14">
        <v>448.63200000000001</v>
      </c>
      <c r="C72" s="14">
        <v>459.327</v>
      </c>
      <c r="D72" s="14">
        <v>448.26400000000001</v>
      </c>
      <c r="E72" s="14">
        <v>422.94900000000001</v>
      </c>
      <c r="F72" s="14">
        <v>537.61</v>
      </c>
      <c r="G72" s="14">
        <v>470.77699999999999</v>
      </c>
      <c r="H72" s="14">
        <v>416.13200000000001</v>
      </c>
      <c r="I72" s="14">
        <v>496.19499999999999</v>
      </c>
      <c r="J72" s="14">
        <v>411.858</v>
      </c>
      <c r="K72" s="14">
        <v>484.00700000000001</v>
      </c>
      <c r="L72" s="14">
        <v>501.28300000000002</v>
      </c>
      <c r="M72" s="14">
        <v>507.77100000000002</v>
      </c>
      <c r="N72" s="14">
        <v>749.37800000000004</v>
      </c>
      <c r="O72" s="14">
        <v>836.43299999999999</v>
      </c>
      <c r="P72" s="14">
        <v>756.71299999999997</v>
      </c>
      <c r="Q72" s="14">
        <v>435.25900000000001</v>
      </c>
      <c r="R72" s="14">
        <v>417.70600000000002</v>
      </c>
      <c r="S72" s="14">
        <v>410.52499999999998</v>
      </c>
      <c r="T72" s="17">
        <v>370.233</v>
      </c>
      <c r="U72" s="14">
        <v>371.81799999999998</v>
      </c>
      <c r="V72" s="14">
        <v>366.774</v>
      </c>
    </row>
    <row r="73" spans="1:22">
      <c r="A73" s="31" t="s">
        <v>1965</v>
      </c>
      <c r="B73" s="16" t="s">
        <v>1966</v>
      </c>
      <c r="C73" s="16" t="s">
        <v>1967</v>
      </c>
      <c r="D73" s="16" t="s">
        <v>1968</v>
      </c>
      <c r="E73" s="16" t="s">
        <v>1969</v>
      </c>
      <c r="F73" s="16" t="s">
        <v>1970</v>
      </c>
      <c r="G73" s="16" t="s">
        <v>1971</v>
      </c>
      <c r="H73" s="16" t="s">
        <v>1972</v>
      </c>
      <c r="I73" s="16" t="s">
        <v>1973</v>
      </c>
      <c r="J73" s="16" t="s">
        <v>1974</v>
      </c>
      <c r="K73" s="16" t="s">
        <v>1975</v>
      </c>
      <c r="L73" s="16" t="s">
        <v>1976</v>
      </c>
      <c r="M73" s="16" t="s">
        <v>1977</v>
      </c>
      <c r="N73" s="16" t="s">
        <v>1978</v>
      </c>
      <c r="O73" s="16" t="s">
        <v>1979</v>
      </c>
      <c r="P73" s="16" t="s">
        <v>1980</v>
      </c>
      <c r="Q73" s="16" t="s">
        <v>1981</v>
      </c>
      <c r="R73" s="16" t="s">
        <v>1982</v>
      </c>
      <c r="S73" s="16" t="s">
        <v>1983</v>
      </c>
      <c r="T73" s="31" t="s">
        <v>1984</v>
      </c>
      <c r="U73" s="16" t="s">
        <v>1985</v>
      </c>
      <c r="V73" s="16" t="s">
        <v>1986</v>
      </c>
    </row>
    <row r="74" spans="1:22">
      <c r="A74" s="17">
        <v>420</v>
      </c>
      <c r="B74" s="14">
        <v>483.56299999999999</v>
      </c>
      <c r="C74" s="14">
        <v>498.46600000000001</v>
      </c>
      <c r="D74" s="14">
        <v>491.96</v>
      </c>
      <c r="E74" s="14">
        <v>476.69200000000001</v>
      </c>
      <c r="F74" s="14">
        <v>558.21400000000006</v>
      </c>
      <c r="G74" s="14">
        <v>529.29700000000003</v>
      </c>
      <c r="H74" s="14">
        <v>456.41300000000001</v>
      </c>
      <c r="I74" s="14">
        <v>501.69</v>
      </c>
      <c r="J74" s="14">
        <v>457.14299999999997</v>
      </c>
      <c r="K74" s="14">
        <v>533.38800000000003</v>
      </c>
      <c r="L74" s="14">
        <v>536.673</v>
      </c>
      <c r="M74" s="14">
        <v>592.10299999999995</v>
      </c>
      <c r="N74" s="14">
        <v>762.08699999999999</v>
      </c>
      <c r="O74" s="14">
        <v>804.029</v>
      </c>
      <c r="P74" s="14">
        <v>804.91</v>
      </c>
      <c r="Q74" s="14">
        <v>389.67599999999999</v>
      </c>
      <c r="R74" s="14">
        <v>371.84300000000002</v>
      </c>
      <c r="S74" s="14">
        <v>370.45499999999998</v>
      </c>
      <c r="T74" s="17">
        <v>327.31400000000002</v>
      </c>
      <c r="U74" s="14">
        <v>335.685</v>
      </c>
      <c r="V74" s="14">
        <v>327.72500000000002</v>
      </c>
    </row>
    <row r="75" spans="1:22">
      <c r="A75" s="31" t="s">
        <v>1987</v>
      </c>
      <c r="B75" s="16" t="s">
        <v>1988</v>
      </c>
      <c r="C75" s="16" t="s">
        <v>1989</v>
      </c>
      <c r="D75" s="16" t="s">
        <v>1990</v>
      </c>
      <c r="E75" s="16" t="s">
        <v>1991</v>
      </c>
      <c r="F75" s="16" t="s">
        <v>1992</v>
      </c>
      <c r="G75" s="16" t="s">
        <v>1993</v>
      </c>
      <c r="H75" s="16" t="s">
        <v>1994</v>
      </c>
      <c r="I75" s="16" t="s">
        <v>1995</v>
      </c>
      <c r="J75" s="16" t="s">
        <v>1996</v>
      </c>
      <c r="K75" s="16" t="s">
        <v>1997</v>
      </c>
      <c r="L75" s="16" t="s">
        <v>1998</v>
      </c>
      <c r="M75" s="16" t="s">
        <v>1999</v>
      </c>
      <c r="N75" s="16" t="s">
        <v>2000</v>
      </c>
      <c r="O75" s="16" t="s">
        <v>2001</v>
      </c>
      <c r="P75" s="16" t="s">
        <v>2002</v>
      </c>
      <c r="Q75" s="16" t="s">
        <v>2003</v>
      </c>
      <c r="R75" s="16" t="s">
        <v>2004</v>
      </c>
      <c r="S75" s="16" t="s">
        <v>2005</v>
      </c>
      <c r="T75" s="31" t="s">
        <v>2006</v>
      </c>
      <c r="U75" s="16" t="s">
        <v>2007</v>
      </c>
      <c r="V75" s="16" t="s">
        <v>2008</v>
      </c>
    </row>
    <row r="76" spans="1:22">
      <c r="A76" s="17">
        <v>430</v>
      </c>
      <c r="B76" s="14">
        <v>598.50300000000004</v>
      </c>
      <c r="C76" s="14">
        <v>623.58600000000001</v>
      </c>
      <c r="D76" s="14">
        <v>616.86300000000006</v>
      </c>
      <c r="E76" s="14">
        <v>595.69600000000003</v>
      </c>
      <c r="F76" s="14">
        <v>668.85400000000004</v>
      </c>
      <c r="G76" s="14">
        <v>647.49900000000002</v>
      </c>
      <c r="H76" s="14">
        <v>567.05700000000002</v>
      </c>
      <c r="I76" s="14">
        <v>611.88699999999994</v>
      </c>
      <c r="J76" s="14">
        <v>557.79399999999998</v>
      </c>
      <c r="K76" s="14">
        <v>657.92200000000003</v>
      </c>
      <c r="L76" s="14">
        <v>654.49400000000003</v>
      </c>
      <c r="M76" s="14">
        <v>769.95100000000002</v>
      </c>
      <c r="N76" s="14">
        <v>842.63499999999999</v>
      </c>
      <c r="O76" s="14">
        <v>888.52800000000002</v>
      </c>
      <c r="P76" s="14">
        <v>868.13300000000004</v>
      </c>
      <c r="Q76" s="14">
        <v>330.94499999999999</v>
      </c>
      <c r="R76" s="14">
        <v>317.08199999999999</v>
      </c>
      <c r="S76" s="14">
        <v>314.82100000000003</v>
      </c>
      <c r="T76" s="17">
        <v>271.952</v>
      </c>
      <c r="U76" s="14">
        <v>284.54000000000002</v>
      </c>
      <c r="V76" s="14">
        <v>274.77999999999997</v>
      </c>
    </row>
    <row r="77" spans="1:22">
      <c r="A77" s="31" t="s">
        <v>2009</v>
      </c>
      <c r="B77" s="16" t="s">
        <v>2010</v>
      </c>
      <c r="C77" s="16" t="s">
        <v>2011</v>
      </c>
      <c r="D77" s="16" t="s">
        <v>2012</v>
      </c>
      <c r="E77" s="16" t="s">
        <v>2013</v>
      </c>
      <c r="F77" s="16" t="s">
        <v>2014</v>
      </c>
      <c r="G77" s="16" t="s">
        <v>2015</v>
      </c>
      <c r="H77" s="16" t="s">
        <v>2016</v>
      </c>
      <c r="I77" s="16" t="s">
        <v>2017</v>
      </c>
      <c r="J77" s="16" t="s">
        <v>2018</v>
      </c>
      <c r="K77" s="16" t="s">
        <v>2019</v>
      </c>
      <c r="L77" s="16" t="s">
        <v>2020</v>
      </c>
      <c r="M77" s="16" t="s">
        <v>2021</v>
      </c>
      <c r="N77" s="16" t="s">
        <v>2022</v>
      </c>
      <c r="O77" s="16" t="s">
        <v>2023</v>
      </c>
      <c r="P77" s="16" t="s">
        <v>2024</v>
      </c>
      <c r="Q77" s="16" t="s">
        <v>2025</v>
      </c>
      <c r="R77" s="16" t="s">
        <v>2026</v>
      </c>
      <c r="S77" s="16" t="s">
        <v>2027</v>
      </c>
      <c r="T77" s="31" t="s">
        <v>2028</v>
      </c>
      <c r="U77" s="16" t="s">
        <v>2029</v>
      </c>
      <c r="V77" s="16" t="s">
        <v>2030</v>
      </c>
    </row>
    <row r="78" spans="1:22">
      <c r="A78" s="17">
        <v>440</v>
      </c>
      <c r="B78" s="14">
        <v>847.00300000000004</v>
      </c>
      <c r="C78" s="14">
        <v>871</v>
      </c>
      <c r="D78" s="14">
        <v>881.11800000000005</v>
      </c>
      <c r="E78" s="14">
        <v>849.12599999999998</v>
      </c>
      <c r="F78" s="14">
        <v>926.06200000000001</v>
      </c>
      <c r="G78" s="14">
        <v>906.57799999999997</v>
      </c>
      <c r="H78" s="14">
        <v>785.63</v>
      </c>
      <c r="I78" s="14">
        <v>851.44200000000001</v>
      </c>
      <c r="J78" s="14">
        <v>776.82799999999997</v>
      </c>
      <c r="K78" s="14">
        <v>924.072</v>
      </c>
      <c r="L78" s="14">
        <v>908.64300000000003</v>
      </c>
      <c r="M78" s="14">
        <v>1118.2670000000001</v>
      </c>
      <c r="N78" s="14">
        <v>1088.239</v>
      </c>
      <c r="O78" s="14">
        <v>1192.712</v>
      </c>
      <c r="P78" s="14">
        <v>1129.1089999999999</v>
      </c>
      <c r="Q78" s="14">
        <v>305.79000000000002</v>
      </c>
      <c r="R78" s="14">
        <v>286.21800000000002</v>
      </c>
      <c r="S78" s="14">
        <v>288.88600000000002</v>
      </c>
      <c r="T78" s="17">
        <v>245.94800000000001</v>
      </c>
      <c r="U78" s="14">
        <v>261.89</v>
      </c>
      <c r="V78" s="14">
        <v>251.55600000000001</v>
      </c>
    </row>
    <row r="79" spans="1:22">
      <c r="A79" s="31" t="s">
        <v>2031</v>
      </c>
      <c r="B79" s="16" t="s">
        <v>2032</v>
      </c>
      <c r="C79" s="16" t="s">
        <v>2033</v>
      </c>
      <c r="D79" s="16" t="s">
        <v>2034</v>
      </c>
      <c r="E79" s="16" t="s">
        <v>2035</v>
      </c>
      <c r="F79" s="16" t="s">
        <v>2036</v>
      </c>
      <c r="G79" s="16" t="s">
        <v>2037</v>
      </c>
      <c r="H79" s="16" t="s">
        <v>2038</v>
      </c>
      <c r="I79" s="16" t="s">
        <v>2039</v>
      </c>
      <c r="J79" s="16" t="s">
        <v>2040</v>
      </c>
      <c r="K79" s="16" t="s">
        <v>2041</v>
      </c>
      <c r="L79" s="16" t="s">
        <v>2042</v>
      </c>
      <c r="M79" s="16" t="s">
        <v>2043</v>
      </c>
      <c r="N79" s="16" t="s">
        <v>2044</v>
      </c>
      <c r="O79" s="16" t="s">
        <v>2045</v>
      </c>
      <c r="P79" s="16" t="s">
        <v>2046</v>
      </c>
      <c r="Q79" s="16" t="s">
        <v>2047</v>
      </c>
      <c r="R79" s="16" t="s">
        <v>2048</v>
      </c>
      <c r="S79" s="16" t="s">
        <v>2049</v>
      </c>
      <c r="T79" s="31" t="s">
        <v>2050</v>
      </c>
      <c r="U79" s="16" t="s">
        <v>2051</v>
      </c>
      <c r="V79" s="16" t="s">
        <v>2052</v>
      </c>
    </row>
    <row r="80" spans="1:22">
      <c r="A80" s="17">
        <v>450</v>
      </c>
      <c r="B80" s="14">
        <v>1182.1379999999999</v>
      </c>
      <c r="C80" s="14">
        <v>1210.498</v>
      </c>
      <c r="D80" s="14">
        <v>1235.7190000000001</v>
      </c>
      <c r="E80" s="14">
        <v>1187.5609999999999</v>
      </c>
      <c r="F80" s="14">
        <v>1289.5340000000001</v>
      </c>
      <c r="G80" s="14">
        <v>1249.5550000000001</v>
      </c>
      <c r="H80" s="14">
        <v>1083.165</v>
      </c>
      <c r="I80" s="14">
        <v>1199.798</v>
      </c>
      <c r="J80" s="14">
        <v>1069.204</v>
      </c>
      <c r="K80" s="14">
        <v>1288.1489999999999</v>
      </c>
      <c r="L80" s="14">
        <v>1270.5250000000001</v>
      </c>
      <c r="M80" s="14">
        <v>1553.0840000000001</v>
      </c>
      <c r="N80" s="14">
        <v>1418.4559999999999</v>
      </c>
      <c r="O80" s="14">
        <v>1555.394</v>
      </c>
      <c r="P80" s="14">
        <v>1500.789</v>
      </c>
      <c r="Q80" s="14">
        <v>301.029</v>
      </c>
      <c r="R80" s="14">
        <v>289.77699999999999</v>
      </c>
      <c r="S80" s="14">
        <v>287.22699999999998</v>
      </c>
      <c r="T80" s="17">
        <v>246.244</v>
      </c>
      <c r="U80" s="14">
        <v>261.77800000000002</v>
      </c>
      <c r="V80" s="14">
        <v>248.922</v>
      </c>
    </row>
    <row r="81" spans="1:22">
      <c r="A81" s="31" t="s">
        <v>2053</v>
      </c>
      <c r="B81" s="16" t="s">
        <v>2054</v>
      </c>
      <c r="C81" s="16" t="s">
        <v>2055</v>
      </c>
      <c r="D81" s="16" t="s">
        <v>2056</v>
      </c>
      <c r="E81" s="16" t="s">
        <v>2057</v>
      </c>
      <c r="F81" s="16" t="s">
        <v>2058</v>
      </c>
      <c r="G81" s="16" t="s">
        <v>2059</v>
      </c>
      <c r="H81" s="16" t="s">
        <v>2060</v>
      </c>
      <c r="I81" s="16" t="s">
        <v>2061</v>
      </c>
      <c r="J81" s="16" t="s">
        <v>2062</v>
      </c>
      <c r="K81" s="16" t="s">
        <v>2063</v>
      </c>
      <c r="L81" s="16" t="s">
        <v>2064</v>
      </c>
      <c r="M81" s="16" t="s">
        <v>2065</v>
      </c>
      <c r="N81" s="16" t="s">
        <v>2066</v>
      </c>
      <c r="O81" s="16" t="s">
        <v>2067</v>
      </c>
      <c r="P81" s="16" t="s">
        <v>2068</v>
      </c>
      <c r="Q81" s="16" t="s">
        <v>2069</v>
      </c>
      <c r="R81" s="16" t="s">
        <v>2070</v>
      </c>
      <c r="S81" s="16" t="s">
        <v>2071</v>
      </c>
      <c r="T81" s="31" t="s">
        <v>2072</v>
      </c>
      <c r="U81" s="16" t="s">
        <v>2073</v>
      </c>
      <c r="V81" s="16" t="s">
        <v>2074</v>
      </c>
    </row>
    <row r="82" spans="1:22">
      <c r="A82" s="17">
        <v>460</v>
      </c>
      <c r="B82" s="14">
        <v>1476.5740000000001</v>
      </c>
      <c r="C82" s="14">
        <v>1489.6959999999999</v>
      </c>
      <c r="D82" s="14">
        <v>1531.5709999999999</v>
      </c>
      <c r="E82" s="14">
        <v>1477.7729999999999</v>
      </c>
      <c r="F82" s="14">
        <v>1601.2650000000001</v>
      </c>
      <c r="G82" s="14">
        <v>1540.0640000000001</v>
      </c>
      <c r="H82" s="14">
        <v>1336.1959999999999</v>
      </c>
      <c r="I82" s="14">
        <v>1481.6210000000001</v>
      </c>
      <c r="J82" s="14">
        <v>1320.2190000000001</v>
      </c>
      <c r="K82" s="14">
        <v>1602.4949999999999</v>
      </c>
      <c r="L82" s="14">
        <v>1575.7470000000001</v>
      </c>
      <c r="M82" s="14">
        <v>1944.866</v>
      </c>
      <c r="N82" s="14">
        <v>1720.876</v>
      </c>
      <c r="O82" s="14">
        <v>1893.691</v>
      </c>
      <c r="P82" s="14">
        <v>1821.8679999999999</v>
      </c>
      <c r="Q82" s="14">
        <v>295.71199999999999</v>
      </c>
      <c r="R82" s="14">
        <v>286.96499999999997</v>
      </c>
      <c r="S82" s="14">
        <v>281.71199999999999</v>
      </c>
      <c r="T82" s="17">
        <v>243.09299999999999</v>
      </c>
      <c r="U82" s="14">
        <v>259.18700000000001</v>
      </c>
      <c r="V82" s="14">
        <v>248.977</v>
      </c>
    </row>
    <row r="83" spans="1:22">
      <c r="A83" s="31" t="s">
        <v>2075</v>
      </c>
      <c r="B83" s="16" t="s">
        <v>2076</v>
      </c>
      <c r="C83" s="16" t="s">
        <v>2077</v>
      </c>
      <c r="D83" s="16" t="s">
        <v>2078</v>
      </c>
      <c r="E83" s="16" t="s">
        <v>2079</v>
      </c>
      <c r="F83" s="16" t="s">
        <v>2080</v>
      </c>
      <c r="G83" s="16" t="s">
        <v>2081</v>
      </c>
      <c r="H83" s="16" t="s">
        <v>2082</v>
      </c>
      <c r="I83" s="16" t="s">
        <v>2083</v>
      </c>
      <c r="J83" s="16" t="s">
        <v>2084</v>
      </c>
      <c r="K83" s="16" t="s">
        <v>2085</v>
      </c>
      <c r="L83" s="16" t="s">
        <v>2086</v>
      </c>
      <c r="M83" s="16" t="s">
        <v>2087</v>
      </c>
      <c r="N83" s="16" t="s">
        <v>2088</v>
      </c>
      <c r="O83" s="16" t="s">
        <v>2089</v>
      </c>
      <c r="P83" s="16" t="s">
        <v>2090</v>
      </c>
      <c r="Q83" s="16" t="s">
        <v>2091</v>
      </c>
      <c r="R83" s="16" t="s">
        <v>2092</v>
      </c>
      <c r="S83" s="16" t="s">
        <v>2093</v>
      </c>
      <c r="T83" s="31" t="s">
        <v>2094</v>
      </c>
      <c r="U83" s="16" t="s">
        <v>2095</v>
      </c>
      <c r="V83" s="16" t="s">
        <v>2096</v>
      </c>
    </row>
    <row r="84" spans="1:22">
      <c r="A84" s="17">
        <v>470</v>
      </c>
      <c r="B84" s="14">
        <v>1537.5619999999999</v>
      </c>
      <c r="C84" s="14">
        <v>1558.386</v>
      </c>
      <c r="D84" s="14">
        <v>1605.7929999999999</v>
      </c>
      <c r="E84" s="14">
        <v>1545.4970000000001</v>
      </c>
      <c r="F84" s="14">
        <v>1649.0650000000001</v>
      </c>
      <c r="G84" s="14">
        <v>1628.671</v>
      </c>
      <c r="H84" s="14">
        <v>1387.269</v>
      </c>
      <c r="I84" s="14">
        <v>1517.1679999999999</v>
      </c>
      <c r="J84" s="14">
        <v>1385.404</v>
      </c>
      <c r="K84" s="14">
        <v>1674.104</v>
      </c>
      <c r="L84" s="14">
        <v>1631.318</v>
      </c>
      <c r="M84" s="14">
        <v>2026.769</v>
      </c>
      <c r="N84" s="14">
        <v>1751.884</v>
      </c>
      <c r="O84" s="14">
        <v>1931.0630000000001</v>
      </c>
      <c r="P84" s="14">
        <v>1868.7940000000001</v>
      </c>
      <c r="Q84" s="14">
        <v>252.577</v>
      </c>
      <c r="R84" s="14">
        <v>244.19</v>
      </c>
      <c r="S84" s="14">
        <v>242.53100000000001</v>
      </c>
      <c r="T84" s="17">
        <v>206.691</v>
      </c>
      <c r="U84" s="14">
        <v>220.798</v>
      </c>
      <c r="V84" s="14">
        <v>206.98699999999999</v>
      </c>
    </row>
    <row r="85" spans="1:22">
      <c r="A85" s="31" t="s">
        <v>2097</v>
      </c>
      <c r="B85" s="16" t="s">
        <v>2098</v>
      </c>
      <c r="C85" s="16" t="s">
        <v>2099</v>
      </c>
      <c r="D85" s="16" t="s">
        <v>2100</v>
      </c>
      <c r="E85" s="16" t="s">
        <v>2101</v>
      </c>
      <c r="F85" s="16" t="s">
        <v>2102</v>
      </c>
      <c r="G85" s="16" t="s">
        <v>2103</v>
      </c>
      <c r="H85" s="16" t="s">
        <v>2104</v>
      </c>
      <c r="I85" s="16" t="s">
        <v>2105</v>
      </c>
      <c r="J85" s="16" t="s">
        <v>2106</v>
      </c>
      <c r="K85" s="16" t="s">
        <v>2107</v>
      </c>
      <c r="L85" s="16" t="s">
        <v>2108</v>
      </c>
      <c r="M85" s="16" t="s">
        <v>2109</v>
      </c>
      <c r="N85" s="16" t="s">
        <v>2110</v>
      </c>
      <c r="O85" s="16" t="s">
        <v>2111</v>
      </c>
      <c r="P85" s="16" t="s">
        <v>2112</v>
      </c>
      <c r="Q85" s="16" t="s">
        <v>2113</v>
      </c>
      <c r="R85" s="16" t="s">
        <v>2114</v>
      </c>
      <c r="S85" s="16" t="s">
        <v>2115</v>
      </c>
      <c r="T85" s="31" t="s">
        <v>2116</v>
      </c>
      <c r="U85" s="16" t="s">
        <v>2117</v>
      </c>
      <c r="V85" s="16" t="s">
        <v>2118</v>
      </c>
    </row>
    <row r="86" spans="1:22">
      <c r="A86" s="17">
        <v>480</v>
      </c>
      <c r="B86" s="14">
        <v>1511.78</v>
      </c>
      <c r="C86" s="14">
        <v>1529.13</v>
      </c>
      <c r="D86" s="14">
        <v>1573.107</v>
      </c>
      <c r="E86" s="14">
        <v>1515.8409999999999</v>
      </c>
      <c r="F86" s="14">
        <v>1621.2049999999999</v>
      </c>
      <c r="G86" s="14">
        <v>1583.4380000000001</v>
      </c>
      <c r="H86" s="14">
        <v>1364.0309999999999</v>
      </c>
      <c r="I86" s="14">
        <v>1509.211</v>
      </c>
      <c r="J86" s="14">
        <v>1339.403</v>
      </c>
      <c r="K86" s="14">
        <v>1645.65</v>
      </c>
      <c r="L86" s="14">
        <v>1593.73</v>
      </c>
      <c r="M86" s="14">
        <v>1985.46</v>
      </c>
      <c r="N86" s="14">
        <v>1702.0050000000001</v>
      </c>
      <c r="O86" s="14">
        <v>1985.941</v>
      </c>
      <c r="P86" s="14">
        <v>1799.4870000000001</v>
      </c>
      <c r="Q86" s="14">
        <v>211.251</v>
      </c>
      <c r="R86" s="14">
        <v>204.298</v>
      </c>
      <c r="S86" s="14">
        <v>206.54599999999999</v>
      </c>
      <c r="T86" s="17">
        <v>177.65299999999999</v>
      </c>
      <c r="U86" s="14">
        <v>195.82</v>
      </c>
      <c r="V86" s="14">
        <v>181.119</v>
      </c>
    </row>
    <row r="87" spans="1:22">
      <c r="A87" s="31" t="s">
        <v>2119</v>
      </c>
      <c r="B87" s="16" t="s">
        <v>2120</v>
      </c>
      <c r="C87" s="16" t="s">
        <v>2121</v>
      </c>
      <c r="D87" s="16" t="s">
        <v>2122</v>
      </c>
      <c r="E87" s="16" t="s">
        <v>2123</v>
      </c>
      <c r="F87" s="16" t="s">
        <v>2124</v>
      </c>
      <c r="G87" s="16" t="s">
        <v>2125</v>
      </c>
      <c r="H87" s="16" t="s">
        <v>2126</v>
      </c>
      <c r="I87" s="16" t="s">
        <v>2127</v>
      </c>
      <c r="J87" s="16" t="s">
        <v>2128</v>
      </c>
      <c r="K87" s="16" t="s">
        <v>2129</v>
      </c>
      <c r="L87" s="16" t="s">
        <v>2130</v>
      </c>
      <c r="M87" s="16" t="s">
        <v>2131</v>
      </c>
      <c r="N87" s="16" t="s">
        <v>2132</v>
      </c>
      <c r="O87" s="16" t="s">
        <v>2133</v>
      </c>
      <c r="P87" s="16" t="s">
        <v>2134</v>
      </c>
      <c r="Q87" s="16" t="s">
        <v>2135</v>
      </c>
      <c r="R87" s="16" t="s">
        <v>2136</v>
      </c>
      <c r="S87" s="16" t="s">
        <v>2137</v>
      </c>
      <c r="T87" s="31" t="s">
        <v>2138</v>
      </c>
      <c r="U87" s="16" t="s">
        <v>2139</v>
      </c>
      <c r="V87" s="16" t="s">
        <v>2140</v>
      </c>
    </row>
    <row r="88" spans="1:22">
      <c r="A88" s="17">
        <v>490</v>
      </c>
      <c r="B88" s="14">
        <v>1457.35</v>
      </c>
      <c r="C88" s="14">
        <v>1465.0640000000001</v>
      </c>
      <c r="D88" s="14">
        <v>1511.23</v>
      </c>
      <c r="E88" s="14">
        <v>1443.816</v>
      </c>
      <c r="F88" s="14">
        <v>1548.203</v>
      </c>
      <c r="G88" s="14">
        <v>1509.2850000000001</v>
      </c>
      <c r="H88" s="14">
        <v>1286.31</v>
      </c>
      <c r="I88" s="14">
        <v>1422.056</v>
      </c>
      <c r="J88" s="14">
        <v>1288.7090000000001</v>
      </c>
      <c r="K88" s="14">
        <v>1570.2260000000001</v>
      </c>
      <c r="L88" s="14">
        <v>1529.0719999999999</v>
      </c>
      <c r="M88" s="14">
        <v>1896.8320000000001</v>
      </c>
      <c r="N88" s="14">
        <v>1628.6880000000001</v>
      </c>
      <c r="O88" s="14">
        <v>1781.1289999999999</v>
      </c>
      <c r="P88" s="14">
        <v>1715.4390000000001</v>
      </c>
      <c r="Q88" s="14">
        <v>184.58099999999999</v>
      </c>
      <c r="R88" s="14">
        <v>184.22200000000001</v>
      </c>
      <c r="S88" s="14">
        <v>182.982</v>
      </c>
      <c r="T88" s="17">
        <v>153.70699999999999</v>
      </c>
      <c r="U88" s="14">
        <v>164.374</v>
      </c>
      <c r="V88" s="14">
        <v>156.35300000000001</v>
      </c>
    </row>
    <row r="89" spans="1:22">
      <c r="A89" s="31" t="s">
        <v>2141</v>
      </c>
      <c r="B89" s="16" t="s">
        <v>2142</v>
      </c>
      <c r="C89" s="16" t="s">
        <v>2143</v>
      </c>
      <c r="D89" s="16" t="s">
        <v>2144</v>
      </c>
      <c r="E89" s="16" t="s">
        <v>2145</v>
      </c>
      <c r="F89" s="16" t="s">
        <v>2146</v>
      </c>
      <c r="G89" s="16" t="s">
        <v>2147</v>
      </c>
      <c r="H89" s="16" t="s">
        <v>2148</v>
      </c>
      <c r="I89" s="16" t="s">
        <v>2149</v>
      </c>
      <c r="J89" s="16" t="s">
        <v>2150</v>
      </c>
      <c r="K89" s="16" t="s">
        <v>2151</v>
      </c>
      <c r="L89" s="16" t="s">
        <v>2152</v>
      </c>
      <c r="M89" s="16" t="s">
        <v>2153</v>
      </c>
      <c r="N89" s="16" t="s">
        <v>2154</v>
      </c>
      <c r="O89" s="16" t="s">
        <v>2155</v>
      </c>
      <c r="P89" s="16" t="s">
        <v>2156</v>
      </c>
      <c r="Q89" s="16" t="s">
        <v>2157</v>
      </c>
      <c r="R89" s="16" t="s">
        <v>2158</v>
      </c>
      <c r="S89" s="16" t="s">
        <v>2159</v>
      </c>
      <c r="T89" s="31" t="s">
        <v>2160</v>
      </c>
      <c r="U89" s="16" t="s">
        <v>2161</v>
      </c>
      <c r="V89" s="16" t="s">
        <v>2162</v>
      </c>
    </row>
    <row r="90" spans="1:22">
      <c r="A90" s="17">
        <v>500</v>
      </c>
      <c r="B90" s="14">
        <v>1353.498</v>
      </c>
      <c r="C90" s="14">
        <v>1358.4369999999999</v>
      </c>
      <c r="D90" s="14">
        <v>1402.653</v>
      </c>
      <c r="E90" s="14">
        <v>1349.202</v>
      </c>
      <c r="F90" s="14">
        <v>1426.6010000000001</v>
      </c>
      <c r="G90" s="14">
        <v>1424.654</v>
      </c>
      <c r="H90" s="14">
        <v>1206.693</v>
      </c>
      <c r="I90" s="14">
        <v>1306.211</v>
      </c>
      <c r="J90" s="14">
        <v>1189.6579999999999</v>
      </c>
      <c r="K90" s="14">
        <v>1467.854</v>
      </c>
      <c r="L90" s="14">
        <v>1406.182</v>
      </c>
      <c r="M90" s="14">
        <v>1780.8879999999999</v>
      </c>
      <c r="N90" s="14">
        <v>1517.095</v>
      </c>
      <c r="O90" s="14">
        <v>1647.211</v>
      </c>
      <c r="P90" s="14">
        <v>1610.162</v>
      </c>
      <c r="Q90" s="14">
        <v>169.14500000000001</v>
      </c>
      <c r="R90" s="14">
        <v>169.441</v>
      </c>
      <c r="S90" s="14">
        <v>169.75399999999999</v>
      </c>
      <c r="T90" s="17">
        <v>142.41</v>
      </c>
      <c r="U90" s="14">
        <v>155.15100000000001</v>
      </c>
      <c r="V90" s="14">
        <v>140.15199999999999</v>
      </c>
    </row>
    <row r="91" spans="1:22">
      <c r="A91" s="31" t="s">
        <v>2163</v>
      </c>
      <c r="B91" s="16" t="s">
        <v>2164</v>
      </c>
      <c r="C91" s="16" t="s">
        <v>2165</v>
      </c>
      <c r="D91" s="16" t="s">
        <v>2166</v>
      </c>
      <c r="E91" s="16" t="s">
        <v>2167</v>
      </c>
      <c r="F91" s="16" t="s">
        <v>2168</v>
      </c>
      <c r="G91" s="16" t="s">
        <v>2169</v>
      </c>
      <c r="H91" s="16" t="s">
        <v>2170</v>
      </c>
      <c r="I91" s="16" t="s">
        <v>2171</v>
      </c>
      <c r="J91" s="16" t="s">
        <v>2172</v>
      </c>
      <c r="K91" s="16" t="s">
        <v>2173</v>
      </c>
      <c r="L91" s="16" t="s">
        <v>2174</v>
      </c>
      <c r="M91" s="16" t="s">
        <v>2175</v>
      </c>
      <c r="N91" s="16" t="s">
        <v>2176</v>
      </c>
      <c r="O91" s="16" t="s">
        <v>2177</v>
      </c>
      <c r="P91" s="16" t="s">
        <v>2178</v>
      </c>
      <c r="Q91" s="16" t="s">
        <v>2179</v>
      </c>
      <c r="R91" s="16" t="s">
        <v>2180</v>
      </c>
      <c r="S91" s="16" t="s">
        <v>2181</v>
      </c>
      <c r="T91" s="31" t="s">
        <v>2182</v>
      </c>
      <c r="U91" s="16" t="s">
        <v>2183</v>
      </c>
      <c r="V91" s="16" t="s">
        <v>2184</v>
      </c>
    </row>
    <row r="92" spans="1:22">
      <c r="A92" s="17">
        <v>510</v>
      </c>
      <c r="B92" s="14">
        <v>1220.4760000000001</v>
      </c>
      <c r="C92" s="14">
        <v>1217.3489999999999</v>
      </c>
      <c r="D92" s="14">
        <v>1265.174</v>
      </c>
      <c r="E92" s="14">
        <v>1222.413</v>
      </c>
      <c r="F92" s="14">
        <v>1310.0940000000001</v>
      </c>
      <c r="G92" s="14">
        <v>1297.4549999999999</v>
      </c>
      <c r="H92" s="14">
        <v>1078.662</v>
      </c>
      <c r="I92" s="14">
        <v>1199.3420000000001</v>
      </c>
      <c r="J92" s="14">
        <v>1079.7809999999999</v>
      </c>
      <c r="K92" s="14">
        <v>1326.1510000000001</v>
      </c>
      <c r="L92" s="14">
        <v>1275.095</v>
      </c>
      <c r="M92" s="14">
        <v>1617.819</v>
      </c>
      <c r="N92" s="14">
        <v>1380.9349999999999</v>
      </c>
      <c r="O92" s="14">
        <v>1468.3230000000001</v>
      </c>
      <c r="P92" s="14">
        <v>1458.6410000000001</v>
      </c>
      <c r="Q92" s="14">
        <v>160.35900000000001</v>
      </c>
      <c r="R92" s="14">
        <v>157.84100000000001</v>
      </c>
      <c r="S92" s="14">
        <v>161.42400000000001</v>
      </c>
      <c r="T92" s="17">
        <v>140.05799999999999</v>
      </c>
      <c r="U92" s="14">
        <v>139.34299999999999</v>
      </c>
      <c r="V92" s="14">
        <v>141.51400000000001</v>
      </c>
    </row>
    <row r="93" spans="1:22">
      <c r="A93" s="31" t="s">
        <v>2185</v>
      </c>
      <c r="B93" s="16" t="s">
        <v>2186</v>
      </c>
      <c r="C93" s="16" t="s">
        <v>2187</v>
      </c>
      <c r="D93" s="16" t="s">
        <v>2188</v>
      </c>
      <c r="E93" s="16" t="s">
        <v>2189</v>
      </c>
      <c r="F93" s="16" t="s">
        <v>2190</v>
      </c>
      <c r="G93" s="16" t="s">
        <v>2191</v>
      </c>
      <c r="H93" s="16" t="s">
        <v>2192</v>
      </c>
      <c r="I93" s="16" t="s">
        <v>2193</v>
      </c>
      <c r="J93" s="16" t="s">
        <v>2194</v>
      </c>
      <c r="K93" s="16" t="s">
        <v>2195</v>
      </c>
      <c r="L93" s="16" t="s">
        <v>2196</v>
      </c>
      <c r="M93" s="16" t="s">
        <v>2197</v>
      </c>
      <c r="N93" s="16" t="s">
        <v>2198</v>
      </c>
      <c r="O93" s="16" t="s">
        <v>2199</v>
      </c>
      <c r="P93" s="16" t="s">
        <v>2200</v>
      </c>
      <c r="Q93" s="16" t="s">
        <v>2201</v>
      </c>
      <c r="R93" s="16" t="s">
        <v>2202</v>
      </c>
      <c r="S93" s="16" t="s">
        <v>2203</v>
      </c>
      <c r="T93" s="31" t="s">
        <v>2204</v>
      </c>
      <c r="U93" s="16" t="s">
        <v>2205</v>
      </c>
      <c r="V93" s="16" t="s">
        <v>2206</v>
      </c>
    </row>
    <row r="94" spans="1:22">
      <c r="A94" s="17">
        <v>520</v>
      </c>
      <c r="B94" s="14">
        <v>1050.1179999999999</v>
      </c>
      <c r="C94" s="14">
        <v>1058.3589999999999</v>
      </c>
      <c r="D94" s="14">
        <v>1099.595</v>
      </c>
      <c r="E94" s="14">
        <v>1049.777</v>
      </c>
      <c r="F94" s="14">
        <v>1142.856</v>
      </c>
      <c r="G94" s="14">
        <v>1097.3689999999999</v>
      </c>
      <c r="H94" s="14">
        <v>931.42600000000004</v>
      </c>
      <c r="I94" s="14">
        <v>1039.2190000000001</v>
      </c>
      <c r="J94" s="14">
        <v>933.70399999999995</v>
      </c>
      <c r="K94" s="14">
        <v>1148.3240000000001</v>
      </c>
      <c r="L94" s="14">
        <v>1112.855</v>
      </c>
      <c r="M94" s="14">
        <v>1398.577</v>
      </c>
      <c r="N94" s="14">
        <v>1195.615</v>
      </c>
      <c r="O94" s="14">
        <v>1392.0930000000001</v>
      </c>
      <c r="P94" s="14">
        <v>1264.5239999999999</v>
      </c>
      <c r="Q94" s="14">
        <v>150.47300000000001</v>
      </c>
      <c r="R94" s="14">
        <v>149.042</v>
      </c>
      <c r="S94" s="14">
        <v>149.535</v>
      </c>
      <c r="T94" s="17">
        <v>130.20400000000001</v>
      </c>
      <c r="U94" s="14">
        <v>124.816</v>
      </c>
      <c r="V94" s="14">
        <v>138.71100000000001</v>
      </c>
    </row>
    <row r="95" spans="1:22">
      <c r="A95" s="31" t="s">
        <v>2207</v>
      </c>
      <c r="B95" s="16" t="s">
        <v>2208</v>
      </c>
      <c r="C95" s="16" t="s">
        <v>2209</v>
      </c>
      <c r="D95" s="16" t="s">
        <v>2210</v>
      </c>
      <c r="E95" s="16" t="s">
        <v>2211</v>
      </c>
      <c r="F95" s="16" t="s">
        <v>2212</v>
      </c>
      <c r="G95" s="16" t="s">
        <v>2213</v>
      </c>
      <c r="H95" s="16" t="s">
        <v>2214</v>
      </c>
      <c r="I95" s="16" t="s">
        <v>2215</v>
      </c>
      <c r="J95" s="16" t="s">
        <v>2216</v>
      </c>
      <c r="K95" s="16" t="s">
        <v>2217</v>
      </c>
      <c r="L95" s="16" t="s">
        <v>2218</v>
      </c>
      <c r="M95" s="16" t="s">
        <v>2219</v>
      </c>
      <c r="N95" s="16" t="s">
        <v>2220</v>
      </c>
      <c r="O95" s="16" t="s">
        <v>2221</v>
      </c>
      <c r="P95" s="16" t="s">
        <v>2222</v>
      </c>
      <c r="Q95" s="16" t="s">
        <v>2223</v>
      </c>
      <c r="R95" s="16" t="s">
        <v>2224</v>
      </c>
      <c r="S95" s="16" t="s">
        <v>2225</v>
      </c>
      <c r="T95" s="31" t="s">
        <v>2226</v>
      </c>
      <c r="U95" s="16" t="s">
        <v>2227</v>
      </c>
      <c r="V95" s="16" t="s">
        <v>2228</v>
      </c>
    </row>
    <row r="96" spans="1:22">
      <c r="A96" s="17">
        <v>530</v>
      </c>
      <c r="B96" s="14">
        <v>889.15899999999999</v>
      </c>
      <c r="C96" s="14">
        <v>896.00199999999995</v>
      </c>
      <c r="D96" s="14">
        <v>921.024</v>
      </c>
      <c r="E96" s="14">
        <v>893.822</v>
      </c>
      <c r="F96" s="14">
        <v>951.221</v>
      </c>
      <c r="G96" s="14">
        <v>943.83</v>
      </c>
      <c r="H96" s="14">
        <v>788.53599999999994</v>
      </c>
      <c r="I96" s="14">
        <v>868.05499999999995</v>
      </c>
      <c r="J96" s="14">
        <v>794.86800000000005</v>
      </c>
      <c r="K96" s="14">
        <v>973.48199999999997</v>
      </c>
      <c r="L96" s="14">
        <v>944.57299999999998</v>
      </c>
      <c r="M96" s="14">
        <v>1180.5350000000001</v>
      </c>
      <c r="N96" s="14">
        <v>1033.9780000000001</v>
      </c>
      <c r="O96" s="14">
        <v>1195.345</v>
      </c>
      <c r="P96" s="14">
        <v>1083.7809999999999</v>
      </c>
      <c r="Q96" s="14">
        <v>141.44800000000001</v>
      </c>
      <c r="R96" s="14">
        <v>142.01400000000001</v>
      </c>
      <c r="S96" s="14">
        <v>139.71799999999999</v>
      </c>
      <c r="T96" s="17">
        <v>125.249</v>
      </c>
      <c r="U96" s="14">
        <v>135.91</v>
      </c>
      <c r="V96" s="14">
        <v>123.604</v>
      </c>
    </row>
    <row r="97" spans="1:22">
      <c r="A97" s="31" t="s">
        <v>2229</v>
      </c>
      <c r="B97" s="16" t="s">
        <v>2230</v>
      </c>
      <c r="C97" s="16" t="s">
        <v>2231</v>
      </c>
      <c r="D97" s="16" t="s">
        <v>2232</v>
      </c>
      <c r="E97" s="16" t="s">
        <v>2233</v>
      </c>
      <c r="F97" s="16" t="s">
        <v>2234</v>
      </c>
      <c r="G97" s="16" t="s">
        <v>2235</v>
      </c>
      <c r="H97" s="16" t="s">
        <v>2236</v>
      </c>
      <c r="I97" s="16" t="s">
        <v>2237</v>
      </c>
      <c r="J97" s="16" t="s">
        <v>2238</v>
      </c>
      <c r="K97" s="16" t="s">
        <v>2239</v>
      </c>
      <c r="L97" s="16" t="s">
        <v>2240</v>
      </c>
      <c r="M97" s="16" t="s">
        <v>2241</v>
      </c>
      <c r="N97" s="16" t="s">
        <v>2242</v>
      </c>
      <c r="O97" s="16" t="s">
        <v>2243</v>
      </c>
      <c r="P97" s="16" t="s">
        <v>2244</v>
      </c>
      <c r="Q97" s="16" t="s">
        <v>2245</v>
      </c>
      <c r="R97" s="16" t="s">
        <v>2246</v>
      </c>
      <c r="S97" s="16" t="s">
        <v>2247</v>
      </c>
      <c r="T97" s="31" t="s">
        <v>2248</v>
      </c>
      <c r="U97" s="16" t="s">
        <v>2249</v>
      </c>
      <c r="V97" s="16" t="s">
        <v>2250</v>
      </c>
    </row>
    <row r="98" spans="1:22">
      <c r="A98" s="17">
        <v>540</v>
      </c>
      <c r="B98" s="14">
        <v>730.64200000000005</v>
      </c>
      <c r="C98" s="14">
        <v>731.05700000000002</v>
      </c>
      <c r="D98" s="14">
        <v>768.55399999999997</v>
      </c>
      <c r="E98" s="14">
        <v>738.971</v>
      </c>
      <c r="F98" s="14">
        <v>810.25099999999998</v>
      </c>
      <c r="G98" s="14">
        <v>785.8</v>
      </c>
      <c r="H98" s="14">
        <v>662.24800000000005</v>
      </c>
      <c r="I98" s="14">
        <v>737.78399999999999</v>
      </c>
      <c r="J98" s="14">
        <v>655.18299999999999</v>
      </c>
      <c r="K98" s="14">
        <v>810.91899999999998</v>
      </c>
      <c r="L98" s="14">
        <v>784.44100000000003</v>
      </c>
      <c r="M98" s="14">
        <v>971.06600000000003</v>
      </c>
      <c r="N98" s="14">
        <v>891.005</v>
      </c>
      <c r="O98" s="14">
        <v>927.92200000000003</v>
      </c>
      <c r="P98" s="14">
        <v>933.95</v>
      </c>
      <c r="Q98" s="14">
        <v>142.613</v>
      </c>
      <c r="R98" s="14">
        <v>140.447</v>
      </c>
      <c r="S98" s="14">
        <v>138.32900000000001</v>
      </c>
      <c r="T98" s="17">
        <v>126.857</v>
      </c>
      <c r="U98" s="14">
        <v>128.142</v>
      </c>
      <c r="V98" s="14">
        <v>132.54300000000001</v>
      </c>
    </row>
    <row r="99" spans="1:22">
      <c r="A99" s="31" t="s">
        <v>2251</v>
      </c>
      <c r="B99" s="16" t="s">
        <v>2252</v>
      </c>
      <c r="C99" s="16" t="s">
        <v>2253</v>
      </c>
      <c r="D99" s="16" t="s">
        <v>2254</v>
      </c>
      <c r="E99" s="16" t="s">
        <v>2255</v>
      </c>
      <c r="F99" s="16" t="s">
        <v>2256</v>
      </c>
      <c r="G99" s="16" t="s">
        <v>2257</v>
      </c>
      <c r="H99" s="16" t="s">
        <v>2258</v>
      </c>
      <c r="I99" s="16" t="s">
        <v>2259</v>
      </c>
      <c r="J99" s="16" t="s">
        <v>2260</v>
      </c>
      <c r="K99" s="16" t="s">
        <v>2261</v>
      </c>
      <c r="L99" s="16" t="s">
        <v>2262</v>
      </c>
      <c r="M99" s="16" t="s">
        <v>2263</v>
      </c>
      <c r="N99" s="16" t="s">
        <v>2264</v>
      </c>
      <c r="O99" s="16" t="s">
        <v>2265</v>
      </c>
      <c r="P99" s="16" t="s">
        <v>2266</v>
      </c>
      <c r="Q99" s="16" t="s">
        <v>2267</v>
      </c>
      <c r="R99" s="16" t="s">
        <v>2268</v>
      </c>
      <c r="S99" s="16" t="s">
        <v>2269</v>
      </c>
      <c r="T99" s="31" t="s">
        <v>2270</v>
      </c>
      <c r="U99" s="16" t="s">
        <v>2271</v>
      </c>
      <c r="V99" s="16" t="s">
        <v>2272</v>
      </c>
    </row>
    <row r="100" spans="1:22">
      <c r="A100" s="17">
        <v>550</v>
      </c>
      <c r="B100" s="14">
        <v>629.99699999999996</v>
      </c>
      <c r="C100" s="14">
        <v>639.92200000000003</v>
      </c>
      <c r="D100" s="14">
        <v>662.92200000000003</v>
      </c>
      <c r="E100" s="14">
        <v>639.92899999999997</v>
      </c>
      <c r="F100" s="14">
        <v>736.39599999999996</v>
      </c>
      <c r="G100" s="14">
        <v>697.80100000000004</v>
      </c>
      <c r="H100" s="14">
        <v>590.98900000000003</v>
      </c>
      <c r="I100" s="14">
        <v>673.56399999999996</v>
      </c>
      <c r="J100" s="14">
        <v>604.76599999999996</v>
      </c>
      <c r="K100" s="14">
        <v>707.75</v>
      </c>
      <c r="L100" s="14">
        <v>703.64800000000002</v>
      </c>
      <c r="M100" s="14">
        <v>822.73</v>
      </c>
      <c r="N100" s="14">
        <v>838.36300000000006</v>
      </c>
      <c r="O100" s="14">
        <v>935.51900000000001</v>
      </c>
      <c r="P100" s="14">
        <v>868.33900000000006</v>
      </c>
      <c r="Q100" s="14">
        <v>187.48099999999999</v>
      </c>
      <c r="R100" s="14">
        <v>183.66300000000001</v>
      </c>
      <c r="S100" s="14">
        <v>178.41200000000001</v>
      </c>
      <c r="T100" s="17">
        <v>168.59</v>
      </c>
      <c r="U100" s="14">
        <v>181.97800000000001</v>
      </c>
      <c r="V100" s="14">
        <v>173.762</v>
      </c>
    </row>
    <row r="101" spans="1:22">
      <c r="A101" s="31" t="s">
        <v>2273</v>
      </c>
      <c r="B101" s="16" t="s">
        <v>2274</v>
      </c>
      <c r="C101" s="16" t="s">
        <v>2275</v>
      </c>
      <c r="D101" s="16" t="s">
        <v>2276</v>
      </c>
      <c r="E101" s="16" t="s">
        <v>2277</v>
      </c>
      <c r="F101" s="16" t="s">
        <v>2278</v>
      </c>
      <c r="G101" s="16" t="s">
        <v>2279</v>
      </c>
      <c r="H101" s="16" t="s">
        <v>2280</v>
      </c>
      <c r="I101" s="16" t="s">
        <v>2281</v>
      </c>
      <c r="J101" s="16" t="s">
        <v>2282</v>
      </c>
      <c r="K101" s="16" t="s">
        <v>2283</v>
      </c>
      <c r="L101" s="16" t="s">
        <v>2284</v>
      </c>
      <c r="M101" s="16" t="s">
        <v>2285</v>
      </c>
      <c r="N101" s="16" t="s">
        <v>2286</v>
      </c>
      <c r="O101" s="16" t="s">
        <v>2287</v>
      </c>
      <c r="P101" s="16" t="s">
        <v>2288</v>
      </c>
      <c r="Q101" s="16" t="s">
        <v>2289</v>
      </c>
      <c r="R101" s="16" t="s">
        <v>2290</v>
      </c>
      <c r="S101" s="16" t="s">
        <v>2291</v>
      </c>
      <c r="T101" s="31" t="s">
        <v>2292</v>
      </c>
      <c r="U101" s="16" t="s">
        <v>2293</v>
      </c>
      <c r="V101" s="16" t="s">
        <v>2294</v>
      </c>
    </row>
    <row r="102" spans="1:22">
      <c r="A102" s="17">
        <v>560</v>
      </c>
      <c r="B102" s="14">
        <v>533.40200000000004</v>
      </c>
      <c r="C102" s="14">
        <v>535.13599999999997</v>
      </c>
      <c r="D102" s="14">
        <v>554.69399999999996</v>
      </c>
      <c r="E102" s="14">
        <v>539.29700000000003</v>
      </c>
      <c r="F102" s="14">
        <v>592.62099999999998</v>
      </c>
      <c r="G102" s="14">
        <v>599.221</v>
      </c>
      <c r="H102" s="14">
        <v>491.69499999999999</v>
      </c>
      <c r="I102" s="14">
        <v>549.64</v>
      </c>
      <c r="J102" s="14">
        <v>515.06899999999996</v>
      </c>
      <c r="K102" s="14">
        <v>601.77300000000002</v>
      </c>
      <c r="L102" s="14">
        <v>594.06299999999999</v>
      </c>
      <c r="M102" s="14">
        <v>690.33699999999999</v>
      </c>
      <c r="N102" s="14">
        <v>718.98599999999999</v>
      </c>
      <c r="O102" s="14">
        <v>850.98</v>
      </c>
      <c r="P102" s="14">
        <v>751.80100000000004</v>
      </c>
      <c r="Q102" s="14">
        <v>197.91300000000001</v>
      </c>
      <c r="R102" s="14">
        <v>190.637</v>
      </c>
      <c r="S102" s="14">
        <v>187.995</v>
      </c>
      <c r="T102" s="17">
        <v>172.797</v>
      </c>
      <c r="U102" s="14">
        <v>199.14500000000001</v>
      </c>
      <c r="V102" s="14">
        <v>179.29</v>
      </c>
    </row>
    <row r="103" spans="1:22">
      <c r="A103" s="31" t="s">
        <v>2295</v>
      </c>
      <c r="B103" s="16" t="s">
        <v>2296</v>
      </c>
      <c r="C103" s="16" t="s">
        <v>2297</v>
      </c>
      <c r="D103" s="16" t="s">
        <v>2298</v>
      </c>
      <c r="E103" s="16" t="s">
        <v>2299</v>
      </c>
      <c r="F103" s="16" t="s">
        <v>2300</v>
      </c>
      <c r="G103" s="16" t="s">
        <v>2301</v>
      </c>
      <c r="H103" s="16" t="s">
        <v>2302</v>
      </c>
      <c r="I103" s="16" t="s">
        <v>2303</v>
      </c>
      <c r="J103" s="16" t="s">
        <v>2304</v>
      </c>
      <c r="K103" s="16" t="s">
        <v>2305</v>
      </c>
      <c r="L103" s="16" t="s">
        <v>2306</v>
      </c>
      <c r="M103" s="16" t="s">
        <v>2307</v>
      </c>
      <c r="N103" s="16" t="s">
        <v>2308</v>
      </c>
      <c r="O103" s="16" t="s">
        <v>2309</v>
      </c>
      <c r="P103" s="16" t="s">
        <v>2310</v>
      </c>
      <c r="Q103" s="16" t="s">
        <v>2311</v>
      </c>
      <c r="R103" s="16" t="s">
        <v>2312</v>
      </c>
      <c r="S103" s="16" t="s">
        <v>2313</v>
      </c>
      <c r="T103" s="31" t="s">
        <v>2314</v>
      </c>
      <c r="U103" s="16" t="s">
        <v>2315</v>
      </c>
      <c r="V103" s="16" t="s">
        <v>2316</v>
      </c>
    </row>
    <row r="104" spans="1:22">
      <c r="A104" s="17">
        <v>570</v>
      </c>
      <c r="B104" s="14">
        <v>414.29</v>
      </c>
      <c r="C104" s="14">
        <v>416.49700000000001</v>
      </c>
      <c r="D104" s="14">
        <v>429.79599999999999</v>
      </c>
      <c r="E104" s="14">
        <v>419.46100000000001</v>
      </c>
      <c r="F104" s="14">
        <v>466.26100000000002</v>
      </c>
      <c r="G104" s="14">
        <v>455.20800000000003</v>
      </c>
      <c r="H104" s="14">
        <v>380.90300000000002</v>
      </c>
      <c r="I104" s="14">
        <v>437.79500000000002</v>
      </c>
      <c r="J104" s="14">
        <v>394.19799999999998</v>
      </c>
      <c r="K104" s="14">
        <v>466.38900000000001</v>
      </c>
      <c r="L104" s="14">
        <v>462.80900000000003</v>
      </c>
      <c r="M104" s="14">
        <v>523.89300000000003</v>
      </c>
      <c r="N104" s="14">
        <v>560.75300000000004</v>
      </c>
      <c r="O104" s="14">
        <v>715.79200000000003</v>
      </c>
      <c r="P104" s="14">
        <v>587.27300000000002</v>
      </c>
      <c r="Q104" s="14">
        <v>158.58799999999999</v>
      </c>
      <c r="R104" s="14">
        <v>154.17599999999999</v>
      </c>
      <c r="S104" s="14">
        <v>149.65899999999999</v>
      </c>
      <c r="T104" s="17">
        <v>138.74600000000001</v>
      </c>
      <c r="U104" s="14">
        <v>154.69900000000001</v>
      </c>
      <c r="V104" s="14">
        <v>146.422</v>
      </c>
    </row>
    <row r="105" spans="1:22" s="6" customFormat="1">
      <c r="A105" s="31" t="s">
        <v>2317</v>
      </c>
      <c r="B105" s="16" t="s">
        <v>2318</v>
      </c>
      <c r="C105" s="16" t="s">
        <v>2319</v>
      </c>
      <c r="D105" s="16" t="s">
        <v>2320</v>
      </c>
      <c r="E105" s="16" t="s">
        <v>2321</v>
      </c>
      <c r="F105" s="16" t="s">
        <v>2322</v>
      </c>
      <c r="G105" s="16" t="s">
        <v>2323</v>
      </c>
      <c r="H105" s="16" t="s">
        <v>2324</v>
      </c>
      <c r="I105" s="16" t="s">
        <v>2325</v>
      </c>
      <c r="J105" s="16" t="s">
        <v>2326</v>
      </c>
      <c r="K105" s="16" t="s">
        <v>2327</v>
      </c>
      <c r="L105" s="16" t="s">
        <v>2328</v>
      </c>
      <c r="M105" s="16" t="s">
        <v>2329</v>
      </c>
      <c r="N105" s="16" t="s">
        <v>2330</v>
      </c>
      <c r="O105" s="16" t="s">
        <v>2331</v>
      </c>
      <c r="P105" s="16" t="s">
        <v>2332</v>
      </c>
      <c r="Q105" s="16" t="s">
        <v>2333</v>
      </c>
      <c r="R105" s="16" t="s">
        <v>2334</v>
      </c>
      <c r="S105" s="16" t="s">
        <v>2335</v>
      </c>
      <c r="T105" s="31" t="s">
        <v>2336</v>
      </c>
      <c r="U105" s="16" t="s">
        <v>2337</v>
      </c>
      <c r="V105" s="16" t="s">
        <v>2338</v>
      </c>
    </row>
    <row r="106" spans="1:22">
      <c r="A106" s="17">
        <v>580</v>
      </c>
      <c r="B106" s="14">
        <v>316.86900000000003</v>
      </c>
      <c r="C106" s="14">
        <v>314.35700000000003</v>
      </c>
      <c r="D106" s="14">
        <v>327.97</v>
      </c>
      <c r="E106" s="14">
        <v>326.02199999999999</v>
      </c>
      <c r="F106" s="14">
        <v>365.3</v>
      </c>
      <c r="G106" s="14">
        <v>373.71</v>
      </c>
      <c r="H106" s="14">
        <v>292.74700000000001</v>
      </c>
      <c r="I106" s="14">
        <v>342.22899999999998</v>
      </c>
      <c r="J106" s="14">
        <v>305.572</v>
      </c>
      <c r="K106" s="14">
        <v>361.68599999999998</v>
      </c>
      <c r="L106" s="14">
        <v>357.762</v>
      </c>
      <c r="M106" s="14">
        <v>413.57499999999999</v>
      </c>
      <c r="N106" s="14">
        <v>448.46699999999998</v>
      </c>
      <c r="O106" s="14">
        <v>575.30700000000002</v>
      </c>
      <c r="P106" s="14">
        <v>457.15899999999999</v>
      </c>
      <c r="Q106" s="14">
        <v>130.26400000000001</v>
      </c>
      <c r="R106" s="14">
        <v>125.441</v>
      </c>
      <c r="S106" s="14">
        <v>124.536</v>
      </c>
      <c r="T106" s="17">
        <v>118.23699999999999</v>
      </c>
      <c r="U106" s="14">
        <v>114.036</v>
      </c>
      <c r="V106" s="14">
        <v>124.41200000000001</v>
      </c>
    </row>
    <row r="107" spans="1:22" s="6" customFormat="1">
      <c r="A107" s="31" t="s">
        <v>2339</v>
      </c>
      <c r="B107" s="16" t="s">
        <v>2340</v>
      </c>
      <c r="C107" s="16" t="s">
        <v>2341</v>
      </c>
      <c r="D107" s="16" t="s">
        <v>2342</v>
      </c>
      <c r="E107" s="16" t="s">
        <v>2343</v>
      </c>
      <c r="F107" s="16" t="s">
        <v>2344</v>
      </c>
      <c r="G107" s="16" t="s">
        <v>2345</v>
      </c>
      <c r="H107" s="16" t="s">
        <v>2346</v>
      </c>
      <c r="I107" s="16" t="s">
        <v>2347</v>
      </c>
      <c r="J107" s="16" t="s">
        <v>2348</v>
      </c>
      <c r="K107" s="16" t="s">
        <v>2349</v>
      </c>
      <c r="L107" s="16" t="s">
        <v>2350</v>
      </c>
      <c r="M107" s="16" t="s">
        <v>2351</v>
      </c>
      <c r="N107" s="16" t="s">
        <v>2352</v>
      </c>
      <c r="O107" s="16" t="s">
        <v>2353</v>
      </c>
      <c r="P107" s="16" t="s">
        <v>2354</v>
      </c>
      <c r="Q107" s="16" t="s">
        <v>2355</v>
      </c>
      <c r="R107" s="16" t="s">
        <v>2356</v>
      </c>
      <c r="S107" s="16" t="s">
        <v>2357</v>
      </c>
      <c r="T107" s="31" t="s">
        <v>2358</v>
      </c>
      <c r="U107" s="16" t="s">
        <v>2359</v>
      </c>
      <c r="V107" s="16" t="s">
        <v>2360</v>
      </c>
    </row>
    <row r="108" spans="1:22">
      <c r="A108" s="17">
        <v>590</v>
      </c>
      <c r="B108" s="14">
        <v>254.898</v>
      </c>
      <c r="C108" s="14">
        <v>254.839</v>
      </c>
      <c r="D108" s="14">
        <v>264.68700000000001</v>
      </c>
      <c r="E108" s="14">
        <v>255.80799999999999</v>
      </c>
      <c r="F108" s="14">
        <v>306.63499999999999</v>
      </c>
      <c r="G108" s="14">
        <v>282.54000000000002</v>
      </c>
      <c r="H108" s="14">
        <v>241.94499999999999</v>
      </c>
      <c r="I108" s="14">
        <v>284.51499999999999</v>
      </c>
      <c r="J108" s="14">
        <v>250.11199999999999</v>
      </c>
      <c r="K108" s="14">
        <v>288.00299999999999</v>
      </c>
      <c r="L108" s="14">
        <v>288.512</v>
      </c>
      <c r="M108" s="14">
        <v>320.89</v>
      </c>
      <c r="N108" s="14">
        <v>367.29199999999997</v>
      </c>
      <c r="O108" s="14">
        <v>370.77800000000002</v>
      </c>
      <c r="P108" s="14">
        <v>374.303</v>
      </c>
      <c r="Q108" s="14">
        <v>118.02</v>
      </c>
      <c r="R108" s="14">
        <v>113.783</v>
      </c>
      <c r="S108" s="14">
        <v>112.657</v>
      </c>
      <c r="T108" s="17">
        <v>106.55500000000001</v>
      </c>
      <c r="U108" s="14">
        <v>116.13</v>
      </c>
      <c r="V108" s="14">
        <v>113.95099999999999</v>
      </c>
    </row>
    <row r="109" spans="1:22">
      <c r="A109" s="31" t="s">
        <v>2361</v>
      </c>
      <c r="B109" s="16" t="s">
        <v>2362</v>
      </c>
      <c r="C109" s="16" t="s">
        <v>2363</v>
      </c>
      <c r="D109" s="16" t="s">
        <v>2364</v>
      </c>
      <c r="E109" s="16" t="s">
        <v>2365</v>
      </c>
      <c r="F109" s="16" t="s">
        <v>2366</v>
      </c>
      <c r="G109" s="16" t="s">
        <v>2367</v>
      </c>
      <c r="H109" s="16" t="s">
        <v>2368</v>
      </c>
      <c r="I109" s="16" t="s">
        <v>2369</v>
      </c>
      <c r="J109" s="16" t="s">
        <v>2370</v>
      </c>
      <c r="K109" s="16" t="s">
        <v>2371</v>
      </c>
      <c r="L109" s="16" t="s">
        <v>2372</v>
      </c>
      <c r="M109" s="16" t="s">
        <v>2373</v>
      </c>
      <c r="N109" s="16" t="s">
        <v>2374</v>
      </c>
      <c r="O109" s="16" t="s">
        <v>2375</v>
      </c>
      <c r="P109" s="16" t="s">
        <v>2376</v>
      </c>
      <c r="Q109" s="16" t="s">
        <v>2377</v>
      </c>
      <c r="R109" s="16" t="s">
        <v>2378</v>
      </c>
      <c r="S109" s="16" t="s">
        <v>2379</v>
      </c>
      <c r="T109" s="31" t="s">
        <v>2380</v>
      </c>
      <c r="U109" s="16" t="s">
        <v>2381</v>
      </c>
      <c r="V109" s="16" t="s">
        <v>2382</v>
      </c>
    </row>
    <row r="110" spans="1:22">
      <c r="A110" s="17">
        <v>600</v>
      </c>
      <c r="B110" s="14">
        <v>214.886</v>
      </c>
      <c r="C110" s="14">
        <v>217.346</v>
      </c>
      <c r="D110" s="14">
        <v>226.995</v>
      </c>
      <c r="E110" s="14">
        <v>216.28299999999999</v>
      </c>
      <c r="F110" s="14">
        <v>249.697</v>
      </c>
      <c r="G110" s="14">
        <v>251.99799999999999</v>
      </c>
      <c r="H110" s="14">
        <v>205.20599999999999</v>
      </c>
      <c r="I110" s="14">
        <v>237.46199999999999</v>
      </c>
      <c r="J110" s="14">
        <v>216.13300000000001</v>
      </c>
      <c r="K110" s="14">
        <v>249.70400000000001</v>
      </c>
      <c r="L110" s="14">
        <v>251.41300000000001</v>
      </c>
      <c r="M110" s="14">
        <v>267.209</v>
      </c>
      <c r="N110" s="14">
        <v>327.53100000000001</v>
      </c>
      <c r="O110" s="14">
        <v>433.55799999999999</v>
      </c>
      <c r="P110" s="14">
        <v>345.52199999999999</v>
      </c>
      <c r="Q110" s="14">
        <v>121.024</v>
      </c>
      <c r="R110" s="14">
        <v>118.42100000000001</v>
      </c>
      <c r="S110" s="14">
        <v>112.89400000000001</v>
      </c>
      <c r="T110" s="17">
        <v>105.377</v>
      </c>
      <c r="U110" s="14">
        <v>123.973</v>
      </c>
      <c r="V110" s="14">
        <v>109.205</v>
      </c>
    </row>
    <row r="112" spans="1:22">
      <c r="A112" s="6" t="s">
        <v>7</v>
      </c>
    </row>
    <row r="113" spans="1:22">
      <c r="A113" s="25" t="s">
        <v>1874</v>
      </c>
      <c r="B113" s="37" t="s">
        <v>2383</v>
      </c>
      <c r="C113" s="37"/>
      <c r="D113" s="37"/>
      <c r="E113" s="37" t="s">
        <v>1860</v>
      </c>
      <c r="F113" s="37"/>
      <c r="G113" s="37"/>
      <c r="H113" s="37" t="s">
        <v>2384</v>
      </c>
      <c r="I113" s="37"/>
      <c r="J113" s="37"/>
      <c r="K113" s="37" t="s">
        <v>2385</v>
      </c>
      <c r="L113" s="37"/>
      <c r="M113" s="37"/>
      <c r="N113" s="37" t="s">
        <v>14</v>
      </c>
      <c r="O113" s="37"/>
      <c r="P113" s="37"/>
      <c r="Q113" s="37" t="s">
        <v>2386</v>
      </c>
      <c r="R113" s="37"/>
      <c r="S113" s="37"/>
      <c r="T113" s="37" t="s">
        <v>2387</v>
      </c>
      <c r="U113" s="37"/>
      <c r="V113" s="37"/>
    </row>
    <row r="114" spans="1:22">
      <c r="A114" s="17">
        <v>400</v>
      </c>
      <c r="B114" s="14">
        <v>517.53</v>
      </c>
      <c r="C114" s="14">
        <v>511.88200000000001</v>
      </c>
      <c r="D114" s="14">
        <v>522.71500000000003</v>
      </c>
      <c r="E114" s="14">
        <v>570.91499999999996</v>
      </c>
      <c r="F114" s="14">
        <v>543.72199999999998</v>
      </c>
      <c r="G114" s="14">
        <v>532.60400000000004</v>
      </c>
      <c r="H114" s="14">
        <v>572.31700000000001</v>
      </c>
      <c r="I114" s="14">
        <v>639.86400000000003</v>
      </c>
      <c r="J114" s="14">
        <v>563.12099999999998</v>
      </c>
      <c r="K114" s="14">
        <v>578.57799999999997</v>
      </c>
      <c r="L114" s="14">
        <v>584.29999999999995</v>
      </c>
      <c r="M114" s="14">
        <v>606.54499999999996</v>
      </c>
      <c r="N114" s="14">
        <v>936.66200000000003</v>
      </c>
      <c r="O114" s="14">
        <v>1141.9549999999999</v>
      </c>
      <c r="P114" s="14">
        <v>937.75599999999997</v>
      </c>
      <c r="Q114" s="14">
        <v>575.34199999999998</v>
      </c>
      <c r="R114" s="14">
        <v>546.505</v>
      </c>
      <c r="S114" s="14">
        <v>548.928</v>
      </c>
      <c r="T114" s="17">
        <v>533.30200000000002</v>
      </c>
      <c r="U114" s="14">
        <v>518.05200000000002</v>
      </c>
      <c r="V114" s="14">
        <v>507.06299999999999</v>
      </c>
    </row>
    <row r="115" spans="1:22">
      <c r="A115" s="31" t="s">
        <v>1943</v>
      </c>
      <c r="B115" s="16" t="s">
        <v>2388</v>
      </c>
      <c r="C115" s="16" t="s">
        <v>2389</v>
      </c>
      <c r="D115" s="16" t="s">
        <v>2390</v>
      </c>
      <c r="E115" s="16" t="s">
        <v>2391</v>
      </c>
      <c r="F115" s="16" t="s">
        <v>2392</v>
      </c>
      <c r="G115" s="16" t="s">
        <v>2393</v>
      </c>
      <c r="H115" s="16" t="s">
        <v>2394</v>
      </c>
      <c r="I115" s="16" t="s">
        <v>2395</v>
      </c>
      <c r="J115" s="16" t="s">
        <v>2396</v>
      </c>
      <c r="K115" s="16" t="s">
        <v>1953</v>
      </c>
      <c r="L115" s="16" t="s">
        <v>1954</v>
      </c>
      <c r="M115" s="16" t="s">
        <v>1955</v>
      </c>
      <c r="N115" s="16" t="s">
        <v>1956</v>
      </c>
      <c r="O115" s="16" t="s">
        <v>1957</v>
      </c>
      <c r="P115" s="16" t="s">
        <v>1958</v>
      </c>
      <c r="Q115" s="16" t="s">
        <v>1959</v>
      </c>
      <c r="R115" s="16" t="s">
        <v>1960</v>
      </c>
      <c r="S115" s="16" t="s">
        <v>1961</v>
      </c>
      <c r="T115" s="31" t="s">
        <v>2397</v>
      </c>
      <c r="U115" s="16" t="s">
        <v>2398</v>
      </c>
      <c r="V115" s="16" t="s">
        <v>2399</v>
      </c>
    </row>
    <row r="116" spans="1:22">
      <c r="A116" s="17">
        <v>410</v>
      </c>
      <c r="B116" s="14">
        <v>435.12</v>
      </c>
      <c r="C116" s="14">
        <v>425.697</v>
      </c>
      <c r="D116" s="14">
        <v>477.495</v>
      </c>
      <c r="E116" s="14">
        <v>500.80399999999997</v>
      </c>
      <c r="F116" s="14">
        <v>451.084</v>
      </c>
      <c r="G116" s="14">
        <v>462.98099999999999</v>
      </c>
      <c r="H116" s="14">
        <v>479.86700000000002</v>
      </c>
      <c r="I116" s="14">
        <v>482.053</v>
      </c>
      <c r="J116" s="14">
        <v>476.46499999999997</v>
      </c>
      <c r="K116" s="14">
        <v>484.00700000000001</v>
      </c>
      <c r="L116" s="14">
        <v>501.28300000000002</v>
      </c>
      <c r="M116" s="14">
        <v>507.77100000000002</v>
      </c>
      <c r="N116" s="14">
        <v>749.37800000000004</v>
      </c>
      <c r="O116" s="14">
        <v>836.43299999999999</v>
      </c>
      <c r="P116" s="14">
        <v>756.71299999999997</v>
      </c>
      <c r="Q116" s="14">
        <v>435.25900000000001</v>
      </c>
      <c r="R116" s="14">
        <v>417.70600000000002</v>
      </c>
      <c r="S116" s="14">
        <v>410.52499999999998</v>
      </c>
      <c r="T116" s="17">
        <v>402.786</v>
      </c>
      <c r="U116" s="14">
        <v>384.62400000000002</v>
      </c>
      <c r="V116" s="14">
        <v>402.59199999999998</v>
      </c>
    </row>
    <row r="117" spans="1:22">
      <c r="A117" s="31" t="s">
        <v>1965</v>
      </c>
      <c r="B117" s="16" t="s">
        <v>2400</v>
      </c>
      <c r="C117" s="16" t="s">
        <v>2401</v>
      </c>
      <c r="D117" s="16" t="s">
        <v>2402</v>
      </c>
      <c r="E117" s="16" t="s">
        <v>2403</v>
      </c>
      <c r="F117" s="16" t="s">
        <v>2404</v>
      </c>
      <c r="G117" s="16" t="s">
        <v>2405</v>
      </c>
      <c r="H117" s="16" t="s">
        <v>2406</v>
      </c>
      <c r="I117" s="16" t="s">
        <v>2407</v>
      </c>
      <c r="J117" s="16" t="s">
        <v>2408</v>
      </c>
      <c r="K117" s="16" t="s">
        <v>1975</v>
      </c>
      <c r="L117" s="16" t="s">
        <v>1976</v>
      </c>
      <c r="M117" s="16" t="s">
        <v>1977</v>
      </c>
      <c r="N117" s="16" t="s">
        <v>1978</v>
      </c>
      <c r="O117" s="16" t="s">
        <v>1979</v>
      </c>
      <c r="P117" s="16" t="s">
        <v>1980</v>
      </c>
      <c r="Q117" s="16" t="s">
        <v>1981</v>
      </c>
      <c r="R117" s="16" t="s">
        <v>1982</v>
      </c>
      <c r="S117" s="16" t="s">
        <v>1983</v>
      </c>
      <c r="T117" s="31" t="s">
        <v>2409</v>
      </c>
      <c r="U117" s="16" t="s">
        <v>2410</v>
      </c>
      <c r="V117" s="16" t="s">
        <v>2411</v>
      </c>
    </row>
    <row r="118" spans="1:22">
      <c r="A118" s="17">
        <v>420</v>
      </c>
      <c r="B118" s="14">
        <v>494.93299999999999</v>
      </c>
      <c r="C118" s="14">
        <v>471.23500000000001</v>
      </c>
      <c r="D118" s="14">
        <v>551.65700000000004</v>
      </c>
      <c r="E118" s="14">
        <v>542.73599999999999</v>
      </c>
      <c r="F118" s="14">
        <v>502.459</v>
      </c>
      <c r="G118" s="14">
        <v>519.96600000000001</v>
      </c>
      <c r="H118" s="14">
        <v>533.30200000000002</v>
      </c>
      <c r="I118" s="14">
        <v>545.04600000000005</v>
      </c>
      <c r="J118" s="14">
        <v>562.71400000000006</v>
      </c>
      <c r="K118" s="14">
        <v>533.38800000000003</v>
      </c>
      <c r="L118" s="14">
        <v>536.673</v>
      </c>
      <c r="M118" s="14">
        <v>592.10299999999995</v>
      </c>
      <c r="N118" s="14">
        <v>762.08699999999999</v>
      </c>
      <c r="O118" s="14">
        <v>804.029</v>
      </c>
      <c r="P118" s="14">
        <v>804.91</v>
      </c>
      <c r="Q118" s="14">
        <v>389.67599999999999</v>
      </c>
      <c r="R118" s="14">
        <v>371.84300000000002</v>
      </c>
      <c r="S118" s="14">
        <v>370.45499999999998</v>
      </c>
      <c r="T118" s="17">
        <v>358.27100000000002</v>
      </c>
      <c r="U118" s="14">
        <v>351.77800000000002</v>
      </c>
      <c r="V118" s="14">
        <v>381.21800000000002</v>
      </c>
    </row>
    <row r="119" spans="1:22">
      <c r="A119" s="31" t="s">
        <v>1987</v>
      </c>
      <c r="B119" s="16" t="s">
        <v>2412</v>
      </c>
      <c r="C119" s="16" t="s">
        <v>2413</v>
      </c>
      <c r="D119" s="16" t="s">
        <v>2414</v>
      </c>
      <c r="E119" s="16" t="s">
        <v>2415</v>
      </c>
      <c r="F119" s="16" t="s">
        <v>2416</v>
      </c>
      <c r="G119" s="16" t="s">
        <v>2417</v>
      </c>
      <c r="H119" s="16" t="s">
        <v>2418</v>
      </c>
      <c r="I119" s="16" t="s">
        <v>2419</v>
      </c>
      <c r="J119" s="16" t="s">
        <v>2420</v>
      </c>
      <c r="K119" s="16" t="s">
        <v>1997</v>
      </c>
      <c r="L119" s="16" t="s">
        <v>1998</v>
      </c>
      <c r="M119" s="16" t="s">
        <v>1999</v>
      </c>
      <c r="N119" s="16" t="s">
        <v>2000</v>
      </c>
      <c r="O119" s="16" t="s">
        <v>2001</v>
      </c>
      <c r="P119" s="16" t="s">
        <v>2002</v>
      </c>
      <c r="Q119" s="16" t="s">
        <v>2003</v>
      </c>
      <c r="R119" s="16" t="s">
        <v>2004</v>
      </c>
      <c r="S119" s="16" t="s">
        <v>2005</v>
      </c>
      <c r="T119" s="31" t="s">
        <v>2421</v>
      </c>
      <c r="U119" s="16" t="s">
        <v>2422</v>
      </c>
      <c r="V119" s="16" t="s">
        <v>2423</v>
      </c>
    </row>
    <row r="120" spans="1:22">
      <c r="A120" s="17">
        <v>430</v>
      </c>
      <c r="B120" s="14">
        <v>608.46500000000003</v>
      </c>
      <c r="C120" s="14">
        <v>586.66200000000003</v>
      </c>
      <c r="D120" s="14">
        <v>671.34799999999996</v>
      </c>
      <c r="E120" s="14">
        <v>672.39800000000002</v>
      </c>
      <c r="F120" s="14">
        <v>629.92499999999995</v>
      </c>
      <c r="G120" s="14">
        <v>653.74300000000005</v>
      </c>
      <c r="H120" s="14">
        <v>684.38499999999999</v>
      </c>
      <c r="I120" s="14">
        <v>696.33</v>
      </c>
      <c r="J120" s="14">
        <v>693.10599999999999</v>
      </c>
      <c r="K120" s="14">
        <v>657.92200000000003</v>
      </c>
      <c r="L120" s="14">
        <v>654.49400000000003</v>
      </c>
      <c r="M120" s="14">
        <v>769.95100000000002</v>
      </c>
      <c r="N120" s="14">
        <v>842.63499999999999</v>
      </c>
      <c r="O120" s="14">
        <v>888.52800000000002</v>
      </c>
      <c r="P120" s="14">
        <v>868.13300000000004</v>
      </c>
      <c r="Q120" s="14">
        <v>330.94499999999999</v>
      </c>
      <c r="R120" s="14">
        <v>317.08199999999999</v>
      </c>
      <c r="S120" s="14">
        <v>314.82100000000003</v>
      </c>
      <c r="T120" s="17">
        <v>301.06299999999999</v>
      </c>
      <c r="U120" s="14">
        <v>290.92200000000003</v>
      </c>
      <c r="V120" s="14">
        <v>335.82299999999998</v>
      </c>
    </row>
    <row r="121" spans="1:22">
      <c r="A121" s="31" t="s">
        <v>2009</v>
      </c>
      <c r="B121" s="16" t="s">
        <v>2424</v>
      </c>
      <c r="C121" s="16" t="s">
        <v>2425</v>
      </c>
      <c r="D121" s="16" t="s">
        <v>2426</v>
      </c>
      <c r="E121" s="16" t="s">
        <v>2427</v>
      </c>
      <c r="F121" s="16" t="s">
        <v>2428</v>
      </c>
      <c r="G121" s="16" t="s">
        <v>2429</v>
      </c>
      <c r="H121" s="16" t="s">
        <v>2430</v>
      </c>
      <c r="I121" s="16" t="s">
        <v>2431</v>
      </c>
      <c r="J121" s="16" t="s">
        <v>2432</v>
      </c>
      <c r="K121" s="16" t="s">
        <v>2019</v>
      </c>
      <c r="L121" s="16" t="s">
        <v>2020</v>
      </c>
      <c r="M121" s="16" t="s">
        <v>2021</v>
      </c>
      <c r="N121" s="16" t="s">
        <v>2022</v>
      </c>
      <c r="O121" s="16" t="s">
        <v>2023</v>
      </c>
      <c r="P121" s="16" t="s">
        <v>2024</v>
      </c>
      <c r="Q121" s="16" t="s">
        <v>2025</v>
      </c>
      <c r="R121" s="16" t="s">
        <v>2026</v>
      </c>
      <c r="S121" s="16" t="s">
        <v>2027</v>
      </c>
      <c r="T121" s="31" t="s">
        <v>2433</v>
      </c>
      <c r="U121" s="16" t="s">
        <v>2434</v>
      </c>
      <c r="V121" s="16" t="s">
        <v>2435</v>
      </c>
    </row>
    <row r="122" spans="1:22">
      <c r="A122" s="17">
        <v>440</v>
      </c>
      <c r="B122" s="14">
        <v>875.024</v>
      </c>
      <c r="C122" s="14">
        <v>832.85299999999995</v>
      </c>
      <c r="D122" s="14">
        <v>928.58500000000004</v>
      </c>
      <c r="E122" s="14">
        <v>921.71500000000003</v>
      </c>
      <c r="F122" s="14">
        <v>889.87</v>
      </c>
      <c r="G122" s="14">
        <v>907.19600000000003</v>
      </c>
      <c r="H122" s="14">
        <v>980.85400000000004</v>
      </c>
      <c r="I122" s="14">
        <v>985.56399999999996</v>
      </c>
      <c r="J122" s="14">
        <v>941.08100000000002</v>
      </c>
      <c r="K122" s="14">
        <v>924.072</v>
      </c>
      <c r="L122" s="14">
        <v>908.64300000000003</v>
      </c>
      <c r="M122" s="14">
        <v>1118.2670000000001</v>
      </c>
      <c r="N122" s="14">
        <v>1088.239</v>
      </c>
      <c r="O122" s="14">
        <v>1192.712</v>
      </c>
      <c r="P122" s="14">
        <v>1129.1089999999999</v>
      </c>
      <c r="Q122" s="14">
        <v>305.79000000000002</v>
      </c>
      <c r="R122" s="14">
        <v>286.21800000000002</v>
      </c>
      <c r="S122" s="14">
        <v>288.88600000000002</v>
      </c>
      <c r="T122" s="17">
        <v>284.69900000000001</v>
      </c>
      <c r="U122" s="14">
        <v>271.38200000000001</v>
      </c>
      <c r="V122" s="14">
        <v>306.70400000000001</v>
      </c>
    </row>
    <row r="123" spans="1:22">
      <c r="A123" s="31" t="s">
        <v>2031</v>
      </c>
      <c r="B123" s="16" t="s">
        <v>2436</v>
      </c>
      <c r="C123" s="16" t="s">
        <v>2437</v>
      </c>
      <c r="D123" s="16" t="s">
        <v>2438</v>
      </c>
      <c r="E123" s="16" t="s">
        <v>2439</v>
      </c>
      <c r="F123" s="16" t="s">
        <v>2440</v>
      </c>
      <c r="G123" s="16" t="s">
        <v>2441</v>
      </c>
      <c r="H123" s="16" t="s">
        <v>2442</v>
      </c>
      <c r="I123" s="16" t="s">
        <v>2443</v>
      </c>
      <c r="J123" s="16" t="s">
        <v>2444</v>
      </c>
      <c r="K123" s="16" t="s">
        <v>2041</v>
      </c>
      <c r="L123" s="16" t="s">
        <v>2042</v>
      </c>
      <c r="M123" s="16" t="s">
        <v>2043</v>
      </c>
      <c r="N123" s="16" t="s">
        <v>2044</v>
      </c>
      <c r="O123" s="16" t="s">
        <v>2045</v>
      </c>
      <c r="P123" s="16" t="s">
        <v>2046</v>
      </c>
      <c r="Q123" s="16" t="s">
        <v>2047</v>
      </c>
      <c r="R123" s="16" t="s">
        <v>2048</v>
      </c>
      <c r="S123" s="16" t="s">
        <v>2049</v>
      </c>
      <c r="T123" s="31" t="s">
        <v>2445</v>
      </c>
      <c r="U123" s="16" t="s">
        <v>2446</v>
      </c>
      <c r="V123" s="16" t="s">
        <v>2447</v>
      </c>
    </row>
    <row r="124" spans="1:22">
      <c r="A124" s="17">
        <v>450</v>
      </c>
      <c r="B124" s="14">
        <v>1229.2449999999999</v>
      </c>
      <c r="C124" s="14">
        <v>1158.992</v>
      </c>
      <c r="D124" s="14">
        <v>1255.3399999999999</v>
      </c>
      <c r="E124" s="14">
        <v>1275.05</v>
      </c>
      <c r="F124" s="14">
        <v>1232.6759999999999</v>
      </c>
      <c r="G124" s="14">
        <v>1253.0129999999999</v>
      </c>
      <c r="H124" s="14">
        <v>1364.047</v>
      </c>
      <c r="I124" s="14">
        <v>1365.05</v>
      </c>
      <c r="J124" s="14">
        <v>1270.759</v>
      </c>
      <c r="K124" s="14">
        <v>1288.1489999999999</v>
      </c>
      <c r="L124" s="14">
        <v>1270.5250000000001</v>
      </c>
      <c r="M124" s="14">
        <v>1553.0840000000001</v>
      </c>
      <c r="N124" s="14">
        <v>1418.4559999999999</v>
      </c>
      <c r="O124" s="14">
        <v>1555.394</v>
      </c>
      <c r="P124" s="14">
        <v>1500.789</v>
      </c>
      <c r="Q124" s="14">
        <v>301.029</v>
      </c>
      <c r="R124" s="14">
        <v>289.77699999999999</v>
      </c>
      <c r="S124" s="14">
        <v>287.22699999999998</v>
      </c>
      <c r="T124" s="17">
        <v>289.47300000000001</v>
      </c>
      <c r="U124" s="14">
        <v>276.28100000000001</v>
      </c>
      <c r="V124" s="14">
        <v>314.19799999999998</v>
      </c>
    </row>
    <row r="125" spans="1:22">
      <c r="A125" s="31" t="s">
        <v>2053</v>
      </c>
      <c r="B125" s="16" t="s">
        <v>2448</v>
      </c>
      <c r="C125" s="16" t="s">
        <v>2449</v>
      </c>
      <c r="D125" s="16" t="s">
        <v>2450</v>
      </c>
      <c r="E125" s="16" t="s">
        <v>2451</v>
      </c>
      <c r="F125" s="16" t="s">
        <v>2452</v>
      </c>
      <c r="G125" s="16" t="s">
        <v>2453</v>
      </c>
      <c r="H125" s="16" t="s">
        <v>2454</v>
      </c>
      <c r="I125" s="16" t="s">
        <v>2455</v>
      </c>
      <c r="J125" s="16" t="s">
        <v>2456</v>
      </c>
      <c r="K125" s="16" t="s">
        <v>2063</v>
      </c>
      <c r="L125" s="16" t="s">
        <v>2064</v>
      </c>
      <c r="M125" s="16" t="s">
        <v>2065</v>
      </c>
      <c r="N125" s="16" t="s">
        <v>2066</v>
      </c>
      <c r="O125" s="16" t="s">
        <v>2067</v>
      </c>
      <c r="P125" s="16" t="s">
        <v>2068</v>
      </c>
      <c r="Q125" s="16" t="s">
        <v>2069</v>
      </c>
      <c r="R125" s="16" t="s">
        <v>2070</v>
      </c>
      <c r="S125" s="16" t="s">
        <v>2071</v>
      </c>
      <c r="T125" s="31" t="s">
        <v>2457</v>
      </c>
      <c r="U125" s="16" t="s">
        <v>2458</v>
      </c>
      <c r="V125" s="16" t="s">
        <v>2459</v>
      </c>
    </row>
    <row r="126" spans="1:22">
      <c r="A126" s="17">
        <v>460</v>
      </c>
      <c r="B126" s="14">
        <v>1529.43</v>
      </c>
      <c r="C126" s="14">
        <v>1439.806</v>
      </c>
      <c r="D126" s="14">
        <v>1529.0989999999999</v>
      </c>
      <c r="E126" s="14">
        <v>1577.9349999999999</v>
      </c>
      <c r="F126" s="14">
        <v>1522.0940000000001</v>
      </c>
      <c r="G126" s="14">
        <v>1546.854</v>
      </c>
      <c r="H126" s="14">
        <v>1691.528</v>
      </c>
      <c r="I126" s="14">
        <v>1697.193</v>
      </c>
      <c r="J126" s="14">
        <v>1531.3130000000001</v>
      </c>
      <c r="K126" s="14">
        <v>1602.4949999999999</v>
      </c>
      <c r="L126" s="14">
        <v>1575.7470000000001</v>
      </c>
      <c r="M126" s="14">
        <v>1944.866</v>
      </c>
      <c r="N126" s="14">
        <v>1720.876</v>
      </c>
      <c r="O126" s="14">
        <v>1893.691</v>
      </c>
      <c r="P126" s="14">
        <v>1821.8679999999999</v>
      </c>
      <c r="Q126" s="14">
        <v>295.71199999999999</v>
      </c>
      <c r="R126" s="14">
        <v>286.96499999999997</v>
      </c>
      <c r="S126" s="14">
        <v>281.71199999999999</v>
      </c>
      <c r="T126" s="17">
        <v>277.75599999999997</v>
      </c>
      <c r="U126" s="14">
        <v>269.85000000000002</v>
      </c>
      <c r="V126" s="14">
        <v>313.03899999999999</v>
      </c>
    </row>
    <row r="127" spans="1:22">
      <c r="A127" s="31" t="s">
        <v>2075</v>
      </c>
      <c r="B127" s="16" t="s">
        <v>2460</v>
      </c>
      <c r="C127" s="16" t="s">
        <v>2461</v>
      </c>
      <c r="D127" s="16" t="s">
        <v>2462</v>
      </c>
      <c r="E127" s="16" t="s">
        <v>2463</v>
      </c>
      <c r="F127" s="16" t="s">
        <v>2464</v>
      </c>
      <c r="G127" s="16" t="s">
        <v>2465</v>
      </c>
      <c r="H127" s="16" t="s">
        <v>2466</v>
      </c>
      <c r="I127" s="16" t="s">
        <v>2467</v>
      </c>
      <c r="J127" s="16" t="s">
        <v>2468</v>
      </c>
      <c r="K127" s="16" t="s">
        <v>2085</v>
      </c>
      <c r="L127" s="16" t="s">
        <v>2086</v>
      </c>
      <c r="M127" s="16" t="s">
        <v>2087</v>
      </c>
      <c r="N127" s="16" t="s">
        <v>2088</v>
      </c>
      <c r="O127" s="16" t="s">
        <v>2089</v>
      </c>
      <c r="P127" s="16" t="s">
        <v>2090</v>
      </c>
      <c r="Q127" s="16" t="s">
        <v>2091</v>
      </c>
      <c r="R127" s="16" t="s">
        <v>2092</v>
      </c>
      <c r="S127" s="16" t="s">
        <v>2093</v>
      </c>
      <c r="T127" s="31" t="s">
        <v>2469</v>
      </c>
      <c r="U127" s="16" t="s">
        <v>2470</v>
      </c>
      <c r="V127" s="16" t="s">
        <v>2471</v>
      </c>
    </row>
    <row r="128" spans="1:22">
      <c r="A128" s="17">
        <v>470</v>
      </c>
      <c r="B128" s="14">
        <v>1602.0509999999999</v>
      </c>
      <c r="C128" s="14">
        <v>1507.742</v>
      </c>
      <c r="D128" s="14">
        <v>1575.6990000000001</v>
      </c>
      <c r="E128" s="14">
        <v>1634.91</v>
      </c>
      <c r="F128" s="14">
        <v>1587.39</v>
      </c>
      <c r="G128" s="14">
        <v>1618.383</v>
      </c>
      <c r="H128" s="14">
        <v>1743.146</v>
      </c>
      <c r="I128" s="14">
        <v>1748.702</v>
      </c>
      <c r="J128" s="14">
        <v>1571.8869999999999</v>
      </c>
      <c r="K128" s="14">
        <v>1674.104</v>
      </c>
      <c r="L128" s="14">
        <v>1631.318</v>
      </c>
      <c r="M128" s="14">
        <v>2026.769</v>
      </c>
      <c r="N128" s="14">
        <v>1751.884</v>
      </c>
      <c r="O128" s="14">
        <v>1931.0630000000001</v>
      </c>
      <c r="P128" s="14">
        <v>1868.7940000000001</v>
      </c>
      <c r="Q128" s="14">
        <v>252.577</v>
      </c>
      <c r="R128" s="14">
        <v>244.19</v>
      </c>
      <c r="S128" s="14">
        <v>242.53100000000001</v>
      </c>
      <c r="T128" s="17">
        <v>244.274</v>
      </c>
      <c r="U128" s="14">
        <v>233.73699999999999</v>
      </c>
      <c r="V128" s="14">
        <v>262.57</v>
      </c>
    </row>
    <row r="129" spans="1:22">
      <c r="A129" s="31" t="s">
        <v>2097</v>
      </c>
      <c r="B129" s="16" t="s">
        <v>2472</v>
      </c>
      <c r="C129" s="16" t="s">
        <v>2473</v>
      </c>
      <c r="D129" s="16" t="s">
        <v>2474</v>
      </c>
      <c r="E129" s="16" t="s">
        <v>2475</v>
      </c>
      <c r="F129" s="16" t="s">
        <v>2476</v>
      </c>
      <c r="G129" s="16" t="s">
        <v>2477</v>
      </c>
      <c r="H129" s="16" t="s">
        <v>2478</v>
      </c>
      <c r="I129" s="16" t="s">
        <v>2479</v>
      </c>
      <c r="J129" s="16" t="s">
        <v>2480</v>
      </c>
      <c r="K129" s="16" t="s">
        <v>2107</v>
      </c>
      <c r="L129" s="16" t="s">
        <v>2108</v>
      </c>
      <c r="M129" s="16" t="s">
        <v>2109</v>
      </c>
      <c r="N129" s="16" t="s">
        <v>2110</v>
      </c>
      <c r="O129" s="16" t="s">
        <v>2111</v>
      </c>
      <c r="P129" s="16" t="s">
        <v>2112</v>
      </c>
      <c r="Q129" s="16" t="s">
        <v>2113</v>
      </c>
      <c r="R129" s="16" t="s">
        <v>2114</v>
      </c>
      <c r="S129" s="16" t="s">
        <v>2115</v>
      </c>
      <c r="T129" s="31" t="s">
        <v>2481</v>
      </c>
      <c r="U129" s="16" t="s">
        <v>2482</v>
      </c>
      <c r="V129" s="16" t="s">
        <v>2483</v>
      </c>
    </row>
    <row r="130" spans="1:22">
      <c r="A130" s="17">
        <v>480</v>
      </c>
      <c r="B130" s="14">
        <v>1562.4359999999999</v>
      </c>
      <c r="C130" s="14">
        <v>1488.0940000000001</v>
      </c>
      <c r="D130" s="14">
        <v>1527.127</v>
      </c>
      <c r="E130" s="14">
        <v>1613.7159999999999</v>
      </c>
      <c r="F130" s="14">
        <v>1572.203</v>
      </c>
      <c r="G130" s="14">
        <v>1589.94</v>
      </c>
      <c r="H130" s="14">
        <v>1710.759</v>
      </c>
      <c r="I130" s="14">
        <v>1749.3240000000001</v>
      </c>
      <c r="J130" s="14">
        <v>1536.4770000000001</v>
      </c>
      <c r="K130" s="14">
        <v>1645.65</v>
      </c>
      <c r="L130" s="14">
        <v>1593.73</v>
      </c>
      <c r="M130" s="14">
        <v>1985.46</v>
      </c>
      <c r="N130" s="14">
        <v>1702.0050000000001</v>
      </c>
      <c r="O130" s="14">
        <v>1985.941</v>
      </c>
      <c r="P130" s="14">
        <v>1799.4870000000001</v>
      </c>
      <c r="Q130" s="14">
        <v>211.251</v>
      </c>
      <c r="R130" s="14">
        <v>204.298</v>
      </c>
      <c r="S130" s="14">
        <v>206.54599999999999</v>
      </c>
      <c r="T130" s="17">
        <v>211.24199999999999</v>
      </c>
      <c r="U130" s="14">
        <v>193.422</v>
      </c>
      <c r="V130" s="14">
        <v>215.72900000000001</v>
      </c>
    </row>
    <row r="131" spans="1:22">
      <c r="A131" s="31" t="s">
        <v>2119</v>
      </c>
      <c r="B131" s="16" t="s">
        <v>2484</v>
      </c>
      <c r="C131" s="16" t="s">
        <v>2485</v>
      </c>
      <c r="D131" s="16" t="s">
        <v>2486</v>
      </c>
      <c r="E131" s="16" t="s">
        <v>2487</v>
      </c>
      <c r="F131" s="16" t="s">
        <v>2488</v>
      </c>
      <c r="G131" s="16" t="s">
        <v>2489</v>
      </c>
      <c r="H131" s="16" t="s">
        <v>2490</v>
      </c>
      <c r="I131" s="16" t="s">
        <v>2491</v>
      </c>
      <c r="J131" s="16" t="s">
        <v>2492</v>
      </c>
      <c r="K131" s="16" t="s">
        <v>2129</v>
      </c>
      <c r="L131" s="16" t="s">
        <v>2130</v>
      </c>
      <c r="M131" s="16" t="s">
        <v>2131</v>
      </c>
      <c r="N131" s="16" t="s">
        <v>2132</v>
      </c>
      <c r="O131" s="16" t="s">
        <v>2133</v>
      </c>
      <c r="P131" s="16" t="s">
        <v>2134</v>
      </c>
      <c r="Q131" s="16" t="s">
        <v>2135</v>
      </c>
      <c r="R131" s="16" t="s">
        <v>2136</v>
      </c>
      <c r="S131" s="16" t="s">
        <v>2137</v>
      </c>
      <c r="T131" s="31" t="s">
        <v>2493</v>
      </c>
      <c r="U131" s="16" t="s">
        <v>2494</v>
      </c>
      <c r="V131" s="16" t="s">
        <v>2495</v>
      </c>
    </row>
    <row r="132" spans="1:22">
      <c r="A132" s="17">
        <v>490</v>
      </c>
      <c r="B132" s="14">
        <v>1501.431</v>
      </c>
      <c r="C132" s="14">
        <v>1428.5429999999999</v>
      </c>
      <c r="D132" s="14">
        <v>1462.396</v>
      </c>
      <c r="E132" s="14">
        <v>1546.13</v>
      </c>
      <c r="F132" s="14">
        <v>1489.604</v>
      </c>
      <c r="G132" s="14">
        <v>1504.2149999999999</v>
      </c>
      <c r="H132" s="14">
        <v>1643.8040000000001</v>
      </c>
      <c r="I132" s="14">
        <v>1643.8130000000001</v>
      </c>
      <c r="J132" s="14">
        <v>1470.2719999999999</v>
      </c>
      <c r="K132" s="14">
        <v>1570.2260000000001</v>
      </c>
      <c r="L132" s="14">
        <v>1529.0719999999999</v>
      </c>
      <c r="M132" s="14">
        <v>1896.8320000000001</v>
      </c>
      <c r="N132" s="14">
        <v>1628.6880000000001</v>
      </c>
      <c r="O132" s="14">
        <v>1781.1289999999999</v>
      </c>
      <c r="P132" s="14">
        <v>1715.4390000000001</v>
      </c>
      <c r="Q132" s="14">
        <v>184.58099999999999</v>
      </c>
      <c r="R132" s="14">
        <v>184.22200000000001</v>
      </c>
      <c r="S132" s="14">
        <v>182.982</v>
      </c>
      <c r="T132" s="17">
        <v>176.827</v>
      </c>
      <c r="U132" s="14">
        <v>174.28299999999999</v>
      </c>
      <c r="V132" s="14">
        <v>198.428</v>
      </c>
    </row>
    <row r="133" spans="1:22">
      <c r="A133" s="31" t="s">
        <v>2141</v>
      </c>
      <c r="B133" s="16" t="s">
        <v>2496</v>
      </c>
      <c r="C133" s="16" t="s">
        <v>2497</v>
      </c>
      <c r="D133" s="16" t="s">
        <v>2498</v>
      </c>
      <c r="E133" s="16" t="s">
        <v>2499</v>
      </c>
      <c r="F133" s="16" t="s">
        <v>2500</v>
      </c>
      <c r="G133" s="16" t="s">
        <v>2501</v>
      </c>
      <c r="H133" s="16" t="s">
        <v>2502</v>
      </c>
      <c r="I133" s="16" t="s">
        <v>2503</v>
      </c>
      <c r="J133" s="16" t="s">
        <v>2504</v>
      </c>
      <c r="K133" s="16" t="s">
        <v>2151</v>
      </c>
      <c r="L133" s="16" t="s">
        <v>2152</v>
      </c>
      <c r="M133" s="16" t="s">
        <v>2153</v>
      </c>
      <c r="N133" s="16" t="s">
        <v>2154</v>
      </c>
      <c r="O133" s="16" t="s">
        <v>2155</v>
      </c>
      <c r="P133" s="16" t="s">
        <v>2156</v>
      </c>
      <c r="Q133" s="16" t="s">
        <v>2157</v>
      </c>
      <c r="R133" s="16" t="s">
        <v>2158</v>
      </c>
      <c r="S133" s="16" t="s">
        <v>2159</v>
      </c>
      <c r="T133" s="31" t="s">
        <v>2505</v>
      </c>
      <c r="U133" s="16" t="s">
        <v>2506</v>
      </c>
      <c r="V133" s="16" t="s">
        <v>2507</v>
      </c>
    </row>
    <row r="134" spans="1:22">
      <c r="A134" s="17">
        <v>500</v>
      </c>
      <c r="B134" s="14">
        <v>1397.8430000000001</v>
      </c>
      <c r="C134" s="14">
        <v>1331.625</v>
      </c>
      <c r="D134" s="14">
        <v>1353.8720000000001</v>
      </c>
      <c r="E134" s="14">
        <v>1441.576</v>
      </c>
      <c r="F134" s="14">
        <v>1385.76</v>
      </c>
      <c r="G134" s="14">
        <v>1390.241</v>
      </c>
      <c r="H134" s="14">
        <v>1523.61</v>
      </c>
      <c r="I134" s="14">
        <v>1517.4290000000001</v>
      </c>
      <c r="J134" s="14">
        <v>1364.6659999999999</v>
      </c>
      <c r="K134" s="14">
        <v>1467.854</v>
      </c>
      <c r="L134" s="14">
        <v>1406.182</v>
      </c>
      <c r="M134" s="14">
        <v>1780.8879999999999</v>
      </c>
      <c r="N134" s="14">
        <v>1517.095</v>
      </c>
      <c r="O134" s="14">
        <v>1647.211</v>
      </c>
      <c r="P134" s="14">
        <v>1610.162</v>
      </c>
      <c r="Q134" s="14">
        <v>169.14500000000001</v>
      </c>
      <c r="R134" s="14">
        <v>169.441</v>
      </c>
      <c r="S134" s="14">
        <v>169.75399999999999</v>
      </c>
      <c r="T134" s="17">
        <v>159.614</v>
      </c>
      <c r="U134" s="14">
        <v>156.34899999999999</v>
      </c>
      <c r="V134" s="14">
        <v>175.3</v>
      </c>
    </row>
    <row r="135" spans="1:22">
      <c r="A135" s="31" t="s">
        <v>2163</v>
      </c>
      <c r="B135" s="16" t="s">
        <v>2508</v>
      </c>
      <c r="C135" s="16" t="s">
        <v>2509</v>
      </c>
      <c r="D135" s="16" t="s">
        <v>2510</v>
      </c>
      <c r="E135" s="16" t="s">
        <v>2511</v>
      </c>
      <c r="F135" s="16" t="s">
        <v>2512</v>
      </c>
      <c r="G135" s="16" t="s">
        <v>2513</v>
      </c>
      <c r="H135" s="16" t="s">
        <v>2514</v>
      </c>
      <c r="I135" s="16" t="s">
        <v>2515</v>
      </c>
      <c r="J135" s="16" t="s">
        <v>2516</v>
      </c>
      <c r="K135" s="16" t="s">
        <v>2173</v>
      </c>
      <c r="L135" s="16" t="s">
        <v>2174</v>
      </c>
      <c r="M135" s="16" t="s">
        <v>2175</v>
      </c>
      <c r="N135" s="16" t="s">
        <v>2176</v>
      </c>
      <c r="O135" s="16" t="s">
        <v>2177</v>
      </c>
      <c r="P135" s="16" t="s">
        <v>2178</v>
      </c>
      <c r="Q135" s="16" t="s">
        <v>2179</v>
      </c>
      <c r="R135" s="16" t="s">
        <v>2180</v>
      </c>
      <c r="S135" s="16" t="s">
        <v>2181</v>
      </c>
      <c r="T135" s="31" t="s">
        <v>2517</v>
      </c>
      <c r="U135" s="16" t="s">
        <v>2518</v>
      </c>
      <c r="V135" s="16" t="s">
        <v>2519</v>
      </c>
    </row>
    <row r="136" spans="1:22">
      <c r="A136" s="17">
        <v>510</v>
      </c>
      <c r="B136" s="14">
        <v>1252.18</v>
      </c>
      <c r="C136" s="14">
        <v>1199.115</v>
      </c>
      <c r="D136" s="14">
        <v>1221.104</v>
      </c>
      <c r="E136" s="14">
        <v>1311.258</v>
      </c>
      <c r="F136" s="14">
        <v>1256.31</v>
      </c>
      <c r="G136" s="14">
        <v>1257.145</v>
      </c>
      <c r="H136" s="14">
        <v>1373.3920000000001</v>
      </c>
      <c r="I136" s="14">
        <v>1404.373</v>
      </c>
      <c r="J136" s="14">
        <v>1234.8900000000001</v>
      </c>
      <c r="K136" s="14">
        <v>1326.1510000000001</v>
      </c>
      <c r="L136" s="14">
        <v>1275.095</v>
      </c>
      <c r="M136" s="14">
        <v>1617.819</v>
      </c>
      <c r="N136" s="14">
        <v>1380.9349999999999</v>
      </c>
      <c r="O136" s="14">
        <v>1468.3230000000001</v>
      </c>
      <c r="P136" s="14">
        <v>1458.6410000000001</v>
      </c>
      <c r="Q136" s="14">
        <v>160.35900000000001</v>
      </c>
      <c r="R136" s="14">
        <v>157.84100000000001</v>
      </c>
      <c r="S136" s="14">
        <v>161.42400000000001</v>
      </c>
      <c r="T136" s="17">
        <v>157.405</v>
      </c>
      <c r="U136" s="14">
        <v>148.745</v>
      </c>
      <c r="V136" s="14">
        <v>158.31</v>
      </c>
    </row>
    <row r="137" spans="1:22">
      <c r="A137" s="31" t="s">
        <v>2185</v>
      </c>
      <c r="B137" s="16" t="s">
        <v>2520</v>
      </c>
      <c r="C137" s="16" t="s">
        <v>2521</v>
      </c>
      <c r="D137" s="16" t="s">
        <v>2522</v>
      </c>
      <c r="E137" s="16" t="s">
        <v>2523</v>
      </c>
      <c r="F137" s="16" t="s">
        <v>2524</v>
      </c>
      <c r="G137" s="16" t="s">
        <v>2525</v>
      </c>
      <c r="H137" s="16" t="s">
        <v>2526</v>
      </c>
      <c r="I137" s="16" t="s">
        <v>2527</v>
      </c>
      <c r="J137" s="16" t="s">
        <v>2528</v>
      </c>
      <c r="K137" s="16" t="s">
        <v>2195</v>
      </c>
      <c r="L137" s="16" t="s">
        <v>2196</v>
      </c>
      <c r="M137" s="16" t="s">
        <v>2197</v>
      </c>
      <c r="N137" s="16" t="s">
        <v>2198</v>
      </c>
      <c r="O137" s="16" t="s">
        <v>2199</v>
      </c>
      <c r="P137" s="16" t="s">
        <v>2200</v>
      </c>
      <c r="Q137" s="16" t="s">
        <v>2201</v>
      </c>
      <c r="R137" s="16" t="s">
        <v>2202</v>
      </c>
      <c r="S137" s="16" t="s">
        <v>2203</v>
      </c>
      <c r="T137" s="31" t="s">
        <v>2529</v>
      </c>
      <c r="U137" s="16" t="s">
        <v>2530</v>
      </c>
      <c r="V137" s="16" t="s">
        <v>2531</v>
      </c>
    </row>
    <row r="138" spans="1:22">
      <c r="A138" s="17">
        <v>520</v>
      </c>
      <c r="B138" s="14">
        <v>1087.942</v>
      </c>
      <c r="C138" s="14">
        <v>1040.3699999999999</v>
      </c>
      <c r="D138" s="14">
        <v>1046.2819999999999</v>
      </c>
      <c r="E138" s="14">
        <v>1123.3900000000001</v>
      </c>
      <c r="F138" s="14">
        <v>1089.9670000000001</v>
      </c>
      <c r="G138" s="14">
        <v>1079.646</v>
      </c>
      <c r="H138" s="14">
        <v>1200.271</v>
      </c>
      <c r="I138" s="14">
        <v>1207.4169999999999</v>
      </c>
      <c r="J138" s="14">
        <v>1071.308</v>
      </c>
      <c r="K138" s="14">
        <v>1148.3240000000001</v>
      </c>
      <c r="L138" s="14">
        <v>1112.855</v>
      </c>
      <c r="M138" s="14">
        <v>1398.577</v>
      </c>
      <c r="N138" s="14">
        <v>1195.615</v>
      </c>
      <c r="O138" s="14">
        <v>1392.0930000000001</v>
      </c>
      <c r="P138" s="14">
        <v>1264.5239999999999</v>
      </c>
      <c r="Q138" s="14">
        <v>150.47300000000001</v>
      </c>
      <c r="R138" s="14">
        <v>149.042</v>
      </c>
      <c r="S138" s="14">
        <v>149.535</v>
      </c>
      <c r="T138" s="17">
        <v>149.07400000000001</v>
      </c>
      <c r="U138" s="14">
        <v>141.78399999999999</v>
      </c>
      <c r="V138" s="14">
        <v>160.32400000000001</v>
      </c>
    </row>
    <row r="139" spans="1:22">
      <c r="A139" s="31" t="s">
        <v>2207</v>
      </c>
      <c r="B139" s="16" t="s">
        <v>2532</v>
      </c>
      <c r="C139" s="16" t="s">
        <v>2533</v>
      </c>
      <c r="D139" s="16" t="s">
        <v>2534</v>
      </c>
      <c r="E139" s="16" t="s">
        <v>2535</v>
      </c>
      <c r="F139" s="16" t="s">
        <v>2536</v>
      </c>
      <c r="G139" s="16" t="s">
        <v>2537</v>
      </c>
      <c r="H139" s="16" t="s">
        <v>2538</v>
      </c>
      <c r="I139" s="16" t="s">
        <v>2539</v>
      </c>
      <c r="J139" s="16" t="s">
        <v>2540</v>
      </c>
      <c r="K139" s="16" t="s">
        <v>2217</v>
      </c>
      <c r="L139" s="16" t="s">
        <v>2218</v>
      </c>
      <c r="M139" s="16" t="s">
        <v>2219</v>
      </c>
      <c r="N139" s="16" t="s">
        <v>2220</v>
      </c>
      <c r="O139" s="16" t="s">
        <v>2221</v>
      </c>
      <c r="P139" s="16" t="s">
        <v>2222</v>
      </c>
      <c r="Q139" s="16" t="s">
        <v>2223</v>
      </c>
      <c r="R139" s="16" t="s">
        <v>2224</v>
      </c>
      <c r="S139" s="16" t="s">
        <v>2225</v>
      </c>
      <c r="T139" s="31" t="s">
        <v>2541</v>
      </c>
      <c r="U139" s="16" t="s">
        <v>2542</v>
      </c>
      <c r="V139" s="16" t="s">
        <v>2543</v>
      </c>
    </row>
    <row r="140" spans="1:22">
      <c r="A140" s="17">
        <v>530</v>
      </c>
      <c r="B140" s="14">
        <v>914.8</v>
      </c>
      <c r="C140" s="14">
        <v>871.62199999999996</v>
      </c>
      <c r="D140" s="14">
        <v>883.154</v>
      </c>
      <c r="E140" s="14">
        <v>956.07299999999998</v>
      </c>
      <c r="F140" s="14">
        <v>916.64599999999996</v>
      </c>
      <c r="G140" s="14">
        <v>901.29200000000003</v>
      </c>
      <c r="H140" s="14">
        <v>1011.107</v>
      </c>
      <c r="I140" s="14">
        <v>1003.122</v>
      </c>
      <c r="J140" s="14">
        <v>902.15800000000002</v>
      </c>
      <c r="K140" s="14">
        <v>973.48199999999997</v>
      </c>
      <c r="L140" s="14">
        <v>944.57299999999998</v>
      </c>
      <c r="M140" s="14">
        <v>1180.5350000000001</v>
      </c>
      <c r="N140" s="14">
        <v>1033.9780000000001</v>
      </c>
      <c r="O140" s="14">
        <v>1195.345</v>
      </c>
      <c r="P140" s="14">
        <v>1083.7809999999999</v>
      </c>
      <c r="Q140" s="14">
        <v>141.44800000000001</v>
      </c>
      <c r="R140" s="14">
        <v>142.01400000000001</v>
      </c>
      <c r="S140" s="14">
        <v>139.71799999999999</v>
      </c>
      <c r="T140" s="17">
        <v>143.24199999999999</v>
      </c>
      <c r="U140" s="14">
        <v>137.38900000000001</v>
      </c>
      <c r="V140" s="14">
        <v>146.881</v>
      </c>
    </row>
    <row r="141" spans="1:22">
      <c r="A141" s="31" t="s">
        <v>2229</v>
      </c>
      <c r="B141" s="16" t="s">
        <v>2544</v>
      </c>
      <c r="C141" s="16" t="s">
        <v>2545</v>
      </c>
      <c r="D141" s="16" t="s">
        <v>2546</v>
      </c>
      <c r="E141" s="16" t="s">
        <v>2547</v>
      </c>
      <c r="F141" s="16" t="s">
        <v>2548</v>
      </c>
      <c r="G141" s="16" t="s">
        <v>2549</v>
      </c>
      <c r="H141" s="16" t="s">
        <v>2550</v>
      </c>
      <c r="I141" s="16" t="s">
        <v>2551</v>
      </c>
      <c r="J141" s="16" t="s">
        <v>2552</v>
      </c>
      <c r="K141" s="16" t="s">
        <v>2239</v>
      </c>
      <c r="L141" s="16" t="s">
        <v>2240</v>
      </c>
      <c r="M141" s="16" t="s">
        <v>2241</v>
      </c>
      <c r="N141" s="16" t="s">
        <v>2242</v>
      </c>
      <c r="O141" s="16" t="s">
        <v>2243</v>
      </c>
      <c r="P141" s="16" t="s">
        <v>2244</v>
      </c>
      <c r="Q141" s="16" t="s">
        <v>2245</v>
      </c>
      <c r="R141" s="16" t="s">
        <v>2246</v>
      </c>
      <c r="S141" s="16" t="s">
        <v>2247</v>
      </c>
      <c r="T141" s="31" t="s">
        <v>2553</v>
      </c>
      <c r="U141" s="16" t="s">
        <v>2554</v>
      </c>
      <c r="V141" s="16" t="s">
        <v>2555</v>
      </c>
    </row>
    <row r="142" spans="1:22">
      <c r="A142" s="17">
        <v>540</v>
      </c>
      <c r="B142" s="14">
        <v>749.21799999999996</v>
      </c>
      <c r="C142" s="14">
        <v>717.32100000000003</v>
      </c>
      <c r="D142" s="14">
        <v>728.70600000000002</v>
      </c>
      <c r="E142" s="14">
        <v>794.13</v>
      </c>
      <c r="F142" s="14">
        <v>757.71699999999998</v>
      </c>
      <c r="G142" s="14">
        <v>752.06899999999996</v>
      </c>
      <c r="H142" s="14">
        <v>837.38300000000004</v>
      </c>
      <c r="I142" s="14">
        <v>849.69600000000003</v>
      </c>
      <c r="J142" s="14">
        <v>743.91200000000003</v>
      </c>
      <c r="K142" s="14">
        <v>810.91899999999998</v>
      </c>
      <c r="L142" s="14">
        <v>784.44100000000003</v>
      </c>
      <c r="M142" s="14">
        <v>971.06600000000003</v>
      </c>
      <c r="N142" s="14">
        <v>891.005</v>
      </c>
      <c r="O142" s="14">
        <v>927.92200000000003</v>
      </c>
      <c r="P142" s="14">
        <v>933.95</v>
      </c>
      <c r="Q142" s="14">
        <v>142.613</v>
      </c>
      <c r="R142" s="14">
        <v>140.447</v>
      </c>
      <c r="S142" s="14">
        <v>138.32900000000001</v>
      </c>
      <c r="T142" s="17">
        <v>151.48400000000001</v>
      </c>
      <c r="U142" s="14">
        <v>133.76300000000001</v>
      </c>
      <c r="V142" s="14">
        <v>141.41900000000001</v>
      </c>
    </row>
    <row r="143" spans="1:22">
      <c r="A143" s="31" t="s">
        <v>2251</v>
      </c>
      <c r="B143" s="16" t="s">
        <v>2556</v>
      </c>
      <c r="C143" s="16" t="s">
        <v>2557</v>
      </c>
      <c r="D143" s="16" t="s">
        <v>2558</v>
      </c>
      <c r="E143" s="16" t="s">
        <v>2559</v>
      </c>
      <c r="F143" s="16" t="s">
        <v>2560</v>
      </c>
      <c r="G143" s="16" t="s">
        <v>2561</v>
      </c>
      <c r="H143" s="16" t="s">
        <v>2562</v>
      </c>
      <c r="I143" s="16" t="s">
        <v>2563</v>
      </c>
      <c r="J143" s="16" t="s">
        <v>2564</v>
      </c>
      <c r="K143" s="16" t="s">
        <v>2261</v>
      </c>
      <c r="L143" s="16" t="s">
        <v>2262</v>
      </c>
      <c r="M143" s="16" t="s">
        <v>2263</v>
      </c>
      <c r="N143" s="16" t="s">
        <v>2264</v>
      </c>
      <c r="O143" s="16" t="s">
        <v>2265</v>
      </c>
      <c r="P143" s="16" t="s">
        <v>2266</v>
      </c>
      <c r="Q143" s="16" t="s">
        <v>2267</v>
      </c>
      <c r="R143" s="16" t="s">
        <v>2268</v>
      </c>
      <c r="S143" s="16" t="s">
        <v>2269</v>
      </c>
      <c r="T143" s="31" t="s">
        <v>2565</v>
      </c>
      <c r="U143" s="16" t="s">
        <v>2566</v>
      </c>
      <c r="V143" s="16" t="s">
        <v>2567</v>
      </c>
    </row>
    <row r="144" spans="1:22">
      <c r="A144" s="17">
        <v>550</v>
      </c>
      <c r="B144" s="14">
        <v>660.03499999999997</v>
      </c>
      <c r="C144" s="14">
        <v>616.04100000000005</v>
      </c>
      <c r="D144" s="14">
        <v>626.17700000000002</v>
      </c>
      <c r="E144" s="14">
        <v>687.74900000000002</v>
      </c>
      <c r="F144" s="14">
        <v>658.13</v>
      </c>
      <c r="G144" s="14">
        <v>636.78899999999999</v>
      </c>
      <c r="H144" s="14">
        <v>740.83600000000001</v>
      </c>
      <c r="I144" s="14">
        <v>752.36599999999999</v>
      </c>
      <c r="J144" s="14">
        <v>646.50900000000001</v>
      </c>
      <c r="K144" s="14">
        <v>707.75</v>
      </c>
      <c r="L144" s="14">
        <v>703.64800000000002</v>
      </c>
      <c r="M144" s="14">
        <v>822.73</v>
      </c>
      <c r="N144" s="14">
        <v>838.36300000000006</v>
      </c>
      <c r="O144" s="14">
        <v>935.51900000000001</v>
      </c>
      <c r="P144" s="14">
        <v>868.33900000000006</v>
      </c>
      <c r="Q144" s="14">
        <v>187.48099999999999</v>
      </c>
      <c r="R144" s="14">
        <v>183.66300000000001</v>
      </c>
      <c r="S144" s="14">
        <v>178.41200000000001</v>
      </c>
      <c r="T144" s="17">
        <v>190.39599999999999</v>
      </c>
      <c r="U144" s="14">
        <v>188.58600000000001</v>
      </c>
      <c r="V144" s="14">
        <v>196.85599999999999</v>
      </c>
    </row>
    <row r="145" spans="1:22">
      <c r="A145" s="31" t="s">
        <v>2273</v>
      </c>
      <c r="B145" s="16" t="s">
        <v>2568</v>
      </c>
      <c r="C145" s="16" t="s">
        <v>2569</v>
      </c>
      <c r="D145" s="16" t="s">
        <v>2570</v>
      </c>
      <c r="E145" s="16" t="s">
        <v>2571</v>
      </c>
      <c r="F145" s="16" t="s">
        <v>2572</v>
      </c>
      <c r="G145" s="16" t="s">
        <v>2573</v>
      </c>
      <c r="H145" s="16" t="s">
        <v>2574</v>
      </c>
      <c r="I145" s="16" t="s">
        <v>2575</v>
      </c>
      <c r="J145" s="16" t="s">
        <v>2576</v>
      </c>
      <c r="K145" s="16" t="s">
        <v>2283</v>
      </c>
      <c r="L145" s="16" t="s">
        <v>2284</v>
      </c>
      <c r="M145" s="16" t="s">
        <v>2285</v>
      </c>
      <c r="N145" s="16" t="s">
        <v>2286</v>
      </c>
      <c r="O145" s="16" t="s">
        <v>2287</v>
      </c>
      <c r="P145" s="16" t="s">
        <v>2288</v>
      </c>
      <c r="Q145" s="16" t="s">
        <v>2289</v>
      </c>
      <c r="R145" s="16" t="s">
        <v>2290</v>
      </c>
      <c r="S145" s="16" t="s">
        <v>2291</v>
      </c>
      <c r="T145" s="31" t="s">
        <v>2577</v>
      </c>
      <c r="U145" s="16" t="s">
        <v>2578</v>
      </c>
      <c r="V145" s="16" t="s">
        <v>2579</v>
      </c>
    </row>
    <row r="146" spans="1:22">
      <c r="A146" s="17">
        <v>560</v>
      </c>
      <c r="B146" s="14">
        <v>551.65899999999999</v>
      </c>
      <c r="C146" s="14">
        <v>515.80700000000002</v>
      </c>
      <c r="D146" s="14">
        <v>515.79300000000001</v>
      </c>
      <c r="E146" s="14">
        <v>584.25900000000001</v>
      </c>
      <c r="F146" s="14">
        <v>550.01599999999996</v>
      </c>
      <c r="G146" s="14">
        <v>526.32399999999996</v>
      </c>
      <c r="H146" s="14">
        <v>621.83699999999999</v>
      </c>
      <c r="I146" s="14">
        <v>596.38099999999997</v>
      </c>
      <c r="J146" s="14">
        <v>541.37900000000002</v>
      </c>
      <c r="K146" s="14">
        <v>601.77300000000002</v>
      </c>
      <c r="L146" s="14">
        <v>594.06299999999999</v>
      </c>
      <c r="M146" s="14">
        <v>690.33699999999999</v>
      </c>
      <c r="N146" s="14">
        <v>718.98599999999999</v>
      </c>
      <c r="O146" s="14">
        <v>850.98</v>
      </c>
      <c r="P146" s="14">
        <v>751.80100000000004</v>
      </c>
      <c r="Q146" s="14">
        <v>197.91300000000001</v>
      </c>
      <c r="R146" s="14">
        <v>190.637</v>
      </c>
      <c r="S146" s="14">
        <v>187.995</v>
      </c>
      <c r="T146" s="17">
        <v>202.351</v>
      </c>
      <c r="U146" s="14">
        <v>187.02600000000001</v>
      </c>
      <c r="V146" s="14">
        <v>211.953</v>
      </c>
    </row>
    <row r="147" spans="1:22">
      <c r="A147" s="31" t="s">
        <v>2295</v>
      </c>
      <c r="B147" s="16" t="s">
        <v>2580</v>
      </c>
      <c r="C147" s="16" t="s">
        <v>2581</v>
      </c>
      <c r="D147" s="16" t="s">
        <v>2582</v>
      </c>
      <c r="E147" s="16" t="s">
        <v>2583</v>
      </c>
      <c r="F147" s="16" t="s">
        <v>2584</v>
      </c>
      <c r="G147" s="16" t="s">
        <v>2585</v>
      </c>
      <c r="H147" s="16" t="s">
        <v>2586</v>
      </c>
      <c r="I147" s="16" t="s">
        <v>2587</v>
      </c>
      <c r="J147" s="16" t="s">
        <v>2588</v>
      </c>
      <c r="K147" s="16" t="s">
        <v>2305</v>
      </c>
      <c r="L147" s="16" t="s">
        <v>2306</v>
      </c>
      <c r="M147" s="16" t="s">
        <v>2307</v>
      </c>
      <c r="N147" s="16" t="s">
        <v>2308</v>
      </c>
      <c r="O147" s="16" t="s">
        <v>2309</v>
      </c>
      <c r="P147" s="16" t="s">
        <v>2310</v>
      </c>
      <c r="Q147" s="16" t="s">
        <v>2311</v>
      </c>
      <c r="R147" s="16" t="s">
        <v>2312</v>
      </c>
      <c r="S147" s="16" t="s">
        <v>2313</v>
      </c>
      <c r="T147" s="31" t="s">
        <v>2589</v>
      </c>
      <c r="U147" s="16" t="s">
        <v>2590</v>
      </c>
      <c r="V147" s="16" t="s">
        <v>2591</v>
      </c>
    </row>
    <row r="148" spans="1:22">
      <c r="A148" s="17">
        <v>570</v>
      </c>
      <c r="B148" s="14">
        <v>425.80099999999999</v>
      </c>
      <c r="C148" s="14">
        <v>400.99799999999999</v>
      </c>
      <c r="D148" s="14">
        <v>402.589</v>
      </c>
      <c r="E148" s="14">
        <v>452.71899999999999</v>
      </c>
      <c r="F148" s="14">
        <v>423.75799999999998</v>
      </c>
      <c r="G148" s="14">
        <v>407.779</v>
      </c>
      <c r="H148" s="14">
        <v>487.54500000000002</v>
      </c>
      <c r="I148" s="14">
        <v>468.50099999999998</v>
      </c>
      <c r="J148" s="14">
        <v>426.291</v>
      </c>
      <c r="K148" s="14">
        <v>466.38900000000001</v>
      </c>
      <c r="L148" s="14">
        <v>462.80900000000003</v>
      </c>
      <c r="M148" s="14">
        <v>523.89300000000003</v>
      </c>
      <c r="N148" s="14">
        <v>560.75300000000004</v>
      </c>
      <c r="O148" s="14">
        <v>715.79200000000003</v>
      </c>
      <c r="P148" s="14">
        <v>587.27300000000002</v>
      </c>
      <c r="Q148" s="14">
        <v>158.58799999999999</v>
      </c>
      <c r="R148" s="14">
        <v>154.17599999999999</v>
      </c>
      <c r="S148" s="14">
        <v>149.65899999999999</v>
      </c>
      <c r="T148" s="17">
        <v>151.227</v>
      </c>
      <c r="U148" s="14">
        <v>148.624</v>
      </c>
      <c r="V148" s="14">
        <v>175.03299999999999</v>
      </c>
    </row>
    <row r="149" spans="1:22">
      <c r="A149" s="31" t="s">
        <v>2317</v>
      </c>
      <c r="B149" s="16" t="s">
        <v>2592</v>
      </c>
      <c r="C149" s="16" t="s">
        <v>2593</v>
      </c>
      <c r="D149" s="16" t="s">
        <v>2594</v>
      </c>
      <c r="E149" s="16" t="s">
        <v>2595</v>
      </c>
      <c r="F149" s="16" t="s">
        <v>2596</v>
      </c>
      <c r="G149" s="16" t="s">
        <v>2597</v>
      </c>
      <c r="H149" s="16" t="s">
        <v>2598</v>
      </c>
      <c r="I149" s="16" t="s">
        <v>2599</v>
      </c>
      <c r="J149" s="16" t="s">
        <v>2600</v>
      </c>
      <c r="K149" s="16" t="s">
        <v>2327</v>
      </c>
      <c r="L149" s="16" t="s">
        <v>2328</v>
      </c>
      <c r="M149" s="16" t="s">
        <v>2329</v>
      </c>
      <c r="N149" s="16" t="s">
        <v>2330</v>
      </c>
      <c r="O149" s="16" t="s">
        <v>2331</v>
      </c>
      <c r="P149" s="16" t="s">
        <v>2332</v>
      </c>
      <c r="Q149" s="16" t="s">
        <v>2333</v>
      </c>
      <c r="R149" s="16" t="s">
        <v>2334</v>
      </c>
      <c r="S149" s="16" t="s">
        <v>2335</v>
      </c>
      <c r="T149" s="31" t="s">
        <v>2601</v>
      </c>
      <c r="U149" s="16" t="s">
        <v>2602</v>
      </c>
      <c r="V149" s="16" t="s">
        <v>2603</v>
      </c>
    </row>
    <row r="150" spans="1:22">
      <c r="A150" s="17">
        <v>580</v>
      </c>
      <c r="B150" s="14">
        <v>320.93599999999998</v>
      </c>
      <c r="C150" s="14">
        <v>308.22000000000003</v>
      </c>
      <c r="D150" s="14">
        <v>310.77100000000002</v>
      </c>
      <c r="E150" s="14">
        <v>349.15100000000001</v>
      </c>
      <c r="F150" s="14">
        <v>329.81799999999998</v>
      </c>
      <c r="G150" s="14">
        <v>323.81400000000002</v>
      </c>
      <c r="H150" s="14">
        <v>372.12900000000002</v>
      </c>
      <c r="I150" s="14">
        <v>380.83199999999999</v>
      </c>
      <c r="J150" s="14">
        <v>328.18799999999999</v>
      </c>
      <c r="K150" s="14">
        <v>361.68599999999998</v>
      </c>
      <c r="L150" s="14">
        <v>357.762</v>
      </c>
      <c r="M150" s="14">
        <v>413.57499999999999</v>
      </c>
      <c r="N150" s="14">
        <v>448.46699999999998</v>
      </c>
      <c r="O150" s="14">
        <v>575.30700000000002</v>
      </c>
      <c r="P150" s="14">
        <v>457.15899999999999</v>
      </c>
      <c r="Q150" s="14">
        <v>130.26400000000001</v>
      </c>
      <c r="R150" s="14">
        <v>125.441</v>
      </c>
      <c r="S150" s="14">
        <v>124.536</v>
      </c>
      <c r="T150" s="17">
        <v>124.61</v>
      </c>
      <c r="U150" s="14">
        <v>130.25899999999999</v>
      </c>
      <c r="V150" s="14">
        <v>132.70099999999999</v>
      </c>
    </row>
    <row r="151" spans="1:22">
      <c r="A151" s="31" t="s">
        <v>2339</v>
      </c>
      <c r="B151" s="16" t="s">
        <v>2604</v>
      </c>
      <c r="C151" s="16" t="s">
        <v>2605</v>
      </c>
      <c r="D151" s="16" t="s">
        <v>2606</v>
      </c>
      <c r="E151" s="16" t="s">
        <v>2607</v>
      </c>
      <c r="F151" s="16" t="s">
        <v>2608</v>
      </c>
      <c r="G151" s="16" t="s">
        <v>2609</v>
      </c>
      <c r="H151" s="16" t="s">
        <v>2610</v>
      </c>
      <c r="I151" s="16" t="s">
        <v>2611</v>
      </c>
      <c r="J151" s="16" t="s">
        <v>2612</v>
      </c>
      <c r="K151" s="16" t="s">
        <v>2349</v>
      </c>
      <c r="L151" s="16" t="s">
        <v>2350</v>
      </c>
      <c r="M151" s="16" t="s">
        <v>2351</v>
      </c>
      <c r="N151" s="16" t="s">
        <v>2352</v>
      </c>
      <c r="O151" s="16" t="s">
        <v>2353</v>
      </c>
      <c r="P151" s="16" t="s">
        <v>2354</v>
      </c>
      <c r="Q151" s="16" t="s">
        <v>2355</v>
      </c>
      <c r="R151" s="16" t="s">
        <v>2356</v>
      </c>
      <c r="S151" s="16" t="s">
        <v>2357</v>
      </c>
      <c r="T151" s="31" t="s">
        <v>2613</v>
      </c>
      <c r="U151" s="16" t="s">
        <v>2614</v>
      </c>
      <c r="V151" s="16" t="s">
        <v>2615</v>
      </c>
    </row>
    <row r="152" spans="1:22">
      <c r="A152" s="17">
        <v>590</v>
      </c>
      <c r="B152" s="14">
        <v>265.47899999999998</v>
      </c>
      <c r="C152" s="14">
        <v>246.624</v>
      </c>
      <c r="D152" s="14">
        <v>245.411</v>
      </c>
      <c r="E152" s="14">
        <v>276.75099999999998</v>
      </c>
      <c r="F152" s="14">
        <v>263.017</v>
      </c>
      <c r="G152" s="14">
        <v>251.32499999999999</v>
      </c>
      <c r="H152" s="14">
        <v>301.459</v>
      </c>
      <c r="I152" s="14">
        <v>310.79599999999999</v>
      </c>
      <c r="J152" s="14">
        <v>265.58</v>
      </c>
      <c r="K152" s="14">
        <v>288.00299999999999</v>
      </c>
      <c r="L152" s="14">
        <v>288.512</v>
      </c>
      <c r="M152" s="14">
        <v>320.89</v>
      </c>
      <c r="N152" s="14">
        <v>367.29199999999997</v>
      </c>
      <c r="O152" s="14">
        <v>370.77800000000002</v>
      </c>
      <c r="P152" s="14">
        <v>374.303</v>
      </c>
      <c r="Q152" s="14">
        <v>118.02</v>
      </c>
      <c r="R152" s="14">
        <v>113.783</v>
      </c>
      <c r="S152" s="14">
        <v>112.657</v>
      </c>
      <c r="T152" s="17">
        <v>120.438</v>
      </c>
      <c r="U152" s="14">
        <v>117.241</v>
      </c>
      <c r="V152" s="14">
        <v>127.22199999999999</v>
      </c>
    </row>
    <row r="153" spans="1:22">
      <c r="A153" s="31" t="s">
        <v>2361</v>
      </c>
      <c r="B153" s="16" t="s">
        <v>2616</v>
      </c>
      <c r="C153" s="16" t="s">
        <v>2617</v>
      </c>
      <c r="D153" s="16" t="s">
        <v>2618</v>
      </c>
      <c r="E153" s="16" t="s">
        <v>2619</v>
      </c>
      <c r="F153" s="16" t="s">
        <v>2620</v>
      </c>
      <c r="G153" s="16" t="s">
        <v>2621</v>
      </c>
      <c r="H153" s="16" t="s">
        <v>2622</v>
      </c>
      <c r="I153" s="16" t="s">
        <v>2623</v>
      </c>
      <c r="J153" s="16" t="s">
        <v>2624</v>
      </c>
      <c r="K153" s="16" t="s">
        <v>2371</v>
      </c>
      <c r="L153" s="16" t="s">
        <v>2372</v>
      </c>
      <c r="M153" s="16" t="s">
        <v>2373</v>
      </c>
      <c r="N153" s="16" t="s">
        <v>2374</v>
      </c>
      <c r="O153" s="16" t="s">
        <v>2375</v>
      </c>
      <c r="P153" s="16" t="s">
        <v>2376</v>
      </c>
      <c r="Q153" s="16" t="s">
        <v>2377</v>
      </c>
      <c r="R153" s="16" t="s">
        <v>2378</v>
      </c>
      <c r="S153" s="16" t="s">
        <v>2379</v>
      </c>
      <c r="T153" s="31" t="s">
        <v>2625</v>
      </c>
      <c r="U153" s="16" t="s">
        <v>2626</v>
      </c>
      <c r="V153" s="16" t="s">
        <v>2627</v>
      </c>
    </row>
    <row r="154" spans="1:22">
      <c r="A154" s="17">
        <v>600</v>
      </c>
      <c r="B154" s="14">
        <v>224.48400000000001</v>
      </c>
      <c r="C154" s="14">
        <v>206.292</v>
      </c>
      <c r="D154" s="14">
        <v>208.05699999999999</v>
      </c>
      <c r="E154" s="14">
        <v>236.51400000000001</v>
      </c>
      <c r="F154" s="14">
        <v>220.33500000000001</v>
      </c>
      <c r="G154" s="14">
        <v>213.74299999999999</v>
      </c>
      <c r="H154" s="14">
        <v>261.589</v>
      </c>
      <c r="I154" s="14">
        <v>249.136</v>
      </c>
      <c r="J154" s="14">
        <v>228.655</v>
      </c>
      <c r="K154" s="14">
        <v>249.70400000000001</v>
      </c>
      <c r="L154" s="14">
        <v>251.41300000000001</v>
      </c>
      <c r="M154" s="14">
        <v>267.209</v>
      </c>
      <c r="N154" s="14">
        <v>327.53100000000001</v>
      </c>
      <c r="O154" s="14">
        <v>433.55799999999999</v>
      </c>
      <c r="P154" s="14">
        <v>345.52199999999999</v>
      </c>
      <c r="Q154" s="14">
        <v>121.024</v>
      </c>
      <c r="R154" s="14">
        <v>118.42100000000001</v>
      </c>
      <c r="S154" s="14">
        <v>112.89400000000001</v>
      </c>
      <c r="T154" s="17">
        <v>121.286</v>
      </c>
      <c r="U154" s="14">
        <v>110.346</v>
      </c>
      <c r="V154" s="14">
        <v>132.98500000000001</v>
      </c>
    </row>
  </sheetData>
  <mergeCells count="55">
    <mergeCell ref="W2:X2"/>
    <mergeCell ref="Y2:Z2"/>
    <mergeCell ref="B113:D113"/>
    <mergeCell ref="E113:G113"/>
    <mergeCell ref="R30:S30"/>
    <mergeCell ref="AC2:AD2"/>
    <mergeCell ref="AE2:AF2"/>
    <mergeCell ref="B30:C30"/>
    <mergeCell ref="D30:E30"/>
    <mergeCell ref="F30:G30"/>
    <mergeCell ref="H30:I30"/>
    <mergeCell ref="J30:K30"/>
    <mergeCell ref="L30:M30"/>
    <mergeCell ref="N30:O30"/>
    <mergeCell ref="P30:Q30"/>
    <mergeCell ref="P2:Q2"/>
    <mergeCell ref="R2:S2"/>
    <mergeCell ref="U2:V2"/>
    <mergeCell ref="B2:C2"/>
    <mergeCell ref="D2:E2"/>
    <mergeCell ref="F2:G2"/>
    <mergeCell ref="H2:I2"/>
    <mergeCell ref="J2:K2"/>
    <mergeCell ref="H113:J113"/>
    <mergeCell ref="K113:M113"/>
    <mergeCell ref="CC2:CD2"/>
    <mergeCell ref="CG2:CH2"/>
    <mergeCell ref="CO2:CP2"/>
    <mergeCell ref="AU2:AV2"/>
    <mergeCell ref="AW2:AX2"/>
    <mergeCell ref="AA2:AB2"/>
    <mergeCell ref="N113:P113"/>
    <mergeCell ref="Q113:S113"/>
    <mergeCell ref="T113:V113"/>
    <mergeCell ref="L2:M2"/>
    <mergeCell ref="N2:O2"/>
    <mergeCell ref="N69:P69"/>
    <mergeCell ref="Q69:S69"/>
    <mergeCell ref="T69:V69"/>
    <mergeCell ref="CQ2:CR2"/>
    <mergeCell ref="CS2:CT2"/>
    <mergeCell ref="B69:D69"/>
    <mergeCell ref="E69:G69"/>
    <mergeCell ref="H69:J69"/>
    <mergeCell ref="K69:M69"/>
    <mergeCell ref="BE2:BF2"/>
    <mergeCell ref="BG2:BH2"/>
    <mergeCell ref="BI2:BJ2"/>
    <mergeCell ref="BQ2:BR2"/>
    <mergeCell ref="BS2:BT2"/>
    <mergeCell ref="BU2:BV2"/>
    <mergeCell ref="AG2:AH2"/>
    <mergeCell ref="AI2:AJ2"/>
    <mergeCell ref="AK2:AL2"/>
    <mergeCell ref="AS2:AT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7A7468-07FA-43F4-A462-9A7902F5A6E1}">
  <dimension ref="A1:AG357"/>
  <sheetViews>
    <sheetView topLeftCell="A16" zoomScale="70" zoomScaleNormal="70" workbookViewId="0">
      <selection activeCell="C35" sqref="C35"/>
    </sheetView>
  </sheetViews>
  <sheetFormatPr defaultColWidth="8.9140625" defaultRowHeight="15.5"/>
  <cols>
    <col min="1" max="1" width="31.75" style="13" customWidth="1"/>
    <col min="2" max="2" width="9.08203125" style="13" bestFit="1" customWidth="1"/>
    <col min="3" max="3" width="13.58203125" style="13" customWidth="1"/>
    <col min="4" max="4" width="14.58203125" style="13" bestFit="1" customWidth="1"/>
    <col min="5" max="6" width="9.08203125" style="13" bestFit="1" customWidth="1"/>
    <col min="7" max="7" width="26.75" style="13" customWidth="1"/>
    <col min="8" max="8" width="12.25" style="13" bestFit="1" customWidth="1"/>
    <col min="9" max="11" width="9.08203125" style="13" bestFit="1" customWidth="1"/>
    <col min="12" max="12" width="12.25" style="13" bestFit="1" customWidth="1"/>
    <col min="13" max="13" width="9.08203125" style="13" bestFit="1" customWidth="1"/>
    <col min="14" max="14" width="13.25" style="13" customWidth="1"/>
    <col min="15" max="15" width="9.08203125" style="13" bestFit="1" customWidth="1"/>
    <col min="16" max="16" width="10" style="13" customWidth="1"/>
    <col min="17" max="17" width="12.25" style="13" bestFit="1" customWidth="1"/>
    <col min="18" max="19" width="12" style="13" bestFit="1" customWidth="1"/>
    <col min="20" max="21" width="9.08203125" style="13" bestFit="1" customWidth="1"/>
    <col min="22" max="22" width="12.25" style="13" bestFit="1" customWidth="1"/>
    <col min="23" max="23" width="9.08203125" style="13" bestFit="1" customWidth="1"/>
    <col min="24" max="24" width="12" style="13" bestFit="1" customWidth="1"/>
    <col min="25" max="26" width="9.08203125" style="13" bestFit="1" customWidth="1"/>
    <col min="27" max="27" width="12.25" style="13" bestFit="1" customWidth="1"/>
    <col min="28" max="29" width="8.9140625" style="13"/>
    <col min="30" max="30" width="12" style="13" bestFit="1" customWidth="1"/>
    <col min="31" max="31" width="12.25" style="13" bestFit="1" customWidth="1"/>
    <col min="32" max="32" width="12" style="13" bestFit="1" customWidth="1"/>
    <col min="33" max="33" width="12.25" style="13" bestFit="1" customWidth="1"/>
    <col min="34" max="16384" width="8.9140625" style="13"/>
  </cols>
  <sheetData>
    <row r="1" spans="1:18" s="6" customFormat="1">
      <c r="A1" s="29" t="s">
        <v>3949</v>
      </c>
    </row>
    <row r="2" spans="1:18">
      <c r="A2" s="6" t="s">
        <v>2628</v>
      </c>
    </row>
    <row r="3" spans="1:18" s="6" customFormat="1">
      <c r="A3" s="6" t="s">
        <v>2809</v>
      </c>
      <c r="G3" s="6" t="s">
        <v>2810</v>
      </c>
      <c r="M3" s="6" t="s">
        <v>2811</v>
      </c>
    </row>
    <row r="4" spans="1:18">
      <c r="B4" s="6" t="s">
        <v>2629</v>
      </c>
      <c r="C4" s="6" t="s">
        <v>2630</v>
      </c>
      <c r="D4" s="6" t="s">
        <v>2631</v>
      </c>
      <c r="E4" s="6" t="s">
        <v>2632</v>
      </c>
      <c r="F4" s="6" t="s">
        <v>157</v>
      </c>
      <c r="H4" s="6" t="s">
        <v>2629</v>
      </c>
      <c r="I4" s="6" t="s">
        <v>2630</v>
      </c>
      <c r="J4" s="6" t="s">
        <v>2631</v>
      </c>
      <c r="K4" s="6" t="s">
        <v>2632</v>
      </c>
      <c r="L4" s="6" t="s">
        <v>157</v>
      </c>
      <c r="N4" s="6" t="s">
        <v>2629</v>
      </c>
      <c r="O4" s="6" t="s">
        <v>2630</v>
      </c>
      <c r="P4" s="6" t="s">
        <v>2631</v>
      </c>
      <c r="Q4" s="6" t="s">
        <v>2632</v>
      </c>
      <c r="R4" s="6" t="s">
        <v>157</v>
      </c>
    </row>
    <row r="5" spans="1:18">
      <c r="A5" s="13" t="s">
        <v>2633</v>
      </c>
      <c r="B5" s="13">
        <v>16</v>
      </c>
      <c r="C5" s="13">
        <v>341</v>
      </c>
      <c r="D5" s="13">
        <v>21.312000000000001</v>
      </c>
      <c r="E5" s="13">
        <v>13.336</v>
      </c>
      <c r="F5" s="13">
        <v>193.43899999999999</v>
      </c>
      <c r="G5" s="13" t="s">
        <v>2634</v>
      </c>
      <c r="H5" s="13">
        <v>17</v>
      </c>
      <c r="I5" s="13">
        <v>92</v>
      </c>
      <c r="J5" s="13">
        <v>5.4119999999999999</v>
      </c>
      <c r="K5" s="13">
        <v>2.968</v>
      </c>
      <c r="L5" s="13">
        <v>220.03299999999999</v>
      </c>
      <c r="M5" s="13" t="s">
        <v>2635</v>
      </c>
      <c r="N5" s="13">
        <v>9</v>
      </c>
      <c r="O5" s="13">
        <v>51</v>
      </c>
      <c r="P5" s="13">
        <v>5.6669999999999998</v>
      </c>
      <c r="Q5" s="13">
        <v>1.7230000000000001</v>
      </c>
      <c r="R5" s="13">
        <v>252.77199999999999</v>
      </c>
    </row>
    <row r="6" spans="1:18">
      <c r="A6" s="13" t="s">
        <v>2633</v>
      </c>
      <c r="B6" s="13">
        <v>21</v>
      </c>
      <c r="C6" s="13">
        <v>163</v>
      </c>
      <c r="D6" s="13">
        <v>7.7619999999999996</v>
      </c>
      <c r="E6" s="13">
        <v>6.069</v>
      </c>
      <c r="F6" s="13">
        <v>193.851</v>
      </c>
      <c r="G6" s="13" t="s">
        <v>2634</v>
      </c>
      <c r="H6" s="13">
        <v>16</v>
      </c>
      <c r="I6" s="13">
        <v>212</v>
      </c>
      <c r="J6" s="13">
        <v>13.25</v>
      </c>
      <c r="K6" s="13">
        <v>8.3989999999999991</v>
      </c>
      <c r="L6" s="13">
        <v>222.38800000000001</v>
      </c>
      <c r="M6" s="13" t="s">
        <v>2635</v>
      </c>
      <c r="N6" s="13">
        <v>7</v>
      </c>
      <c r="O6" s="13">
        <v>76</v>
      </c>
      <c r="P6" s="13">
        <v>10.856999999999999</v>
      </c>
      <c r="Q6" s="13">
        <v>2.972</v>
      </c>
      <c r="R6" s="13">
        <v>253.07900000000001</v>
      </c>
    </row>
    <row r="7" spans="1:18">
      <c r="A7" s="13" t="s">
        <v>2633</v>
      </c>
      <c r="B7" s="13">
        <v>8</v>
      </c>
      <c r="C7" s="13">
        <v>31</v>
      </c>
      <c r="D7" s="13">
        <v>3.875</v>
      </c>
      <c r="E7" s="13">
        <v>1.24</v>
      </c>
      <c r="F7" s="13">
        <v>192.65100000000001</v>
      </c>
      <c r="G7" s="13" t="s">
        <v>2634</v>
      </c>
      <c r="H7" s="13">
        <v>6</v>
      </c>
      <c r="I7" s="13">
        <v>34</v>
      </c>
      <c r="J7" s="13">
        <v>5.6669999999999998</v>
      </c>
      <c r="K7" s="13">
        <v>2.613</v>
      </c>
      <c r="L7" s="13">
        <v>219.815</v>
      </c>
      <c r="M7" s="13" t="s">
        <v>2635</v>
      </c>
      <c r="N7" s="13">
        <v>6</v>
      </c>
      <c r="O7" s="13">
        <v>57</v>
      </c>
      <c r="P7" s="13">
        <v>9.5</v>
      </c>
      <c r="Q7" s="13">
        <v>2.2570000000000001</v>
      </c>
      <c r="R7" s="13">
        <v>252.53800000000001</v>
      </c>
    </row>
    <row r="8" spans="1:18">
      <c r="A8" s="13" t="s">
        <v>2633</v>
      </c>
      <c r="B8" s="13">
        <v>2</v>
      </c>
      <c r="C8" s="13">
        <v>17</v>
      </c>
      <c r="D8" s="13">
        <v>8.5</v>
      </c>
      <c r="E8" s="13">
        <v>0.9</v>
      </c>
      <c r="F8" s="13">
        <v>196.714</v>
      </c>
      <c r="G8" s="13" t="s">
        <v>2634</v>
      </c>
      <c r="H8" s="13">
        <v>2</v>
      </c>
      <c r="I8" s="13">
        <v>2</v>
      </c>
      <c r="J8" s="13">
        <v>1</v>
      </c>
      <c r="K8" s="13">
        <v>8.8999999999999996E-2</v>
      </c>
      <c r="L8" s="13">
        <v>214</v>
      </c>
      <c r="M8" s="13" t="s">
        <v>2635</v>
      </c>
      <c r="N8" s="13">
        <v>11</v>
      </c>
      <c r="O8" s="13">
        <v>70</v>
      </c>
      <c r="P8" s="13">
        <v>6.3639999999999999</v>
      </c>
      <c r="Q8" s="13">
        <v>2.89</v>
      </c>
      <c r="R8" s="13">
        <v>253.34100000000001</v>
      </c>
    </row>
    <row r="9" spans="1:18">
      <c r="A9" s="13" t="s">
        <v>2633</v>
      </c>
      <c r="B9" s="13">
        <v>7</v>
      </c>
      <c r="C9" s="13">
        <v>71</v>
      </c>
      <c r="D9" s="13">
        <v>10.143000000000001</v>
      </c>
      <c r="E9" s="13">
        <v>3.9929999999999999</v>
      </c>
      <c r="F9" s="13">
        <v>193.232</v>
      </c>
      <c r="G9" s="13" t="s">
        <v>2634</v>
      </c>
      <c r="H9" s="13">
        <v>4</v>
      </c>
      <c r="I9" s="13">
        <v>9</v>
      </c>
      <c r="J9" s="13">
        <v>2.25</v>
      </c>
      <c r="K9" s="13">
        <v>0.56499999999999995</v>
      </c>
      <c r="L9" s="13">
        <v>213.292</v>
      </c>
      <c r="M9" s="13" t="s">
        <v>2635</v>
      </c>
      <c r="N9" s="13">
        <v>21</v>
      </c>
      <c r="O9" s="13">
        <v>312</v>
      </c>
      <c r="P9" s="13">
        <v>14.856999999999999</v>
      </c>
      <c r="Q9" s="13">
        <v>10.541</v>
      </c>
      <c r="R9" s="13">
        <v>254.036</v>
      </c>
    </row>
    <row r="10" spans="1:18">
      <c r="A10" s="13" t="s">
        <v>2633</v>
      </c>
      <c r="B10" s="13">
        <v>6</v>
      </c>
      <c r="C10" s="13">
        <v>67</v>
      </c>
      <c r="D10" s="13">
        <v>11.167</v>
      </c>
      <c r="E10" s="13">
        <v>3.2240000000000002</v>
      </c>
      <c r="F10" s="13">
        <v>193.51599999999999</v>
      </c>
      <c r="G10" s="13" t="s">
        <v>2634</v>
      </c>
      <c r="H10" s="13">
        <v>1</v>
      </c>
      <c r="I10" s="13">
        <v>13</v>
      </c>
      <c r="J10" s="13">
        <v>13</v>
      </c>
      <c r="K10" s="13">
        <v>0.72399999999999998</v>
      </c>
      <c r="L10" s="13">
        <v>235.923</v>
      </c>
      <c r="M10" s="13" t="s">
        <v>2635</v>
      </c>
      <c r="N10" s="13">
        <v>5</v>
      </c>
      <c r="O10" s="13">
        <v>90</v>
      </c>
      <c r="P10" s="13">
        <v>18</v>
      </c>
      <c r="Q10" s="13">
        <v>3.3530000000000002</v>
      </c>
      <c r="R10" s="13">
        <v>254.41200000000001</v>
      </c>
    </row>
    <row r="11" spans="1:18">
      <c r="A11" s="13" t="s">
        <v>2633</v>
      </c>
      <c r="B11" s="13">
        <v>7</v>
      </c>
      <c r="C11" s="13">
        <v>46</v>
      </c>
      <c r="D11" s="13">
        <v>6.5709999999999997</v>
      </c>
      <c r="E11" s="13">
        <v>1.6479999999999999</v>
      </c>
      <c r="F11" s="13">
        <v>195.31</v>
      </c>
      <c r="G11" s="13" t="s">
        <v>2634</v>
      </c>
      <c r="H11" s="13">
        <v>17</v>
      </c>
      <c r="I11" s="13">
        <v>223</v>
      </c>
      <c r="J11" s="13">
        <v>13.118</v>
      </c>
      <c r="K11" s="13">
        <v>7.5359999999999996</v>
      </c>
      <c r="L11" s="13">
        <v>222.381</v>
      </c>
      <c r="M11" s="13" t="s">
        <v>2635</v>
      </c>
      <c r="N11" s="13">
        <v>6</v>
      </c>
      <c r="O11" s="13">
        <v>41</v>
      </c>
      <c r="P11" s="13">
        <v>6.8330000000000002</v>
      </c>
      <c r="Q11" s="13">
        <v>2.09</v>
      </c>
      <c r="R11" s="13">
        <v>252.59700000000001</v>
      </c>
    </row>
    <row r="12" spans="1:18">
      <c r="A12" s="13" t="s">
        <v>2633</v>
      </c>
      <c r="B12" s="13">
        <v>1</v>
      </c>
      <c r="C12" s="13">
        <v>2</v>
      </c>
      <c r="D12" s="13">
        <v>2</v>
      </c>
      <c r="E12" s="13">
        <v>4.5999999999999999E-2</v>
      </c>
      <c r="F12" s="13">
        <v>195.5</v>
      </c>
      <c r="G12" s="13" t="s">
        <v>2634</v>
      </c>
      <c r="H12" s="13">
        <v>15</v>
      </c>
      <c r="I12" s="13">
        <v>70</v>
      </c>
      <c r="J12" s="13">
        <v>4.6669999999999998</v>
      </c>
      <c r="K12" s="13">
        <v>3.8290000000000002</v>
      </c>
      <c r="L12" s="13">
        <v>219.352</v>
      </c>
      <c r="M12" s="13" t="s">
        <v>2635</v>
      </c>
      <c r="N12" s="13">
        <v>10</v>
      </c>
      <c r="O12" s="13">
        <v>95</v>
      </c>
      <c r="P12" s="13">
        <v>9.5</v>
      </c>
      <c r="Q12" s="13">
        <v>7.976</v>
      </c>
      <c r="R12" s="13">
        <v>253.119</v>
      </c>
    </row>
    <row r="13" spans="1:18">
      <c r="A13" s="13" t="s">
        <v>2633</v>
      </c>
      <c r="B13" s="13">
        <v>4</v>
      </c>
      <c r="C13" s="13">
        <v>19</v>
      </c>
      <c r="D13" s="13">
        <v>4.75</v>
      </c>
      <c r="E13" s="13">
        <v>0.85399999999999998</v>
      </c>
      <c r="F13" s="13">
        <v>189.703</v>
      </c>
      <c r="G13" s="13" t="s">
        <v>2634</v>
      </c>
      <c r="H13" s="13">
        <v>3</v>
      </c>
      <c r="I13" s="13">
        <v>3</v>
      </c>
      <c r="J13" s="13">
        <v>1</v>
      </c>
      <c r="K13" s="13">
        <v>0.14099999999999999</v>
      </c>
      <c r="L13" s="13">
        <v>212.333</v>
      </c>
      <c r="M13" s="13" t="s">
        <v>2635</v>
      </c>
      <c r="N13" s="13">
        <v>9</v>
      </c>
      <c r="O13" s="13">
        <v>30</v>
      </c>
      <c r="P13" s="13">
        <v>3.3330000000000002</v>
      </c>
      <c r="Q13" s="13">
        <v>0.95199999999999996</v>
      </c>
      <c r="R13" s="13">
        <v>253.637</v>
      </c>
    </row>
    <row r="14" spans="1:18">
      <c r="A14" s="13" t="s">
        <v>2633</v>
      </c>
      <c r="B14" s="13">
        <v>2</v>
      </c>
      <c r="C14" s="13">
        <v>13</v>
      </c>
      <c r="D14" s="13">
        <v>6.5</v>
      </c>
      <c r="E14" s="13">
        <v>0.93500000000000005</v>
      </c>
      <c r="F14" s="13">
        <v>194.5</v>
      </c>
      <c r="G14" s="13" t="s">
        <v>2634</v>
      </c>
      <c r="H14" s="13">
        <v>7</v>
      </c>
      <c r="I14" s="13">
        <v>11</v>
      </c>
      <c r="J14" s="13">
        <v>1.571</v>
      </c>
      <c r="K14" s="13">
        <v>0.34</v>
      </c>
      <c r="L14" s="13">
        <v>216.857</v>
      </c>
      <c r="M14" s="13" t="s">
        <v>2635</v>
      </c>
      <c r="N14" s="13">
        <v>1</v>
      </c>
      <c r="O14" s="13">
        <v>2</v>
      </c>
      <c r="P14" s="13">
        <v>2</v>
      </c>
      <c r="Q14" s="13">
        <v>9.1999999999999998E-2</v>
      </c>
      <c r="R14" s="13">
        <v>255</v>
      </c>
    </row>
    <row r="15" spans="1:18">
      <c r="G15" s="13" t="s">
        <v>2634</v>
      </c>
      <c r="H15" s="13">
        <v>4</v>
      </c>
      <c r="I15" s="13">
        <v>9</v>
      </c>
      <c r="J15" s="13">
        <v>2.25</v>
      </c>
      <c r="K15" s="13">
        <v>0.36299999999999999</v>
      </c>
      <c r="L15" s="13">
        <v>216.05</v>
      </c>
      <c r="M15" s="13" t="s">
        <v>2635</v>
      </c>
      <c r="N15" s="13">
        <v>1</v>
      </c>
      <c r="O15" s="13">
        <v>1</v>
      </c>
      <c r="P15" s="13">
        <v>1</v>
      </c>
      <c r="Q15" s="13">
        <v>3.5999999999999997E-2</v>
      </c>
      <c r="R15" s="13">
        <v>255</v>
      </c>
    </row>
    <row r="16" spans="1:18">
      <c r="M16" s="13" t="s">
        <v>2635</v>
      </c>
      <c r="N16" s="13">
        <v>0</v>
      </c>
      <c r="O16" s="13">
        <v>0</v>
      </c>
      <c r="P16" s="13" t="s">
        <v>2636</v>
      </c>
      <c r="Q16" s="13">
        <v>0</v>
      </c>
      <c r="R16" s="13" t="s">
        <v>2636</v>
      </c>
    </row>
    <row r="18" spans="1:18">
      <c r="A18" s="13" t="s">
        <v>2637</v>
      </c>
      <c r="B18" s="6">
        <f>SUM(B5:B14)</f>
        <v>74</v>
      </c>
      <c r="C18" s="6"/>
      <c r="D18" s="6"/>
      <c r="E18" s="6"/>
      <c r="F18" s="6"/>
      <c r="G18" s="6"/>
      <c r="H18" s="6">
        <f>SUM(H5:H15)</f>
        <v>92</v>
      </c>
      <c r="I18" s="6"/>
      <c r="J18" s="6"/>
      <c r="K18" s="6"/>
      <c r="L18" s="6"/>
      <c r="M18" s="6"/>
      <c r="N18" s="6">
        <f>SUM(N5:N16)</f>
        <v>86</v>
      </c>
    </row>
    <row r="19" spans="1:18">
      <c r="A19" s="13" t="s">
        <v>2638</v>
      </c>
      <c r="B19" s="13">
        <v>92</v>
      </c>
    </row>
    <row r="20" spans="1:18">
      <c r="A20" s="13" t="s">
        <v>2639</v>
      </c>
      <c r="B20" s="13">
        <v>86</v>
      </c>
    </row>
    <row r="21" spans="1:18">
      <c r="B21" s="13">
        <f>SUM(B18:B20)</f>
        <v>252</v>
      </c>
    </row>
    <row r="23" spans="1:18">
      <c r="A23" s="6" t="s">
        <v>2640</v>
      </c>
    </row>
    <row r="24" spans="1:18">
      <c r="A24" s="6"/>
    </row>
    <row r="25" spans="1:18">
      <c r="B25" s="6" t="s">
        <v>2629</v>
      </c>
      <c r="C25" s="6" t="s">
        <v>2630</v>
      </c>
      <c r="D25" s="6" t="s">
        <v>2631</v>
      </c>
      <c r="E25" s="6" t="s">
        <v>2632</v>
      </c>
      <c r="F25" s="6" t="s">
        <v>157</v>
      </c>
      <c r="G25" s="6"/>
      <c r="H25" s="6" t="s">
        <v>2629</v>
      </c>
      <c r="I25" s="6" t="s">
        <v>2630</v>
      </c>
      <c r="J25" s="6" t="s">
        <v>2631</v>
      </c>
      <c r="K25" s="6" t="s">
        <v>2632</v>
      </c>
      <c r="L25" s="6" t="s">
        <v>157</v>
      </c>
      <c r="M25" s="6"/>
      <c r="N25" s="6" t="s">
        <v>2629</v>
      </c>
      <c r="O25" s="6" t="s">
        <v>2630</v>
      </c>
      <c r="P25" s="6" t="s">
        <v>2631</v>
      </c>
      <c r="Q25" s="6" t="s">
        <v>2632</v>
      </c>
      <c r="R25" s="6" t="s">
        <v>157</v>
      </c>
    </row>
    <row r="26" spans="1:18">
      <c r="A26" s="13" t="s">
        <v>2641</v>
      </c>
      <c r="B26" s="13">
        <v>30</v>
      </c>
      <c r="C26" s="13">
        <v>326</v>
      </c>
      <c r="D26" s="13" t="s">
        <v>2642</v>
      </c>
      <c r="E26" s="13" t="s">
        <v>2643</v>
      </c>
      <c r="F26" s="13" t="s">
        <v>2644</v>
      </c>
      <c r="G26" s="13" t="s">
        <v>2645</v>
      </c>
      <c r="H26" s="13">
        <v>31</v>
      </c>
      <c r="I26" s="13">
        <v>115</v>
      </c>
      <c r="J26" s="13" t="s">
        <v>2646</v>
      </c>
      <c r="K26" s="13" t="s">
        <v>2647</v>
      </c>
      <c r="L26" s="13" t="s">
        <v>2648</v>
      </c>
      <c r="M26" s="13" t="s">
        <v>2649</v>
      </c>
      <c r="N26" s="13">
        <v>37</v>
      </c>
      <c r="O26" s="13">
        <v>120</v>
      </c>
      <c r="P26" s="13" t="s">
        <v>2650</v>
      </c>
      <c r="Q26" s="13" t="s">
        <v>2651</v>
      </c>
      <c r="R26" s="13" t="s">
        <v>2652</v>
      </c>
    </row>
    <row r="27" spans="1:18">
      <c r="G27" s="13" t="s">
        <v>2645</v>
      </c>
      <c r="H27" s="13">
        <v>22</v>
      </c>
      <c r="I27" s="13">
        <v>94</v>
      </c>
      <c r="J27" s="13" t="s">
        <v>2653</v>
      </c>
      <c r="K27" s="13" t="s">
        <v>2654</v>
      </c>
      <c r="L27" s="13" t="s">
        <v>2655</v>
      </c>
      <c r="M27" s="13" t="s">
        <v>2649</v>
      </c>
      <c r="N27" s="13">
        <v>30</v>
      </c>
      <c r="O27" s="13">
        <v>76</v>
      </c>
      <c r="P27" s="13" t="s">
        <v>2656</v>
      </c>
      <c r="Q27" s="13" t="s">
        <v>2657</v>
      </c>
      <c r="R27" s="13" t="s">
        <v>2658</v>
      </c>
    </row>
    <row r="28" spans="1:18">
      <c r="G28" s="13" t="s">
        <v>2645</v>
      </c>
      <c r="H28" s="13">
        <v>5</v>
      </c>
      <c r="I28" s="13">
        <v>6</v>
      </c>
      <c r="J28" s="13" t="s">
        <v>2659</v>
      </c>
      <c r="K28" s="13" t="s">
        <v>2660</v>
      </c>
      <c r="L28" s="13" t="s">
        <v>2661</v>
      </c>
      <c r="M28" s="13" t="s">
        <v>2649</v>
      </c>
      <c r="N28" s="13">
        <v>8</v>
      </c>
      <c r="O28" s="13">
        <v>21</v>
      </c>
      <c r="P28" s="13" t="s">
        <v>2662</v>
      </c>
      <c r="Q28" s="13" t="s">
        <v>2663</v>
      </c>
      <c r="R28" s="13" t="s">
        <v>2664</v>
      </c>
    </row>
    <row r="29" spans="1:18">
      <c r="G29" s="13" t="s">
        <v>2645</v>
      </c>
      <c r="H29" s="13">
        <v>1</v>
      </c>
      <c r="I29" s="13">
        <v>1</v>
      </c>
      <c r="J29" s="13" t="s">
        <v>2665</v>
      </c>
      <c r="K29" s="13" t="s">
        <v>2666</v>
      </c>
      <c r="L29" s="13" t="s">
        <v>2667</v>
      </c>
      <c r="M29" s="13" t="s">
        <v>2649</v>
      </c>
      <c r="N29" s="13">
        <v>24</v>
      </c>
      <c r="O29" s="13">
        <v>196</v>
      </c>
      <c r="P29" s="13" t="s">
        <v>2668</v>
      </c>
      <c r="Q29" s="13" t="s">
        <v>2669</v>
      </c>
      <c r="R29" s="13" t="s">
        <v>2670</v>
      </c>
    </row>
    <row r="31" spans="1:18">
      <c r="A31" s="13" t="s">
        <v>2671</v>
      </c>
      <c r="B31" s="6">
        <v>30</v>
      </c>
      <c r="C31" s="6"/>
      <c r="D31" s="6"/>
      <c r="E31" s="6"/>
      <c r="F31" s="6"/>
      <c r="G31" s="6"/>
      <c r="H31" s="6">
        <f>SUM(H26:H29)</f>
        <v>59</v>
      </c>
      <c r="I31" s="6"/>
      <c r="J31" s="6"/>
      <c r="K31" s="6"/>
      <c r="L31" s="6"/>
      <c r="M31" s="6"/>
      <c r="N31" s="6">
        <f>SUM(N26:N29)</f>
        <v>99</v>
      </c>
    </row>
    <row r="32" spans="1:18">
      <c r="A32" s="13" t="s">
        <v>2672</v>
      </c>
      <c r="B32" s="13">
        <v>59</v>
      </c>
    </row>
    <row r="33" spans="1:18">
      <c r="A33" s="13" t="s">
        <v>2673</v>
      </c>
      <c r="B33" s="13">
        <v>99</v>
      </c>
    </row>
    <row r="34" spans="1:18">
      <c r="A34" s="13" t="s">
        <v>2674</v>
      </c>
      <c r="B34" s="13">
        <f>SUM(B31:B33)</f>
        <v>188</v>
      </c>
    </row>
    <row r="36" spans="1:18">
      <c r="A36" s="6" t="s">
        <v>2675</v>
      </c>
    </row>
    <row r="38" spans="1:18">
      <c r="A38" s="6"/>
      <c r="B38" s="6" t="s">
        <v>2629</v>
      </c>
      <c r="C38" s="6" t="s">
        <v>2630</v>
      </c>
      <c r="D38" s="6" t="s">
        <v>2631</v>
      </c>
      <c r="E38" s="6" t="s">
        <v>2632</v>
      </c>
      <c r="F38" s="6" t="s">
        <v>157</v>
      </c>
      <c r="H38" s="6" t="s">
        <v>2629</v>
      </c>
      <c r="I38" s="6" t="s">
        <v>2630</v>
      </c>
      <c r="J38" s="6" t="s">
        <v>2631</v>
      </c>
      <c r="K38" s="6" t="s">
        <v>2632</v>
      </c>
      <c r="L38" s="6" t="s">
        <v>157</v>
      </c>
      <c r="N38" s="6" t="s">
        <v>2629</v>
      </c>
      <c r="O38" s="6" t="s">
        <v>2630</v>
      </c>
      <c r="P38" s="6" t="s">
        <v>2631</v>
      </c>
      <c r="Q38" s="6" t="s">
        <v>2632</v>
      </c>
      <c r="R38" s="6" t="s">
        <v>157</v>
      </c>
    </row>
    <row r="39" spans="1:18">
      <c r="A39" s="13" t="s">
        <v>2676</v>
      </c>
      <c r="B39" s="13">
        <v>21</v>
      </c>
      <c r="C39" s="13">
        <v>156</v>
      </c>
      <c r="D39" s="13">
        <v>7.4290000000000003</v>
      </c>
      <c r="E39" s="13">
        <v>5.032</v>
      </c>
      <c r="F39" s="13">
        <v>213.76</v>
      </c>
      <c r="G39" s="13" t="s">
        <v>2677</v>
      </c>
      <c r="H39" s="13">
        <v>17</v>
      </c>
      <c r="I39" s="13">
        <v>301</v>
      </c>
      <c r="J39" s="13">
        <v>17.706</v>
      </c>
      <c r="K39" s="13">
        <v>9.798</v>
      </c>
      <c r="L39" s="13">
        <v>226.548</v>
      </c>
      <c r="M39" s="13" t="s">
        <v>2678</v>
      </c>
      <c r="N39" s="13">
        <v>19</v>
      </c>
      <c r="O39" s="13">
        <v>418</v>
      </c>
      <c r="P39" s="13">
        <v>22</v>
      </c>
      <c r="Q39" s="13">
        <v>23.536000000000001</v>
      </c>
      <c r="R39" s="13">
        <v>197.91</v>
      </c>
    </row>
    <row r="40" spans="1:18">
      <c r="A40" s="13" t="s">
        <v>2676</v>
      </c>
      <c r="B40" s="13">
        <v>18</v>
      </c>
      <c r="C40" s="13">
        <v>89</v>
      </c>
      <c r="D40" s="13">
        <v>4.944</v>
      </c>
      <c r="E40" s="13">
        <v>3.8260000000000001</v>
      </c>
      <c r="F40" s="13">
        <v>214.18199999999999</v>
      </c>
      <c r="G40" s="13" t="s">
        <v>2677</v>
      </c>
      <c r="H40" s="13">
        <v>21</v>
      </c>
      <c r="I40" s="13">
        <v>189</v>
      </c>
      <c r="J40" s="13">
        <v>9</v>
      </c>
      <c r="K40" s="13">
        <v>6.5579999999999998</v>
      </c>
      <c r="L40" s="13">
        <v>224.08099999999999</v>
      </c>
      <c r="M40" s="13" t="s">
        <v>2678</v>
      </c>
      <c r="N40" s="13">
        <v>8</v>
      </c>
      <c r="O40" s="13">
        <v>399</v>
      </c>
      <c r="P40" s="13">
        <v>49.875</v>
      </c>
      <c r="Q40" s="13">
        <v>24.509</v>
      </c>
      <c r="R40" s="13">
        <v>199.87799999999999</v>
      </c>
    </row>
    <row r="41" spans="1:18">
      <c r="A41" s="13" t="s">
        <v>2676</v>
      </c>
      <c r="B41" s="13">
        <v>5</v>
      </c>
      <c r="C41" s="13">
        <v>65</v>
      </c>
      <c r="D41" s="13">
        <v>13</v>
      </c>
      <c r="E41" s="13">
        <v>3.4430000000000001</v>
      </c>
      <c r="F41" s="13">
        <v>212.435</v>
      </c>
      <c r="G41" s="13" t="s">
        <v>2677</v>
      </c>
      <c r="H41" s="13">
        <v>6</v>
      </c>
      <c r="I41" s="13">
        <v>46</v>
      </c>
      <c r="J41" s="13">
        <v>7.6669999999999998</v>
      </c>
      <c r="K41" s="13">
        <v>3.4820000000000002</v>
      </c>
      <c r="L41" s="13">
        <v>225.999</v>
      </c>
      <c r="M41" s="13" t="s">
        <v>2678</v>
      </c>
      <c r="N41" s="13">
        <v>19</v>
      </c>
      <c r="O41" s="13">
        <v>90</v>
      </c>
      <c r="P41" s="13">
        <v>4.7370000000000001</v>
      </c>
      <c r="Q41" s="13">
        <v>4.9809999999999999</v>
      </c>
      <c r="R41" s="13">
        <v>197.404</v>
      </c>
    </row>
    <row r="42" spans="1:18">
      <c r="A42" s="13" t="s">
        <v>2676</v>
      </c>
      <c r="B42" s="13">
        <v>8</v>
      </c>
      <c r="C42" s="13">
        <v>145</v>
      </c>
      <c r="D42" s="13">
        <v>18.125</v>
      </c>
      <c r="E42" s="13">
        <v>8.9179999999999993</v>
      </c>
      <c r="F42" s="13">
        <v>219.15600000000001</v>
      </c>
      <c r="G42" s="13" t="s">
        <v>2677</v>
      </c>
      <c r="H42" s="13">
        <v>4</v>
      </c>
      <c r="I42" s="13">
        <v>44</v>
      </c>
      <c r="J42" s="13">
        <v>11</v>
      </c>
      <c r="K42" s="13">
        <v>8.1329999999999991</v>
      </c>
      <c r="L42" s="13">
        <v>223.33099999999999</v>
      </c>
      <c r="M42" s="13" t="s">
        <v>2678</v>
      </c>
      <c r="N42" s="13">
        <v>18</v>
      </c>
      <c r="O42" s="13">
        <v>229</v>
      </c>
      <c r="P42" s="13">
        <v>12.722</v>
      </c>
      <c r="Q42" s="13">
        <v>8.391</v>
      </c>
      <c r="R42" s="13">
        <v>194.35900000000001</v>
      </c>
    </row>
    <row r="43" spans="1:18">
      <c r="A43" s="13" t="s">
        <v>2676</v>
      </c>
      <c r="B43" s="13">
        <v>12</v>
      </c>
      <c r="C43" s="13">
        <v>196</v>
      </c>
      <c r="D43" s="13">
        <v>16.332999999999998</v>
      </c>
      <c r="E43" s="13">
        <v>15.241</v>
      </c>
      <c r="F43" s="13">
        <v>217.15299999999999</v>
      </c>
      <c r="G43" s="13" t="s">
        <v>2677</v>
      </c>
      <c r="H43" s="13">
        <v>4</v>
      </c>
      <c r="I43" s="13">
        <v>10</v>
      </c>
      <c r="J43" s="13">
        <v>2.5</v>
      </c>
      <c r="K43" s="13">
        <v>0.76200000000000001</v>
      </c>
      <c r="L43" s="13">
        <v>224.083</v>
      </c>
      <c r="M43" s="13" t="s">
        <v>2678</v>
      </c>
      <c r="N43" s="13">
        <v>9</v>
      </c>
      <c r="O43" s="13">
        <v>197</v>
      </c>
      <c r="P43" s="13">
        <v>21.888999999999999</v>
      </c>
      <c r="Q43" s="13">
        <v>15.319000000000001</v>
      </c>
      <c r="R43" s="13">
        <v>197.488</v>
      </c>
    </row>
    <row r="44" spans="1:18">
      <c r="A44" s="13" t="s">
        <v>2676</v>
      </c>
      <c r="B44" s="13">
        <v>7</v>
      </c>
      <c r="C44" s="13">
        <v>49</v>
      </c>
      <c r="D44" s="13">
        <v>7</v>
      </c>
      <c r="E44" s="13">
        <v>2.0379999999999998</v>
      </c>
      <c r="F44" s="13">
        <v>217.614</v>
      </c>
      <c r="M44" s="13" t="s">
        <v>2678</v>
      </c>
      <c r="N44" s="13">
        <v>3</v>
      </c>
      <c r="O44" s="13">
        <v>3</v>
      </c>
      <c r="P44" s="13">
        <v>1</v>
      </c>
      <c r="Q44" s="13">
        <v>0.23</v>
      </c>
      <c r="R44" s="13">
        <v>192.333</v>
      </c>
    </row>
    <row r="45" spans="1:18">
      <c r="A45" s="13" t="s">
        <v>2676</v>
      </c>
      <c r="B45" s="13">
        <v>15</v>
      </c>
      <c r="C45" s="13">
        <v>109</v>
      </c>
      <c r="D45" s="13">
        <v>7.2670000000000003</v>
      </c>
      <c r="E45" s="13">
        <v>3.9119999999999999</v>
      </c>
      <c r="F45" s="13">
        <v>217.88800000000001</v>
      </c>
      <c r="M45" s="13" t="s">
        <v>2678</v>
      </c>
      <c r="N45" s="13">
        <v>7</v>
      </c>
      <c r="O45" s="13">
        <v>27</v>
      </c>
      <c r="P45" s="13">
        <v>3.8570000000000002</v>
      </c>
      <c r="Q45" s="13">
        <v>1.663</v>
      </c>
      <c r="R45" s="13">
        <v>196.32499999999999</v>
      </c>
    </row>
    <row r="46" spans="1:18">
      <c r="A46" s="13" t="s">
        <v>2676</v>
      </c>
      <c r="B46" s="13">
        <v>10</v>
      </c>
      <c r="C46" s="13">
        <v>40</v>
      </c>
      <c r="D46" s="13">
        <v>4</v>
      </c>
      <c r="E46" s="13">
        <v>1.371</v>
      </c>
      <c r="F46" s="13">
        <v>218.15600000000001</v>
      </c>
    </row>
    <row r="47" spans="1:18">
      <c r="A47" s="13" t="s">
        <v>2676</v>
      </c>
      <c r="B47" s="13">
        <v>18</v>
      </c>
      <c r="C47" s="13">
        <v>190</v>
      </c>
      <c r="D47" s="13">
        <v>10.555999999999999</v>
      </c>
      <c r="E47" s="13">
        <v>6.7859999999999996</v>
      </c>
      <c r="F47" s="13">
        <v>217.30799999999999</v>
      </c>
    </row>
    <row r="48" spans="1:18">
      <c r="A48" s="13" t="s">
        <v>2676</v>
      </c>
      <c r="B48" s="13">
        <v>8</v>
      </c>
      <c r="C48" s="13">
        <v>201</v>
      </c>
      <c r="D48" s="13">
        <v>25.125</v>
      </c>
      <c r="E48" s="13">
        <v>10.409000000000001</v>
      </c>
      <c r="F48" s="13">
        <v>216.11</v>
      </c>
    </row>
    <row r="49" spans="1:18">
      <c r="A49" s="13" t="s">
        <v>2676</v>
      </c>
      <c r="B49" s="13">
        <v>12</v>
      </c>
      <c r="C49" s="13">
        <v>183</v>
      </c>
      <c r="D49" s="13">
        <v>15.25</v>
      </c>
      <c r="E49" s="13">
        <v>7.9770000000000003</v>
      </c>
      <c r="F49" s="13">
        <v>215.16</v>
      </c>
    </row>
    <row r="50" spans="1:18">
      <c r="A50" s="13" t="s">
        <v>2676</v>
      </c>
      <c r="B50" s="13">
        <v>16</v>
      </c>
      <c r="C50" s="13">
        <v>88</v>
      </c>
      <c r="D50" s="13">
        <v>5.5</v>
      </c>
      <c r="E50" s="13">
        <v>3.343</v>
      </c>
      <c r="F50" s="13">
        <v>214.376</v>
      </c>
    </row>
    <row r="52" spans="1:18">
      <c r="A52" s="13" t="s">
        <v>2679</v>
      </c>
      <c r="B52" s="6">
        <f>SUM(B39:B50)</f>
        <v>150</v>
      </c>
      <c r="C52" s="6"/>
      <c r="D52" s="6"/>
      <c r="E52" s="6"/>
      <c r="F52" s="6"/>
      <c r="G52" s="6"/>
      <c r="H52" s="6">
        <f>SUM(H39:H43)</f>
        <v>52</v>
      </c>
      <c r="I52" s="6"/>
      <c r="J52" s="6"/>
      <c r="K52" s="6"/>
      <c r="L52" s="6"/>
      <c r="M52" s="6"/>
      <c r="N52" s="6">
        <f>SUM(N39:N45)</f>
        <v>83</v>
      </c>
    </row>
    <row r="53" spans="1:18">
      <c r="A53" s="13" t="s">
        <v>2680</v>
      </c>
      <c r="B53" s="13">
        <v>52</v>
      </c>
    </row>
    <row r="54" spans="1:18">
      <c r="A54" s="13" t="s">
        <v>2681</v>
      </c>
      <c r="B54" s="13">
        <v>83</v>
      </c>
    </row>
    <row r="55" spans="1:18">
      <c r="B55" s="13">
        <f>SUM(B52:B54)</f>
        <v>285</v>
      </c>
    </row>
    <row r="57" spans="1:18">
      <c r="A57" s="6" t="s">
        <v>2682</v>
      </c>
    </row>
    <row r="59" spans="1:18">
      <c r="B59" s="6" t="s">
        <v>2629</v>
      </c>
      <c r="C59" s="6" t="s">
        <v>2630</v>
      </c>
      <c r="D59" s="6" t="s">
        <v>2631</v>
      </c>
      <c r="E59" s="6" t="s">
        <v>2632</v>
      </c>
      <c r="F59" s="6" t="s">
        <v>157</v>
      </c>
      <c r="H59" s="6" t="s">
        <v>2629</v>
      </c>
      <c r="I59" s="6" t="s">
        <v>2630</v>
      </c>
      <c r="J59" s="6" t="s">
        <v>2631</v>
      </c>
      <c r="K59" s="6" t="s">
        <v>2632</v>
      </c>
      <c r="L59" s="6" t="s">
        <v>157</v>
      </c>
      <c r="N59" s="6" t="s">
        <v>2629</v>
      </c>
      <c r="O59" s="6" t="s">
        <v>2630</v>
      </c>
      <c r="P59" s="6" t="s">
        <v>2631</v>
      </c>
      <c r="Q59" s="6" t="s">
        <v>2632</v>
      </c>
      <c r="R59" s="6" t="s">
        <v>157</v>
      </c>
    </row>
    <row r="60" spans="1:18">
      <c r="A60" s="13" t="s">
        <v>2683</v>
      </c>
      <c r="B60" s="13">
        <v>3</v>
      </c>
      <c r="C60" s="13">
        <v>90</v>
      </c>
      <c r="D60" s="13">
        <v>30</v>
      </c>
      <c r="E60" s="13">
        <v>4.0609999999999999</v>
      </c>
      <c r="F60" s="13">
        <v>219.95599999999999</v>
      </c>
      <c r="G60" s="13" t="s">
        <v>2684</v>
      </c>
      <c r="H60" s="13">
        <v>6</v>
      </c>
      <c r="I60" s="13">
        <v>49</v>
      </c>
      <c r="J60" s="13">
        <v>8.1669999999999998</v>
      </c>
      <c r="K60" s="13">
        <v>2.5950000000000002</v>
      </c>
      <c r="L60" s="13">
        <v>204.46199999999999</v>
      </c>
      <c r="M60" s="13" t="s">
        <v>2685</v>
      </c>
      <c r="N60" s="13">
        <v>17</v>
      </c>
      <c r="O60" s="13">
        <v>212</v>
      </c>
      <c r="P60" s="13">
        <v>12.471</v>
      </c>
      <c r="Q60" s="13">
        <v>7.3079999999999998</v>
      </c>
      <c r="R60" s="13">
        <v>223.71299999999999</v>
      </c>
    </row>
    <row r="61" spans="1:18">
      <c r="A61" s="13" t="s">
        <v>2683</v>
      </c>
      <c r="B61" s="13">
        <v>18</v>
      </c>
      <c r="C61" s="13">
        <v>120</v>
      </c>
      <c r="D61" s="13">
        <v>6.6669999999999998</v>
      </c>
      <c r="E61" s="13">
        <v>3.84</v>
      </c>
      <c r="F61" s="13">
        <v>218.27</v>
      </c>
      <c r="G61" s="13" t="s">
        <v>2684</v>
      </c>
      <c r="H61" s="13">
        <v>8</v>
      </c>
      <c r="I61" s="13">
        <v>16</v>
      </c>
      <c r="J61" s="13">
        <v>2</v>
      </c>
      <c r="K61" s="13">
        <v>0.60899999999999999</v>
      </c>
      <c r="L61" s="13">
        <v>205.35400000000001</v>
      </c>
      <c r="M61" s="13" t="s">
        <v>2685</v>
      </c>
      <c r="N61" s="13">
        <v>4</v>
      </c>
      <c r="O61" s="13">
        <v>82</v>
      </c>
      <c r="P61" s="13">
        <v>20.5</v>
      </c>
      <c r="Q61" s="13">
        <v>3.6989999999999998</v>
      </c>
      <c r="R61" s="13">
        <v>225.24299999999999</v>
      </c>
    </row>
    <row r="62" spans="1:18">
      <c r="A62" s="13" t="s">
        <v>2683</v>
      </c>
      <c r="B62" s="13">
        <v>8</v>
      </c>
      <c r="C62" s="13">
        <v>37</v>
      </c>
      <c r="D62" s="13">
        <v>4.625</v>
      </c>
      <c r="E62" s="13">
        <v>2.0950000000000002</v>
      </c>
      <c r="F62" s="13">
        <v>212.20500000000001</v>
      </c>
      <c r="G62" s="13" t="s">
        <v>2684</v>
      </c>
      <c r="H62" s="13">
        <v>5</v>
      </c>
      <c r="I62" s="13">
        <v>130</v>
      </c>
      <c r="J62" s="13">
        <v>26</v>
      </c>
      <c r="K62" s="13">
        <v>6.274</v>
      </c>
      <c r="L62" s="13">
        <v>209.52099999999999</v>
      </c>
      <c r="M62" s="13" t="s">
        <v>2685</v>
      </c>
      <c r="N62" s="13">
        <v>13</v>
      </c>
      <c r="O62" s="13">
        <v>185</v>
      </c>
      <c r="P62" s="13">
        <v>14.231</v>
      </c>
      <c r="Q62" s="13">
        <v>4.9390000000000001</v>
      </c>
      <c r="R62" s="13">
        <v>223.61799999999999</v>
      </c>
    </row>
    <row r="63" spans="1:18">
      <c r="A63" s="13" t="s">
        <v>2683</v>
      </c>
      <c r="B63" s="13">
        <v>19</v>
      </c>
      <c r="C63" s="13">
        <v>69</v>
      </c>
      <c r="D63" s="13">
        <v>3.6320000000000001</v>
      </c>
      <c r="E63" s="13">
        <v>2.1240000000000001</v>
      </c>
      <c r="F63" s="13">
        <v>214.68899999999999</v>
      </c>
      <c r="G63" s="13" t="s">
        <v>2684</v>
      </c>
      <c r="H63" s="13">
        <v>14</v>
      </c>
      <c r="I63" s="13">
        <v>86</v>
      </c>
      <c r="J63" s="13">
        <v>6.1429999999999998</v>
      </c>
      <c r="K63" s="13">
        <v>4.9370000000000003</v>
      </c>
      <c r="L63" s="13">
        <v>203.56100000000001</v>
      </c>
      <c r="M63" s="13" t="s">
        <v>2685</v>
      </c>
      <c r="N63" s="13">
        <v>24</v>
      </c>
      <c r="O63" s="13">
        <v>581</v>
      </c>
      <c r="P63" s="13">
        <v>24.207999999999998</v>
      </c>
      <c r="Q63" s="13">
        <v>17.745999999999999</v>
      </c>
      <c r="R63" s="13">
        <v>222.072</v>
      </c>
    </row>
    <row r="64" spans="1:18">
      <c r="A64" s="13" t="s">
        <v>2683</v>
      </c>
      <c r="B64" s="13">
        <v>7</v>
      </c>
      <c r="C64" s="13">
        <v>82</v>
      </c>
      <c r="D64" s="13">
        <v>11.714</v>
      </c>
      <c r="E64" s="13">
        <v>3.5779999999999998</v>
      </c>
      <c r="F64" s="13">
        <v>213.578</v>
      </c>
      <c r="G64" s="13" t="s">
        <v>2684</v>
      </c>
      <c r="H64" s="13">
        <v>13</v>
      </c>
      <c r="I64" s="13">
        <v>311</v>
      </c>
      <c r="J64" s="13">
        <v>23.922999999999998</v>
      </c>
      <c r="K64" s="13">
        <v>18.690000000000001</v>
      </c>
      <c r="L64" s="13">
        <v>206.053</v>
      </c>
      <c r="M64" s="13" t="s">
        <v>2685</v>
      </c>
      <c r="N64" s="13">
        <v>13</v>
      </c>
      <c r="O64" s="13">
        <v>402</v>
      </c>
      <c r="P64" s="13">
        <v>30.922999999999998</v>
      </c>
      <c r="Q64" s="13">
        <v>22.382999999999999</v>
      </c>
      <c r="R64" s="13">
        <v>225.13499999999999</v>
      </c>
    </row>
    <row r="65" spans="1:18">
      <c r="A65" s="13" t="s">
        <v>2683</v>
      </c>
      <c r="B65" s="13">
        <v>21</v>
      </c>
      <c r="C65" s="13">
        <v>156</v>
      </c>
      <c r="D65" s="13">
        <v>7.4290000000000003</v>
      </c>
      <c r="E65" s="13">
        <v>8.2629999999999999</v>
      </c>
      <c r="F65" s="13">
        <v>215.744</v>
      </c>
      <c r="G65" s="13" t="s">
        <v>2684</v>
      </c>
      <c r="H65" s="13">
        <v>31</v>
      </c>
      <c r="I65" s="13">
        <v>385</v>
      </c>
      <c r="J65" s="13">
        <v>12.419</v>
      </c>
      <c r="K65" s="13">
        <v>10.9</v>
      </c>
      <c r="L65" s="13">
        <v>206.21299999999999</v>
      </c>
      <c r="M65" s="13" t="s">
        <v>2685</v>
      </c>
      <c r="N65" s="13">
        <v>10</v>
      </c>
      <c r="O65" s="13">
        <v>56</v>
      </c>
      <c r="P65" s="13">
        <v>5.6</v>
      </c>
      <c r="Q65" s="13">
        <v>2.4049999999999998</v>
      </c>
      <c r="R65" s="13">
        <v>223.08099999999999</v>
      </c>
    </row>
    <row r="66" spans="1:18">
      <c r="A66" s="13" t="s">
        <v>2683</v>
      </c>
      <c r="B66" s="13">
        <v>8</v>
      </c>
      <c r="C66" s="13">
        <v>26</v>
      </c>
      <c r="D66" s="13">
        <v>3.25</v>
      </c>
      <c r="E66" s="13">
        <v>1.0589999999999999</v>
      </c>
      <c r="F66" s="13">
        <v>214.53299999999999</v>
      </c>
      <c r="G66" s="13" t="s">
        <v>2684</v>
      </c>
      <c r="H66" s="13">
        <v>9</v>
      </c>
      <c r="I66" s="13">
        <v>175</v>
      </c>
      <c r="J66" s="13">
        <v>19.443999999999999</v>
      </c>
      <c r="K66" s="13">
        <v>10.034000000000001</v>
      </c>
      <c r="L66" s="13">
        <v>208.268</v>
      </c>
      <c r="M66" s="13" t="s">
        <v>2685</v>
      </c>
      <c r="N66" s="13">
        <v>27</v>
      </c>
      <c r="O66" s="13">
        <v>216</v>
      </c>
      <c r="P66" s="13">
        <v>8</v>
      </c>
      <c r="Q66" s="13">
        <v>7.1619999999999999</v>
      </c>
      <c r="R66" s="13">
        <v>222.03899999999999</v>
      </c>
    </row>
    <row r="67" spans="1:18">
      <c r="A67" s="13" t="s">
        <v>2683</v>
      </c>
      <c r="B67" s="13">
        <v>21</v>
      </c>
      <c r="C67" s="13">
        <v>245</v>
      </c>
      <c r="D67" s="13">
        <v>11.667</v>
      </c>
      <c r="E67" s="13">
        <v>13.032</v>
      </c>
      <c r="F67" s="13">
        <v>217.40100000000001</v>
      </c>
      <c r="G67" s="13" t="s">
        <v>2684</v>
      </c>
      <c r="H67" s="13">
        <v>13</v>
      </c>
      <c r="I67" s="13">
        <v>88</v>
      </c>
      <c r="J67" s="13">
        <v>6.7690000000000001</v>
      </c>
      <c r="K67" s="13">
        <v>4.5640000000000001</v>
      </c>
      <c r="L67" s="13">
        <v>205.892</v>
      </c>
      <c r="M67" s="13" t="s">
        <v>2685</v>
      </c>
      <c r="N67" s="13">
        <v>27</v>
      </c>
      <c r="O67" s="13">
        <v>599</v>
      </c>
      <c r="P67" s="13">
        <v>22.184999999999999</v>
      </c>
      <c r="Q67" s="13">
        <v>18.649000000000001</v>
      </c>
      <c r="R67" s="13">
        <v>222.595</v>
      </c>
    </row>
    <row r="68" spans="1:18">
      <c r="A68" s="13" t="s">
        <v>2683</v>
      </c>
      <c r="B68" s="13">
        <v>5</v>
      </c>
      <c r="C68" s="13">
        <v>90</v>
      </c>
      <c r="D68" s="13">
        <v>18</v>
      </c>
      <c r="E68" s="13">
        <v>6.657</v>
      </c>
      <c r="F68" s="13">
        <v>217.76400000000001</v>
      </c>
      <c r="G68" s="13" t="s">
        <v>2684</v>
      </c>
      <c r="H68" s="13">
        <v>2</v>
      </c>
      <c r="I68" s="13">
        <v>49</v>
      </c>
      <c r="J68" s="13">
        <v>24.5</v>
      </c>
      <c r="K68" s="13">
        <v>2.4449999999999998</v>
      </c>
      <c r="L68" s="13">
        <v>232.22800000000001</v>
      </c>
      <c r="M68" s="13" t="s">
        <v>2685</v>
      </c>
      <c r="N68" s="13">
        <v>13</v>
      </c>
      <c r="O68" s="13">
        <v>65</v>
      </c>
      <c r="P68" s="13">
        <v>5</v>
      </c>
      <c r="Q68" s="13">
        <v>3.681</v>
      </c>
      <c r="R68" s="13">
        <v>225.80099999999999</v>
      </c>
    </row>
    <row r="69" spans="1:18">
      <c r="A69" s="13" t="s">
        <v>2683</v>
      </c>
      <c r="B69" s="13">
        <v>7</v>
      </c>
      <c r="C69" s="13">
        <v>295</v>
      </c>
      <c r="D69" s="13">
        <v>42.143000000000001</v>
      </c>
      <c r="E69" s="13">
        <v>17.728000000000002</v>
      </c>
      <c r="F69" s="13">
        <v>218.05</v>
      </c>
      <c r="M69" s="13" t="s">
        <v>2685</v>
      </c>
      <c r="N69" s="13">
        <v>8</v>
      </c>
      <c r="O69" s="13">
        <v>272</v>
      </c>
      <c r="P69" s="13">
        <v>34</v>
      </c>
      <c r="Q69" s="13">
        <v>14.407</v>
      </c>
      <c r="R69" s="13">
        <v>225.71899999999999</v>
      </c>
    </row>
    <row r="70" spans="1:18">
      <c r="A70" s="13" t="s">
        <v>2683</v>
      </c>
      <c r="B70" s="13">
        <v>9</v>
      </c>
      <c r="C70" s="13">
        <v>213</v>
      </c>
      <c r="D70" s="13">
        <v>23.667000000000002</v>
      </c>
      <c r="E70" s="13">
        <v>12.816000000000001</v>
      </c>
      <c r="F70" s="13">
        <v>221.04300000000001</v>
      </c>
      <c r="M70" s="13" t="s">
        <v>2685</v>
      </c>
      <c r="N70" s="13">
        <v>10</v>
      </c>
      <c r="O70" s="13">
        <v>29</v>
      </c>
      <c r="P70" s="13">
        <v>2.9</v>
      </c>
      <c r="Q70" s="13">
        <v>1.677</v>
      </c>
      <c r="R70" s="13">
        <v>222.167</v>
      </c>
    </row>
    <row r="71" spans="1:18">
      <c r="A71" s="13" t="s">
        <v>2683</v>
      </c>
      <c r="B71" s="13">
        <v>7</v>
      </c>
      <c r="C71" s="13">
        <v>90</v>
      </c>
      <c r="D71" s="13">
        <v>12.856999999999999</v>
      </c>
      <c r="E71" s="13">
        <v>4.2450000000000001</v>
      </c>
      <c r="F71" s="13">
        <v>216.44200000000001</v>
      </c>
      <c r="M71" s="13" t="s">
        <v>2685</v>
      </c>
      <c r="N71" s="13">
        <v>2</v>
      </c>
      <c r="O71" s="13">
        <v>12</v>
      </c>
      <c r="P71" s="13">
        <v>6</v>
      </c>
      <c r="Q71" s="13">
        <v>1</v>
      </c>
      <c r="R71" s="13">
        <v>222.864</v>
      </c>
    </row>
    <row r="72" spans="1:18">
      <c r="M72" s="13" t="s">
        <v>2685</v>
      </c>
      <c r="N72" s="13">
        <v>3</v>
      </c>
      <c r="O72" s="13">
        <v>4</v>
      </c>
      <c r="P72" s="13">
        <v>1.333</v>
      </c>
      <c r="Q72" s="13">
        <v>0.254</v>
      </c>
      <c r="R72" s="13">
        <v>219.167</v>
      </c>
    </row>
    <row r="73" spans="1:18">
      <c r="A73" s="13" t="s">
        <v>2686</v>
      </c>
      <c r="B73" s="6">
        <f>SUM(B60:B71)</f>
        <v>133</v>
      </c>
      <c r="C73" s="6"/>
      <c r="D73" s="6"/>
      <c r="E73" s="6"/>
      <c r="F73" s="6"/>
      <c r="G73" s="6"/>
      <c r="H73" s="6">
        <f>SUM(H60:H68)</f>
        <v>101</v>
      </c>
      <c r="I73" s="6"/>
      <c r="J73" s="6"/>
      <c r="K73" s="6"/>
      <c r="L73" s="6"/>
      <c r="M73" s="6"/>
      <c r="N73" s="6">
        <f>SUM(N60:N72)</f>
        <v>171</v>
      </c>
    </row>
    <row r="74" spans="1:18">
      <c r="A74" s="13" t="s">
        <v>2687</v>
      </c>
      <c r="B74" s="13">
        <v>101</v>
      </c>
    </row>
    <row r="75" spans="1:18">
      <c r="A75" s="13" t="s">
        <v>2688</v>
      </c>
      <c r="B75" s="13">
        <v>171</v>
      </c>
    </row>
    <row r="76" spans="1:18">
      <c r="B76" s="13">
        <f>SUM(B73:B75)</f>
        <v>405</v>
      </c>
    </row>
    <row r="79" spans="1:18">
      <c r="A79" s="6" t="s">
        <v>2689</v>
      </c>
    </row>
    <row r="81" spans="1:18">
      <c r="A81" s="6"/>
    </row>
    <row r="82" spans="1:18">
      <c r="B82" s="6" t="s">
        <v>2629</v>
      </c>
      <c r="C82" s="6" t="s">
        <v>2630</v>
      </c>
      <c r="D82" s="6" t="s">
        <v>2631</v>
      </c>
      <c r="E82" s="6" t="s">
        <v>2632</v>
      </c>
      <c r="F82" s="6" t="s">
        <v>157</v>
      </c>
      <c r="H82" s="6" t="s">
        <v>2629</v>
      </c>
      <c r="I82" s="6" t="s">
        <v>2630</v>
      </c>
      <c r="J82" s="6" t="s">
        <v>2631</v>
      </c>
      <c r="K82" s="6" t="s">
        <v>2632</v>
      </c>
      <c r="L82" s="6" t="s">
        <v>157</v>
      </c>
      <c r="N82" s="6" t="s">
        <v>2629</v>
      </c>
      <c r="O82" s="6" t="s">
        <v>2630</v>
      </c>
      <c r="P82" s="6" t="s">
        <v>2631</v>
      </c>
      <c r="Q82" s="6" t="s">
        <v>2632</v>
      </c>
      <c r="R82" s="6" t="s">
        <v>157</v>
      </c>
    </row>
    <row r="83" spans="1:18">
      <c r="A83" s="13" t="s">
        <v>2690</v>
      </c>
      <c r="B83" s="13">
        <v>15</v>
      </c>
      <c r="C83" s="13">
        <v>99</v>
      </c>
      <c r="D83" s="13">
        <v>6.6</v>
      </c>
      <c r="E83" s="13">
        <v>2.7349999999999999</v>
      </c>
      <c r="F83" s="13">
        <v>242.542</v>
      </c>
      <c r="G83" s="13" t="s">
        <v>2691</v>
      </c>
      <c r="H83" s="13">
        <v>19</v>
      </c>
      <c r="I83" s="13">
        <v>152</v>
      </c>
      <c r="J83" s="13">
        <v>8</v>
      </c>
      <c r="K83" s="13">
        <v>7.7240000000000002</v>
      </c>
      <c r="L83" s="13">
        <v>236.453</v>
      </c>
      <c r="M83" s="13" t="s">
        <v>2692</v>
      </c>
      <c r="N83" s="13">
        <v>27</v>
      </c>
      <c r="O83" s="13">
        <v>465</v>
      </c>
      <c r="P83" s="13">
        <v>17.222000000000001</v>
      </c>
      <c r="Q83" s="13">
        <v>14.686999999999999</v>
      </c>
      <c r="R83" s="13">
        <v>230.66200000000001</v>
      </c>
    </row>
    <row r="84" spans="1:18">
      <c r="A84" s="13" t="s">
        <v>2690</v>
      </c>
      <c r="B84" s="13">
        <v>28</v>
      </c>
      <c r="C84" s="13">
        <v>115</v>
      </c>
      <c r="D84" s="13">
        <v>4.1070000000000002</v>
      </c>
      <c r="E84" s="13">
        <v>2.8250000000000002</v>
      </c>
      <c r="F84" s="13">
        <v>241.077</v>
      </c>
      <c r="G84" s="13" t="s">
        <v>2691</v>
      </c>
      <c r="H84" s="13">
        <v>7</v>
      </c>
      <c r="I84" s="13">
        <v>356</v>
      </c>
      <c r="J84" s="13">
        <v>50.856999999999999</v>
      </c>
      <c r="K84" s="13">
        <v>29.841000000000001</v>
      </c>
      <c r="L84" s="13">
        <v>243.673</v>
      </c>
      <c r="M84" s="13" t="s">
        <v>2692</v>
      </c>
      <c r="N84" s="13">
        <v>15</v>
      </c>
      <c r="O84" s="13">
        <v>69</v>
      </c>
      <c r="P84" s="13">
        <v>4.5999999999999996</v>
      </c>
      <c r="Q84" s="13">
        <v>3.1829999999999998</v>
      </c>
      <c r="R84" s="13">
        <v>228.97300000000001</v>
      </c>
    </row>
    <row r="85" spans="1:18">
      <c r="A85" s="13" t="s">
        <v>2690</v>
      </c>
      <c r="B85" s="13">
        <v>25</v>
      </c>
      <c r="C85" s="13">
        <v>263</v>
      </c>
      <c r="D85" s="13">
        <v>10.52</v>
      </c>
      <c r="E85" s="13">
        <v>9.9960000000000004</v>
      </c>
      <c r="F85" s="13">
        <v>241.15199999999999</v>
      </c>
      <c r="G85" s="13" t="s">
        <v>2691</v>
      </c>
      <c r="H85" s="13">
        <v>12</v>
      </c>
      <c r="I85" s="13">
        <v>387</v>
      </c>
      <c r="J85" s="13">
        <v>32.25</v>
      </c>
      <c r="K85" s="13">
        <v>16.832999999999998</v>
      </c>
      <c r="L85" s="13">
        <v>239.27099999999999</v>
      </c>
      <c r="M85" s="13" t="s">
        <v>2692</v>
      </c>
      <c r="N85" s="13">
        <v>9</v>
      </c>
      <c r="O85" s="13">
        <v>603</v>
      </c>
      <c r="P85" s="13">
        <v>67</v>
      </c>
      <c r="Q85" s="13">
        <v>25.125</v>
      </c>
      <c r="R85" s="13">
        <v>229.91300000000001</v>
      </c>
    </row>
    <row r="86" spans="1:18">
      <c r="M86" s="13" t="s">
        <v>2692</v>
      </c>
      <c r="N86" s="13">
        <v>12</v>
      </c>
      <c r="O86" s="13">
        <v>278</v>
      </c>
      <c r="P86" s="13">
        <v>23.167000000000002</v>
      </c>
      <c r="Q86" s="13">
        <v>15.157999999999999</v>
      </c>
      <c r="R86" s="13">
        <v>231.55500000000001</v>
      </c>
    </row>
    <row r="87" spans="1:18">
      <c r="M87" s="13" t="s">
        <v>2692</v>
      </c>
      <c r="N87" s="13">
        <v>24</v>
      </c>
      <c r="O87" s="13">
        <v>801</v>
      </c>
      <c r="P87" s="13">
        <v>33.375</v>
      </c>
      <c r="Q87" s="13">
        <v>25.3</v>
      </c>
      <c r="R87" s="13">
        <v>231.97800000000001</v>
      </c>
    </row>
    <row r="88" spans="1:18">
      <c r="M88" s="13" t="s">
        <v>2692</v>
      </c>
      <c r="N88" s="13">
        <v>8</v>
      </c>
      <c r="O88" s="13">
        <v>24</v>
      </c>
      <c r="P88" s="13">
        <v>3</v>
      </c>
      <c r="Q88" s="13">
        <v>1.4119999999999999</v>
      </c>
      <c r="R88" s="13">
        <v>230.41300000000001</v>
      </c>
    </row>
    <row r="92" spans="1:18">
      <c r="A92" s="13" t="s">
        <v>2693</v>
      </c>
      <c r="B92" s="6">
        <f>SUM(B83:B91)</f>
        <v>68</v>
      </c>
      <c r="C92" s="6"/>
      <c r="D92" s="6"/>
      <c r="E92" s="6"/>
      <c r="F92" s="6"/>
      <c r="G92" s="6"/>
      <c r="H92" s="6">
        <f>SUM(H83:H91)</f>
        <v>38</v>
      </c>
      <c r="I92" s="6"/>
      <c r="J92" s="6"/>
      <c r="K92" s="6"/>
      <c r="L92" s="6"/>
      <c r="M92" s="6"/>
      <c r="N92" s="6">
        <f>SUM(N83:N91)</f>
        <v>95</v>
      </c>
      <c r="O92" s="6"/>
    </row>
    <row r="93" spans="1:18">
      <c r="A93" s="13" t="s">
        <v>2694</v>
      </c>
      <c r="B93" s="13">
        <v>38</v>
      </c>
    </row>
    <row r="94" spans="1:18">
      <c r="A94" s="13" t="s">
        <v>2695</v>
      </c>
      <c r="B94" s="13">
        <v>95</v>
      </c>
    </row>
    <row r="95" spans="1:18">
      <c r="B95" s="13">
        <f>SUM(B92:B94)</f>
        <v>201</v>
      </c>
    </row>
    <row r="97" spans="1:18">
      <c r="A97" s="6" t="s">
        <v>2702</v>
      </c>
    </row>
    <row r="99" spans="1:18">
      <c r="B99" s="6" t="s">
        <v>2629</v>
      </c>
      <c r="C99" s="6" t="s">
        <v>2630</v>
      </c>
      <c r="D99" s="6" t="s">
        <v>2631</v>
      </c>
      <c r="E99" s="6" t="s">
        <v>2632</v>
      </c>
      <c r="F99" s="6" t="s">
        <v>157</v>
      </c>
      <c r="H99" s="6" t="s">
        <v>2629</v>
      </c>
      <c r="I99" s="6" t="s">
        <v>2630</v>
      </c>
      <c r="J99" s="6" t="s">
        <v>2631</v>
      </c>
      <c r="K99" s="6" t="s">
        <v>2632</v>
      </c>
      <c r="L99" s="6" t="s">
        <v>157</v>
      </c>
      <c r="N99" s="6" t="s">
        <v>2629</v>
      </c>
      <c r="O99" s="6" t="s">
        <v>2630</v>
      </c>
      <c r="P99" s="6" t="s">
        <v>2631</v>
      </c>
      <c r="Q99" s="6" t="s">
        <v>2632</v>
      </c>
      <c r="R99" s="6" t="s">
        <v>157</v>
      </c>
    </row>
    <row r="100" spans="1:18">
      <c r="A100" s="13" t="s">
        <v>2696</v>
      </c>
      <c r="B100" s="13">
        <v>8</v>
      </c>
      <c r="C100" s="13">
        <v>603</v>
      </c>
      <c r="D100" s="13">
        <v>75.375</v>
      </c>
      <c r="E100" s="13">
        <v>24.917000000000002</v>
      </c>
      <c r="F100" s="13">
        <v>231.56100000000001</v>
      </c>
      <c r="G100" s="13" t="s">
        <v>2697</v>
      </c>
      <c r="H100" s="13">
        <v>32</v>
      </c>
      <c r="I100" s="13">
        <v>376</v>
      </c>
      <c r="J100" s="13">
        <v>11.75</v>
      </c>
      <c r="K100" s="13">
        <v>17.145</v>
      </c>
      <c r="L100" s="13">
        <v>121.401</v>
      </c>
      <c r="M100" s="13" t="s">
        <v>2698</v>
      </c>
      <c r="N100" s="13">
        <v>20</v>
      </c>
      <c r="O100" s="13">
        <v>216</v>
      </c>
      <c r="P100" s="13">
        <v>10.8</v>
      </c>
      <c r="Q100" s="13">
        <v>4.5190000000000001</v>
      </c>
      <c r="R100" s="13">
        <v>171.215</v>
      </c>
    </row>
    <row r="101" spans="1:18">
      <c r="A101" s="13" t="s">
        <v>2696</v>
      </c>
      <c r="B101" s="13">
        <v>9</v>
      </c>
      <c r="C101" s="13">
        <v>248</v>
      </c>
      <c r="D101" s="13">
        <v>27.556000000000001</v>
      </c>
      <c r="E101" s="13">
        <v>8.0779999999999994</v>
      </c>
      <c r="F101" s="13">
        <v>232.643</v>
      </c>
      <c r="G101" s="13" t="s">
        <v>2697</v>
      </c>
      <c r="H101" s="13">
        <v>14</v>
      </c>
      <c r="I101" s="13">
        <v>187</v>
      </c>
      <c r="J101" s="13">
        <v>13.356999999999999</v>
      </c>
      <c r="K101" s="13">
        <v>8.5269999999999992</v>
      </c>
      <c r="L101" s="13">
        <v>124.312</v>
      </c>
      <c r="M101" s="13" t="s">
        <v>2698</v>
      </c>
      <c r="N101" s="13">
        <v>10</v>
      </c>
      <c r="O101" s="13">
        <v>60</v>
      </c>
      <c r="P101" s="13">
        <v>6</v>
      </c>
      <c r="Q101" s="13">
        <v>2.0459999999999998</v>
      </c>
      <c r="R101" s="13">
        <v>172.018</v>
      </c>
    </row>
    <row r="102" spans="1:18">
      <c r="A102" s="13" t="s">
        <v>2696</v>
      </c>
      <c r="B102" s="13">
        <v>11</v>
      </c>
      <c r="C102" s="13">
        <v>55</v>
      </c>
      <c r="D102" s="13">
        <v>5</v>
      </c>
      <c r="E102" s="13">
        <v>2.7069999999999999</v>
      </c>
      <c r="F102" s="13">
        <v>228.46100000000001</v>
      </c>
      <c r="G102" s="13" t="s">
        <v>2697</v>
      </c>
      <c r="H102" s="13">
        <v>7</v>
      </c>
      <c r="I102" s="13">
        <v>108</v>
      </c>
      <c r="J102" s="13">
        <v>15.429</v>
      </c>
      <c r="K102" s="13">
        <v>4.9859999999999998</v>
      </c>
      <c r="L102" s="13">
        <v>121.111</v>
      </c>
      <c r="M102" s="13" t="s">
        <v>2698</v>
      </c>
      <c r="N102" s="13">
        <v>10</v>
      </c>
      <c r="O102" s="13">
        <v>33</v>
      </c>
      <c r="P102" s="13">
        <v>3.3</v>
      </c>
      <c r="Q102" s="13">
        <v>1.2290000000000001</v>
      </c>
      <c r="R102" s="13">
        <v>172.01400000000001</v>
      </c>
    </row>
    <row r="103" spans="1:18">
      <c r="G103" s="13" t="s">
        <v>2697</v>
      </c>
      <c r="H103" s="13">
        <v>16</v>
      </c>
      <c r="I103" s="13">
        <v>23</v>
      </c>
      <c r="J103" s="13">
        <v>1.4379999999999999</v>
      </c>
      <c r="K103" s="13">
        <v>0.88100000000000001</v>
      </c>
      <c r="L103" s="13">
        <v>120.688</v>
      </c>
      <c r="M103" s="13" t="s">
        <v>2698</v>
      </c>
      <c r="N103" s="13">
        <v>15</v>
      </c>
      <c r="O103" s="13">
        <v>114</v>
      </c>
      <c r="P103" s="13">
        <v>7.6</v>
      </c>
      <c r="Q103" s="13">
        <v>3.2850000000000001</v>
      </c>
      <c r="R103" s="13">
        <v>171.12200000000001</v>
      </c>
    </row>
    <row r="104" spans="1:18">
      <c r="G104" s="13" t="s">
        <v>2697</v>
      </c>
      <c r="H104" s="13">
        <v>4</v>
      </c>
      <c r="I104" s="13">
        <v>5</v>
      </c>
      <c r="J104" s="13">
        <v>1.25</v>
      </c>
      <c r="K104" s="13">
        <v>0.218</v>
      </c>
      <c r="L104" s="13">
        <v>123.875</v>
      </c>
      <c r="M104" s="13" t="s">
        <v>2698</v>
      </c>
      <c r="N104" s="13">
        <v>8</v>
      </c>
      <c r="O104" s="13">
        <v>19</v>
      </c>
      <c r="P104" s="13">
        <v>2.375</v>
      </c>
      <c r="Q104" s="13">
        <v>0.36499999999999999</v>
      </c>
      <c r="R104" s="13">
        <v>170.85</v>
      </c>
    </row>
    <row r="105" spans="1:18">
      <c r="G105" s="13" t="s">
        <v>2697</v>
      </c>
      <c r="H105" s="13">
        <v>11</v>
      </c>
      <c r="I105" s="13">
        <v>41</v>
      </c>
      <c r="J105" s="13">
        <v>3.7269999999999999</v>
      </c>
      <c r="K105" s="13">
        <v>1.05</v>
      </c>
      <c r="L105" s="13">
        <v>120.68</v>
      </c>
    </row>
    <row r="110" spans="1:18">
      <c r="A110" s="13" t="s">
        <v>2699</v>
      </c>
      <c r="B110" s="6">
        <f>SUM(B100:B109)</f>
        <v>28</v>
      </c>
      <c r="H110" s="6">
        <f t="shared" ref="H110:N110" si="0">SUM(H100:H109)</f>
        <v>84</v>
      </c>
      <c r="N110" s="6">
        <f t="shared" si="0"/>
        <v>63</v>
      </c>
    </row>
    <row r="111" spans="1:18">
      <c r="A111" s="13" t="s">
        <v>2700</v>
      </c>
      <c r="B111" s="13">
        <v>84</v>
      </c>
    </row>
    <row r="112" spans="1:18">
      <c r="A112" s="13" t="s">
        <v>2701</v>
      </c>
      <c r="B112" s="13">
        <v>63</v>
      </c>
    </row>
    <row r="113" spans="1:21">
      <c r="B113" s="13">
        <f>SUM(B110:B112)</f>
        <v>175</v>
      </c>
    </row>
    <row r="115" spans="1:21">
      <c r="A115" s="6" t="s">
        <v>2703</v>
      </c>
    </row>
    <row r="117" spans="1:21">
      <c r="C117" s="6" t="s">
        <v>2629</v>
      </c>
      <c r="D117" s="6" t="s">
        <v>2630</v>
      </c>
      <c r="E117" s="6" t="s">
        <v>2631</v>
      </c>
      <c r="F117" s="6" t="s">
        <v>2632</v>
      </c>
      <c r="G117" s="6" t="s">
        <v>157</v>
      </c>
      <c r="I117" s="6" t="s">
        <v>2629</v>
      </c>
      <c r="J117" s="6" t="s">
        <v>2630</v>
      </c>
      <c r="K117" s="6" t="s">
        <v>2631</v>
      </c>
      <c r="L117" s="6" t="s">
        <v>2632</v>
      </c>
      <c r="M117" s="6" t="s">
        <v>157</v>
      </c>
      <c r="P117" s="6" t="s">
        <v>2629</v>
      </c>
      <c r="Q117" s="6" t="s">
        <v>2630</v>
      </c>
      <c r="R117" s="6" t="s">
        <v>2631</v>
      </c>
      <c r="S117" s="6" t="s">
        <v>2632</v>
      </c>
      <c r="T117" s="6" t="s">
        <v>157</v>
      </c>
    </row>
    <row r="118" spans="1:21">
      <c r="A118" s="13" t="s">
        <v>2704</v>
      </c>
      <c r="B118" s="13">
        <v>22</v>
      </c>
      <c r="C118" s="13">
        <v>191</v>
      </c>
      <c r="D118" s="13" t="s">
        <v>2705</v>
      </c>
      <c r="E118" s="13" t="s">
        <v>2706</v>
      </c>
      <c r="F118" s="13" t="s">
        <v>2707</v>
      </c>
      <c r="G118" s="13" t="s">
        <v>2708</v>
      </c>
      <c r="H118" s="13" t="s">
        <v>2709</v>
      </c>
      <c r="I118" s="13">
        <v>12</v>
      </c>
      <c r="J118" s="13">
        <v>118</v>
      </c>
      <c r="K118" s="13" t="s">
        <v>2710</v>
      </c>
      <c r="L118" s="13" t="s">
        <v>2711</v>
      </c>
      <c r="M118" s="13" t="s">
        <v>2712</v>
      </c>
      <c r="N118" s="13" t="s">
        <v>2713</v>
      </c>
      <c r="O118" s="13" t="s">
        <v>2714</v>
      </c>
      <c r="P118" s="13">
        <v>9</v>
      </c>
      <c r="Q118" s="13">
        <v>98</v>
      </c>
      <c r="R118" s="13" t="s">
        <v>2715</v>
      </c>
      <c r="S118" s="13" t="s">
        <v>2716</v>
      </c>
      <c r="T118" s="13" t="s">
        <v>2717</v>
      </c>
      <c r="U118" s="13" t="s">
        <v>2718</v>
      </c>
    </row>
    <row r="119" spans="1:21">
      <c r="A119" s="13" t="s">
        <v>2704</v>
      </c>
      <c r="B119" s="13">
        <v>23</v>
      </c>
      <c r="C119" s="13">
        <v>616</v>
      </c>
      <c r="D119" s="13" t="s">
        <v>2719</v>
      </c>
      <c r="E119" s="13" t="s">
        <v>2720</v>
      </c>
      <c r="F119" s="13" t="s">
        <v>2721</v>
      </c>
      <c r="G119" s="13" t="s">
        <v>2722</v>
      </c>
      <c r="H119" s="13" t="s">
        <v>2709</v>
      </c>
      <c r="I119" s="13">
        <v>12</v>
      </c>
      <c r="J119" s="13">
        <v>98</v>
      </c>
      <c r="K119" s="13" t="s">
        <v>2668</v>
      </c>
      <c r="L119" s="13" t="s">
        <v>2723</v>
      </c>
      <c r="M119" s="13" t="s">
        <v>2724</v>
      </c>
      <c r="N119" s="13" t="s">
        <v>2725</v>
      </c>
      <c r="O119" s="13" t="s">
        <v>2714</v>
      </c>
      <c r="P119" s="13">
        <v>12</v>
      </c>
      <c r="Q119" s="13">
        <v>26</v>
      </c>
      <c r="R119" s="13" t="s">
        <v>2726</v>
      </c>
      <c r="S119" s="13" t="s">
        <v>2727</v>
      </c>
      <c r="T119" s="13" t="s">
        <v>2728</v>
      </c>
      <c r="U119" s="13" t="s">
        <v>2729</v>
      </c>
    </row>
    <row r="120" spans="1:21">
      <c r="A120" s="13" t="s">
        <v>2704</v>
      </c>
      <c r="B120" s="13">
        <v>24</v>
      </c>
      <c r="C120" s="13">
        <v>231</v>
      </c>
      <c r="D120" s="13" t="s">
        <v>2730</v>
      </c>
      <c r="E120" s="13" t="s">
        <v>2731</v>
      </c>
      <c r="F120" s="13" t="s">
        <v>2732</v>
      </c>
      <c r="G120" s="13" t="s">
        <v>2733</v>
      </c>
      <c r="H120" s="13" t="s">
        <v>2709</v>
      </c>
      <c r="I120" s="13">
        <v>14</v>
      </c>
      <c r="J120" s="13">
        <v>34</v>
      </c>
      <c r="K120" s="13" t="s">
        <v>2734</v>
      </c>
      <c r="L120" s="13" t="s">
        <v>2735</v>
      </c>
      <c r="M120" s="13" t="s">
        <v>2736</v>
      </c>
      <c r="N120" s="13" t="s">
        <v>2737</v>
      </c>
      <c r="O120" s="13" t="s">
        <v>2714</v>
      </c>
      <c r="P120" s="13">
        <v>10</v>
      </c>
      <c r="Q120" s="13">
        <v>554</v>
      </c>
      <c r="R120" s="13" t="s">
        <v>2738</v>
      </c>
      <c r="S120" s="13" t="s">
        <v>2739</v>
      </c>
      <c r="T120" s="13" t="s">
        <v>2740</v>
      </c>
      <c r="U120" s="13" t="s">
        <v>2741</v>
      </c>
    </row>
    <row r="121" spans="1:21">
      <c r="A121" s="13" t="s">
        <v>2704</v>
      </c>
      <c r="B121" s="13">
        <v>17</v>
      </c>
      <c r="C121" s="13">
        <v>125</v>
      </c>
      <c r="D121" s="13" t="s">
        <v>2742</v>
      </c>
      <c r="E121" s="13" t="s">
        <v>2743</v>
      </c>
      <c r="F121" s="13" t="s">
        <v>2744</v>
      </c>
      <c r="G121" s="13" t="s">
        <v>2745</v>
      </c>
      <c r="H121" s="13" t="s">
        <v>2709</v>
      </c>
      <c r="I121" s="13">
        <v>11</v>
      </c>
      <c r="J121" s="13">
        <v>309</v>
      </c>
      <c r="K121" s="13" t="s">
        <v>2746</v>
      </c>
      <c r="L121" s="13" t="s">
        <v>2747</v>
      </c>
      <c r="M121" s="13" t="s">
        <v>2748</v>
      </c>
      <c r="N121" s="13" t="s">
        <v>2749</v>
      </c>
      <c r="O121" s="13" t="s">
        <v>2714</v>
      </c>
      <c r="P121" s="13">
        <v>19</v>
      </c>
      <c r="Q121" s="13">
        <v>569</v>
      </c>
      <c r="R121" s="13" t="s">
        <v>2750</v>
      </c>
      <c r="S121" s="13" t="s">
        <v>2751</v>
      </c>
      <c r="T121" s="13" t="s">
        <v>2752</v>
      </c>
      <c r="U121" s="13" t="s">
        <v>2753</v>
      </c>
    </row>
    <row r="122" spans="1:21">
      <c r="A122" s="13" t="s">
        <v>2704</v>
      </c>
      <c r="B122" s="13">
        <v>17</v>
      </c>
      <c r="C122" s="13">
        <v>171</v>
      </c>
      <c r="D122" s="13" t="s">
        <v>2754</v>
      </c>
      <c r="E122" s="13" t="s">
        <v>2755</v>
      </c>
      <c r="F122" s="13" t="s">
        <v>2756</v>
      </c>
      <c r="G122" s="13" t="s">
        <v>2757</v>
      </c>
      <c r="H122" s="13" t="s">
        <v>2709</v>
      </c>
      <c r="I122" s="13">
        <v>28</v>
      </c>
      <c r="J122" s="13">
        <v>100</v>
      </c>
      <c r="K122" s="13" t="s">
        <v>2758</v>
      </c>
      <c r="L122" s="13" t="s">
        <v>2759</v>
      </c>
      <c r="M122" s="13" t="s">
        <v>2760</v>
      </c>
      <c r="N122" s="13" t="s">
        <v>2761</v>
      </c>
      <c r="O122" s="13" t="s">
        <v>2714</v>
      </c>
      <c r="P122" s="13">
        <v>14</v>
      </c>
      <c r="Q122" s="13">
        <v>30</v>
      </c>
      <c r="R122" s="13" t="s">
        <v>2762</v>
      </c>
      <c r="S122" s="13" t="s">
        <v>2763</v>
      </c>
      <c r="T122" s="13" t="s">
        <v>2764</v>
      </c>
      <c r="U122" s="13" t="s">
        <v>2765</v>
      </c>
    </row>
    <row r="123" spans="1:21">
      <c r="A123" s="13" t="s">
        <v>2704</v>
      </c>
      <c r="B123" s="13">
        <v>5</v>
      </c>
      <c r="C123" s="13">
        <v>9</v>
      </c>
      <c r="D123" s="13" t="s">
        <v>2766</v>
      </c>
      <c r="E123" s="13" t="s">
        <v>2767</v>
      </c>
      <c r="F123" s="13" t="s">
        <v>2768</v>
      </c>
      <c r="G123" s="13" t="s">
        <v>2769</v>
      </c>
      <c r="H123" s="13" t="s">
        <v>2709</v>
      </c>
      <c r="I123" s="13">
        <v>8</v>
      </c>
      <c r="J123" s="13">
        <v>211</v>
      </c>
      <c r="K123" s="13" t="s">
        <v>2770</v>
      </c>
      <c r="L123" s="13" t="s">
        <v>2771</v>
      </c>
      <c r="M123" s="13" t="s">
        <v>2772</v>
      </c>
      <c r="N123" s="13" t="s">
        <v>2773</v>
      </c>
      <c r="O123" s="13" t="s">
        <v>2714</v>
      </c>
      <c r="P123" s="13">
        <v>14</v>
      </c>
      <c r="Q123" s="13">
        <v>30</v>
      </c>
      <c r="R123" s="13" t="s">
        <v>2762</v>
      </c>
      <c r="S123" s="13" t="s">
        <v>2763</v>
      </c>
      <c r="T123" s="13" t="s">
        <v>2764</v>
      </c>
      <c r="U123" s="13" t="s">
        <v>2765</v>
      </c>
    </row>
    <row r="124" spans="1:21">
      <c r="A124" s="13" t="s">
        <v>2704</v>
      </c>
      <c r="B124" s="13">
        <v>6</v>
      </c>
      <c r="C124" s="13">
        <v>8</v>
      </c>
      <c r="D124" s="13" t="s">
        <v>2774</v>
      </c>
      <c r="E124" s="13" t="s">
        <v>2775</v>
      </c>
      <c r="F124" s="13" t="s">
        <v>2776</v>
      </c>
      <c r="G124" s="13" t="s">
        <v>2777</v>
      </c>
      <c r="H124" s="13" t="s">
        <v>2709</v>
      </c>
      <c r="I124" s="13">
        <v>6</v>
      </c>
      <c r="J124" s="13">
        <v>68</v>
      </c>
      <c r="K124" s="13" t="s">
        <v>2778</v>
      </c>
      <c r="L124" s="13" t="s">
        <v>2779</v>
      </c>
      <c r="M124" s="13" t="s">
        <v>2780</v>
      </c>
      <c r="N124" s="13" t="s">
        <v>2781</v>
      </c>
      <c r="O124" s="13" t="s">
        <v>2714</v>
      </c>
      <c r="P124" s="13">
        <v>14</v>
      </c>
      <c r="Q124" s="13">
        <v>313</v>
      </c>
      <c r="R124" s="13" t="s">
        <v>2782</v>
      </c>
      <c r="S124" s="13" t="s">
        <v>2783</v>
      </c>
      <c r="T124" s="13" t="s">
        <v>2784</v>
      </c>
      <c r="U124" s="13" t="s">
        <v>2785</v>
      </c>
    </row>
    <row r="125" spans="1:21">
      <c r="H125" s="13" t="s">
        <v>2709</v>
      </c>
      <c r="I125" s="13">
        <v>16</v>
      </c>
      <c r="J125" s="13">
        <v>494</v>
      </c>
      <c r="K125" s="13" t="s">
        <v>2786</v>
      </c>
      <c r="L125" s="13" t="s">
        <v>2787</v>
      </c>
      <c r="M125" s="13" t="s">
        <v>2788</v>
      </c>
      <c r="N125" s="13" t="s">
        <v>2789</v>
      </c>
      <c r="O125" s="13" t="s">
        <v>2714</v>
      </c>
      <c r="P125" s="13">
        <v>9</v>
      </c>
      <c r="Q125" s="13">
        <v>288</v>
      </c>
      <c r="R125" s="13" t="s">
        <v>2790</v>
      </c>
      <c r="S125" s="13" t="s">
        <v>2791</v>
      </c>
      <c r="T125" s="13" t="s">
        <v>2792</v>
      </c>
      <c r="U125" s="13" t="s">
        <v>2793</v>
      </c>
    </row>
    <row r="126" spans="1:21">
      <c r="H126" s="13" t="s">
        <v>2709</v>
      </c>
      <c r="I126" s="13">
        <v>41</v>
      </c>
      <c r="J126" s="13">
        <v>519</v>
      </c>
      <c r="K126" s="13" t="s">
        <v>2794</v>
      </c>
      <c r="L126" s="13" t="s">
        <v>2795</v>
      </c>
      <c r="M126" s="13" t="s">
        <v>2796</v>
      </c>
      <c r="N126" s="13" t="s">
        <v>2797</v>
      </c>
      <c r="O126" s="13" t="s">
        <v>2714</v>
      </c>
      <c r="P126" s="13">
        <v>9</v>
      </c>
      <c r="Q126" s="13">
        <v>18</v>
      </c>
      <c r="R126" s="13" t="s">
        <v>2798</v>
      </c>
      <c r="S126" s="13" t="s">
        <v>2799</v>
      </c>
      <c r="T126" s="13" t="s">
        <v>2800</v>
      </c>
      <c r="U126" s="13" t="s">
        <v>2801</v>
      </c>
    </row>
    <row r="127" spans="1:21">
      <c r="H127" s="13" t="s">
        <v>2709</v>
      </c>
      <c r="I127" s="13">
        <v>15</v>
      </c>
      <c r="J127" s="13">
        <v>78</v>
      </c>
      <c r="K127" s="13" t="s">
        <v>2802</v>
      </c>
      <c r="L127" s="13" t="s">
        <v>2803</v>
      </c>
      <c r="M127" s="13" t="s">
        <v>2804</v>
      </c>
      <c r="N127" s="13" t="s">
        <v>2805</v>
      </c>
    </row>
    <row r="131" spans="1:21">
      <c r="H131" s="6"/>
      <c r="I131" s="6">
        <f>SUM(I118:I130)</f>
        <v>163</v>
      </c>
      <c r="J131" s="6"/>
      <c r="K131" s="6"/>
      <c r="L131" s="6"/>
      <c r="M131" s="6"/>
      <c r="N131" s="6"/>
    </row>
    <row r="132" spans="1:21">
      <c r="A132" s="13" t="s">
        <v>2806</v>
      </c>
      <c r="B132" s="6">
        <f>SUM(B118:B131)</f>
        <v>114</v>
      </c>
      <c r="C132" s="6"/>
      <c r="D132" s="6"/>
      <c r="E132" s="6"/>
      <c r="F132" s="6"/>
      <c r="G132" s="6"/>
      <c r="O132" s="6"/>
      <c r="P132" s="6">
        <f t="shared" ref="P132" si="1">SUM(P118:P131)</f>
        <v>110</v>
      </c>
    </row>
    <row r="133" spans="1:21">
      <c r="A133" s="13" t="s">
        <v>2807</v>
      </c>
      <c r="B133" s="13">
        <v>163</v>
      </c>
    </row>
    <row r="134" spans="1:21">
      <c r="A134" s="13" t="s">
        <v>2808</v>
      </c>
      <c r="B134" s="13">
        <v>110</v>
      </c>
    </row>
    <row r="135" spans="1:21">
      <c r="B135" s="13">
        <f>SUM(B132:B134)</f>
        <v>387</v>
      </c>
    </row>
    <row r="138" spans="1:21">
      <c r="A138" s="13" t="s">
        <v>2812</v>
      </c>
    </row>
    <row r="140" spans="1:21">
      <c r="B140" s="6" t="s">
        <v>2629</v>
      </c>
      <c r="C140" s="6" t="s">
        <v>2630</v>
      </c>
      <c r="D140" s="6" t="s">
        <v>2631</v>
      </c>
      <c r="E140" s="6" t="s">
        <v>2632</v>
      </c>
      <c r="F140" s="6" t="s">
        <v>157</v>
      </c>
      <c r="I140" s="6" t="s">
        <v>2629</v>
      </c>
      <c r="J140" s="6" t="s">
        <v>2630</v>
      </c>
      <c r="K140" s="6" t="s">
        <v>2631</v>
      </c>
      <c r="L140" s="6" t="s">
        <v>2632</v>
      </c>
      <c r="M140" s="6" t="s">
        <v>157</v>
      </c>
      <c r="P140" s="6" t="s">
        <v>2629</v>
      </c>
      <c r="Q140" s="6" t="s">
        <v>2630</v>
      </c>
      <c r="R140" s="6" t="s">
        <v>2631</v>
      </c>
      <c r="S140" s="6" t="s">
        <v>2632</v>
      </c>
      <c r="T140" s="6" t="s">
        <v>157</v>
      </c>
    </row>
    <row r="141" spans="1:21">
      <c r="A141" s="13" t="s">
        <v>2813</v>
      </c>
      <c r="B141" s="13">
        <v>32</v>
      </c>
      <c r="C141" s="13">
        <v>976</v>
      </c>
      <c r="D141" s="13">
        <v>30.5</v>
      </c>
      <c r="E141" s="13">
        <v>22.702999999999999</v>
      </c>
      <c r="F141" s="13">
        <v>220.221</v>
      </c>
      <c r="G141" s="13">
        <v>7175.625</v>
      </c>
      <c r="H141" s="13" t="s">
        <v>2814</v>
      </c>
      <c r="I141" s="13">
        <v>25</v>
      </c>
      <c r="J141" s="13">
        <v>493</v>
      </c>
      <c r="K141" s="13">
        <v>19.72</v>
      </c>
      <c r="L141" s="13">
        <v>12.420999999999999</v>
      </c>
      <c r="M141" s="13">
        <v>215.23099999999999</v>
      </c>
      <c r="N141" s="13">
        <v>4461.24</v>
      </c>
      <c r="O141" s="13" t="s">
        <v>2815</v>
      </c>
      <c r="P141" s="13">
        <v>21</v>
      </c>
      <c r="Q141" s="13">
        <v>240</v>
      </c>
      <c r="R141" s="13">
        <v>11.429</v>
      </c>
      <c r="S141" s="13">
        <v>6.0670000000000002</v>
      </c>
      <c r="T141" s="13">
        <v>203.94900000000001</v>
      </c>
      <c r="U141" s="13">
        <v>2408.6190000000001</v>
      </c>
    </row>
    <row r="142" spans="1:21">
      <c r="A142" s="13" t="s">
        <v>2813</v>
      </c>
      <c r="B142" s="13">
        <v>24</v>
      </c>
      <c r="C142" s="13">
        <v>320</v>
      </c>
      <c r="D142" s="13">
        <v>13.333</v>
      </c>
      <c r="E142" s="13">
        <v>9.6739999999999995</v>
      </c>
      <c r="F142" s="13">
        <v>222.23699999999999</v>
      </c>
      <c r="G142" s="13">
        <v>3110.625</v>
      </c>
      <c r="H142" s="13" t="s">
        <v>2814</v>
      </c>
      <c r="I142" s="13">
        <v>27</v>
      </c>
      <c r="J142" s="13">
        <v>152</v>
      </c>
      <c r="K142" s="13">
        <v>5.63</v>
      </c>
      <c r="L142" s="13">
        <v>4.3170000000000002</v>
      </c>
      <c r="M142" s="13">
        <v>213.86699999999999</v>
      </c>
      <c r="N142" s="13">
        <v>1239.1479999999999</v>
      </c>
      <c r="O142" s="13" t="s">
        <v>2815</v>
      </c>
      <c r="P142" s="13">
        <v>17</v>
      </c>
      <c r="Q142" s="13">
        <v>324</v>
      </c>
      <c r="R142" s="13">
        <v>19.059000000000001</v>
      </c>
      <c r="S142" s="13">
        <v>16.856999999999999</v>
      </c>
      <c r="T142" s="13">
        <v>205.30199999999999</v>
      </c>
      <c r="U142" s="13">
        <v>4131.3530000000001</v>
      </c>
    </row>
    <row r="143" spans="1:21">
      <c r="A143" s="13" t="s">
        <v>2813</v>
      </c>
      <c r="B143" s="13">
        <v>36</v>
      </c>
      <c r="C143" s="13">
        <v>1027</v>
      </c>
      <c r="D143" s="13">
        <v>28.527999999999999</v>
      </c>
      <c r="E143" s="13">
        <v>26.634</v>
      </c>
      <c r="F143" s="13">
        <v>222.30199999999999</v>
      </c>
      <c r="G143" s="13">
        <v>6689.1940000000004</v>
      </c>
      <c r="H143" s="13" t="s">
        <v>2814</v>
      </c>
      <c r="I143" s="13">
        <v>22</v>
      </c>
      <c r="J143" s="13">
        <v>719</v>
      </c>
      <c r="K143" s="13">
        <v>32.682000000000002</v>
      </c>
      <c r="L143" s="13">
        <v>21.463000000000001</v>
      </c>
      <c r="M143" s="13">
        <v>213.78399999999999</v>
      </c>
      <c r="N143" s="13">
        <v>7434.4549999999999</v>
      </c>
      <c r="O143" s="13" t="s">
        <v>2815</v>
      </c>
      <c r="P143" s="13">
        <v>17</v>
      </c>
      <c r="Q143" s="13">
        <v>999</v>
      </c>
      <c r="R143" s="13">
        <v>58.765000000000001</v>
      </c>
      <c r="S143" s="13">
        <v>26.710999999999999</v>
      </c>
      <c r="T143" s="13">
        <v>205.17599999999999</v>
      </c>
      <c r="U143" s="13">
        <v>13259.118</v>
      </c>
    </row>
    <row r="144" spans="1:21">
      <c r="A144" s="13" t="s">
        <v>2813</v>
      </c>
      <c r="B144" s="13">
        <v>25</v>
      </c>
      <c r="C144" s="13">
        <v>916</v>
      </c>
      <c r="D144" s="13">
        <v>36.64</v>
      </c>
      <c r="E144" s="13">
        <v>28.931999999999999</v>
      </c>
      <c r="F144" s="13">
        <v>220.17699999999999</v>
      </c>
      <c r="G144" s="13">
        <v>8619.4</v>
      </c>
      <c r="H144" s="13" t="s">
        <v>2814</v>
      </c>
      <c r="I144" s="13">
        <v>9</v>
      </c>
      <c r="J144" s="13">
        <v>206</v>
      </c>
      <c r="K144" s="13">
        <v>22.888999999999999</v>
      </c>
      <c r="L144" s="13">
        <v>13.239000000000001</v>
      </c>
      <c r="M144" s="13">
        <v>215.42500000000001</v>
      </c>
      <c r="N144" s="13">
        <v>5444.7780000000002</v>
      </c>
      <c r="O144" s="13" t="s">
        <v>2815</v>
      </c>
      <c r="P144" s="13">
        <v>9</v>
      </c>
      <c r="Q144" s="13">
        <v>582</v>
      </c>
      <c r="R144" s="13">
        <v>64.667000000000002</v>
      </c>
      <c r="S144" s="13">
        <v>33.429000000000002</v>
      </c>
      <c r="T144" s="13">
        <v>203.66499999999999</v>
      </c>
      <c r="U144" s="13">
        <v>14899</v>
      </c>
    </row>
    <row r="145" spans="1:21">
      <c r="A145" s="13" t="s">
        <v>2813</v>
      </c>
      <c r="B145" s="13">
        <v>15</v>
      </c>
      <c r="C145" s="13">
        <v>53</v>
      </c>
      <c r="D145" s="13">
        <v>3.5329999999999999</v>
      </c>
      <c r="E145" s="13">
        <v>1.3740000000000001</v>
      </c>
      <c r="F145" s="13">
        <v>218.584</v>
      </c>
      <c r="G145" s="13">
        <v>793.26700000000005</v>
      </c>
      <c r="H145" s="13" t="s">
        <v>2814</v>
      </c>
      <c r="I145" s="13">
        <v>15</v>
      </c>
      <c r="J145" s="13">
        <v>112</v>
      </c>
      <c r="K145" s="13">
        <v>7.4669999999999996</v>
      </c>
      <c r="L145" s="13">
        <v>7.3879999999999999</v>
      </c>
      <c r="M145" s="13">
        <v>214.93700000000001</v>
      </c>
      <c r="N145" s="13">
        <v>1644.4</v>
      </c>
      <c r="O145" s="13" t="s">
        <v>2815</v>
      </c>
      <c r="P145" s="13">
        <v>16</v>
      </c>
      <c r="Q145" s="13">
        <v>158</v>
      </c>
      <c r="R145" s="13">
        <v>9.875</v>
      </c>
      <c r="S145" s="13">
        <v>6.9790000000000001</v>
      </c>
      <c r="T145" s="13">
        <v>201.845</v>
      </c>
      <c r="U145" s="13">
        <v>2065.75</v>
      </c>
    </row>
    <row r="146" spans="1:21">
      <c r="H146" s="13" t="s">
        <v>2814</v>
      </c>
      <c r="I146" s="13">
        <v>37</v>
      </c>
      <c r="J146" s="13">
        <v>227</v>
      </c>
      <c r="K146" s="13">
        <v>6.1349999999999998</v>
      </c>
      <c r="L146" s="13">
        <v>4.8529999999999998</v>
      </c>
      <c r="M146" s="13">
        <v>214.071</v>
      </c>
      <c r="N146" s="13">
        <v>1340.8109999999999</v>
      </c>
      <c r="O146" s="13" t="s">
        <v>2815</v>
      </c>
      <c r="P146" s="13">
        <v>13</v>
      </c>
      <c r="Q146" s="13">
        <v>227</v>
      </c>
      <c r="R146" s="13">
        <v>17.462</v>
      </c>
      <c r="S146" s="13">
        <v>12.164999999999999</v>
      </c>
      <c r="T146" s="13">
        <v>203.49299999999999</v>
      </c>
      <c r="U146" s="13">
        <v>3668.7689999999998</v>
      </c>
    </row>
    <row r="147" spans="1:21">
      <c r="H147" s="13" t="s">
        <v>2814</v>
      </c>
      <c r="I147" s="13">
        <v>21</v>
      </c>
      <c r="J147" s="13">
        <v>940</v>
      </c>
      <c r="K147" s="13">
        <v>44.762</v>
      </c>
      <c r="L147" s="13">
        <v>30.599</v>
      </c>
      <c r="M147" s="13">
        <v>215.18</v>
      </c>
      <c r="N147" s="13">
        <v>10324.380999999999</v>
      </c>
      <c r="O147" s="13" t="s">
        <v>2815</v>
      </c>
      <c r="P147" s="13">
        <v>1</v>
      </c>
      <c r="Q147" s="13">
        <v>823</v>
      </c>
      <c r="R147" s="13">
        <v>823</v>
      </c>
      <c r="S147" s="13">
        <v>48.128999999999998</v>
      </c>
      <c r="T147" s="13">
        <v>240.75899999999999</v>
      </c>
      <c r="U147" s="13">
        <v>198145</v>
      </c>
    </row>
    <row r="148" spans="1:21">
      <c r="O148" s="13" t="s">
        <v>2815</v>
      </c>
      <c r="P148" s="13">
        <v>0</v>
      </c>
      <c r="Q148" s="13">
        <v>0</v>
      </c>
      <c r="R148" s="13" t="s">
        <v>2636</v>
      </c>
      <c r="S148" s="13">
        <v>0</v>
      </c>
      <c r="T148" s="13" t="s">
        <v>2636</v>
      </c>
      <c r="U148" s="13" t="s">
        <v>2636</v>
      </c>
    </row>
    <row r="149" spans="1:21">
      <c r="O149" s="13" t="s">
        <v>2815</v>
      </c>
      <c r="P149" s="13">
        <v>0</v>
      </c>
      <c r="Q149" s="13">
        <v>0</v>
      </c>
      <c r="R149" s="13" t="s">
        <v>2636</v>
      </c>
      <c r="S149" s="13">
        <v>0</v>
      </c>
      <c r="T149" s="13" t="s">
        <v>2636</v>
      </c>
      <c r="U149" s="13" t="s">
        <v>2636</v>
      </c>
    </row>
    <row r="150" spans="1:21">
      <c r="O150" s="13" t="s">
        <v>2815</v>
      </c>
      <c r="P150" s="13">
        <v>17</v>
      </c>
      <c r="Q150" s="13">
        <v>257</v>
      </c>
      <c r="R150" s="13">
        <v>15.118</v>
      </c>
      <c r="S150" s="13">
        <v>9.843</v>
      </c>
      <c r="T150" s="13">
        <v>204.24</v>
      </c>
      <c r="U150" s="13">
        <v>3213.529</v>
      </c>
    </row>
    <row r="151" spans="1:21">
      <c r="O151" s="13" t="s">
        <v>2815</v>
      </c>
      <c r="P151" s="13">
        <v>12</v>
      </c>
      <c r="Q151" s="13">
        <v>101</v>
      </c>
      <c r="R151" s="13">
        <v>8.4169999999999998</v>
      </c>
      <c r="S151" s="13">
        <v>4.024</v>
      </c>
      <c r="T151" s="13">
        <v>204.71600000000001</v>
      </c>
      <c r="U151" s="13">
        <v>1762.8330000000001</v>
      </c>
    </row>
    <row r="152" spans="1:21">
      <c r="O152" s="13" t="s">
        <v>2815</v>
      </c>
      <c r="P152" s="13">
        <v>29</v>
      </c>
      <c r="Q152" s="13">
        <v>756</v>
      </c>
      <c r="R152" s="13">
        <v>26.068999999999999</v>
      </c>
      <c r="S152" s="13">
        <v>23.427</v>
      </c>
      <c r="T152" s="13">
        <v>201.80500000000001</v>
      </c>
      <c r="U152" s="13">
        <v>5486.4830000000002</v>
      </c>
    </row>
    <row r="153" spans="1:21">
      <c r="O153" s="13" t="s">
        <v>2815</v>
      </c>
      <c r="P153" s="13">
        <v>13</v>
      </c>
      <c r="Q153" s="13">
        <v>152</v>
      </c>
      <c r="R153" s="13">
        <v>11.692</v>
      </c>
      <c r="S153" s="13">
        <v>7.7590000000000003</v>
      </c>
      <c r="T153" s="13">
        <v>200.816</v>
      </c>
      <c r="U153" s="13">
        <v>2441.7689999999998</v>
      </c>
    </row>
    <row r="154" spans="1:21">
      <c r="O154" s="13" t="s">
        <v>2815</v>
      </c>
      <c r="P154" s="13">
        <v>21</v>
      </c>
      <c r="Q154" s="13">
        <v>56</v>
      </c>
      <c r="R154" s="13">
        <v>2.6669999999999998</v>
      </c>
      <c r="S154" s="13">
        <v>1.5409999999999999</v>
      </c>
      <c r="T154" s="13">
        <v>199.48400000000001</v>
      </c>
      <c r="U154" s="13">
        <v>532.048</v>
      </c>
    </row>
    <row r="155" spans="1:21">
      <c r="O155" s="13" t="s">
        <v>2815</v>
      </c>
      <c r="P155" s="13">
        <v>6</v>
      </c>
      <c r="Q155" s="13">
        <v>176</v>
      </c>
      <c r="R155" s="13">
        <v>29.332999999999998</v>
      </c>
      <c r="S155" s="13">
        <v>9.2490000000000006</v>
      </c>
      <c r="T155" s="13">
        <v>205.04599999999999</v>
      </c>
      <c r="U155" s="13">
        <v>6233.1670000000004</v>
      </c>
    </row>
    <row r="156" spans="1:21">
      <c r="O156" s="13" t="s">
        <v>2815</v>
      </c>
      <c r="P156" s="13">
        <v>16</v>
      </c>
      <c r="Q156" s="13">
        <v>71</v>
      </c>
      <c r="R156" s="13">
        <v>4.4379999999999997</v>
      </c>
      <c r="S156" s="13">
        <v>2.391</v>
      </c>
      <c r="T156" s="13">
        <v>202.51900000000001</v>
      </c>
      <c r="U156" s="13">
        <v>906.31200000000001</v>
      </c>
    </row>
    <row r="157" spans="1:21">
      <c r="O157" s="13" t="s">
        <v>2815</v>
      </c>
      <c r="P157" s="13">
        <v>11</v>
      </c>
      <c r="Q157" s="13">
        <v>19</v>
      </c>
      <c r="R157" s="13">
        <v>1.7270000000000001</v>
      </c>
      <c r="S157" s="13">
        <v>0.76700000000000002</v>
      </c>
      <c r="T157" s="13">
        <v>199.333</v>
      </c>
      <c r="U157" s="13">
        <v>344.90899999999999</v>
      </c>
    </row>
    <row r="159" spans="1:21">
      <c r="A159" s="13" t="s">
        <v>2816</v>
      </c>
      <c r="B159" s="6">
        <f>SUM(B141:B158)</f>
        <v>132</v>
      </c>
      <c r="I159" s="6">
        <f t="shared" ref="I159" si="2">SUM(I141:I158)</f>
        <v>156</v>
      </c>
      <c r="P159" s="6">
        <f>SUM(P141:P158)</f>
        <v>219</v>
      </c>
    </row>
    <row r="160" spans="1:21">
      <c r="A160" s="13" t="s">
        <v>2817</v>
      </c>
      <c r="B160" s="13">
        <v>156</v>
      </c>
    </row>
    <row r="161" spans="1:28">
      <c r="A161" s="13" t="s">
        <v>2818</v>
      </c>
      <c r="B161" s="13">
        <v>219</v>
      </c>
    </row>
    <row r="162" spans="1:28">
      <c r="B162" s="13">
        <f>SUM(B159:B161)</f>
        <v>507</v>
      </c>
    </row>
    <row r="165" spans="1:28">
      <c r="A165" s="28" t="s">
        <v>2875</v>
      </c>
      <c r="N165" s="28" t="s">
        <v>2857</v>
      </c>
      <c r="O165" s="28"/>
    </row>
    <row r="166" spans="1:28">
      <c r="A166" s="13" t="s">
        <v>2830</v>
      </c>
    </row>
    <row r="167" spans="1:28">
      <c r="N167" s="13" t="s">
        <v>2857</v>
      </c>
    </row>
    <row r="168" spans="1:28">
      <c r="A168" s="6" t="s">
        <v>2819</v>
      </c>
      <c r="B168" s="6"/>
      <c r="C168" s="6"/>
      <c r="D168" s="6"/>
      <c r="E168" s="6" t="s">
        <v>2820</v>
      </c>
      <c r="F168" s="6"/>
      <c r="G168" s="6"/>
      <c r="H168" s="6"/>
      <c r="I168" s="6" t="s">
        <v>2821</v>
      </c>
      <c r="N168" s="13" t="s">
        <v>2828</v>
      </c>
      <c r="S168" s="13" t="s">
        <v>2829</v>
      </c>
      <c r="X168" s="13" t="s">
        <v>2639</v>
      </c>
    </row>
    <row r="169" spans="1:28">
      <c r="A169" s="6" t="s">
        <v>2822</v>
      </c>
      <c r="B169" s="6" t="s">
        <v>2823</v>
      </c>
      <c r="C169" s="6" t="s">
        <v>2824</v>
      </c>
      <c r="D169" s="13" t="s">
        <v>2825</v>
      </c>
      <c r="E169" s="6" t="s">
        <v>2826</v>
      </c>
      <c r="F169" s="6" t="s">
        <v>2823</v>
      </c>
      <c r="G169" s="6" t="s">
        <v>2827</v>
      </c>
      <c r="H169" s="6" t="s">
        <v>2825</v>
      </c>
      <c r="I169" s="6" t="s">
        <v>2826</v>
      </c>
      <c r="J169" s="6" t="s">
        <v>2823</v>
      </c>
      <c r="K169" s="6" t="s">
        <v>2827</v>
      </c>
      <c r="L169" s="6" t="s">
        <v>2825</v>
      </c>
      <c r="N169" s="6" t="s">
        <v>2826</v>
      </c>
      <c r="O169" s="6" t="s">
        <v>2858</v>
      </c>
      <c r="P169" s="6" t="s">
        <v>2859</v>
      </c>
      <c r="Q169" s="6" t="s">
        <v>2825</v>
      </c>
      <c r="R169" s="6"/>
      <c r="S169" s="6" t="s">
        <v>2826</v>
      </c>
      <c r="T169" s="6" t="s">
        <v>2858</v>
      </c>
      <c r="U169" s="6" t="s">
        <v>2859</v>
      </c>
      <c r="V169" s="6" t="s">
        <v>2825</v>
      </c>
      <c r="W169" s="6"/>
      <c r="X169" s="6" t="s">
        <v>2826</v>
      </c>
      <c r="Y169" s="6" t="s">
        <v>2858</v>
      </c>
      <c r="Z169" s="6" t="s">
        <v>2859</v>
      </c>
      <c r="AA169" s="6"/>
      <c r="AB169" s="6"/>
    </row>
    <row r="170" spans="1:28">
      <c r="A170" s="13">
        <v>213917</v>
      </c>
      <c r="B170" s="13">
        <v>2494</v>
      </c>
      <c r="C170" s="13">
        <v>85.772999999999996</v>
      </c>
      <c r="D170" s="13">
        <f>(A170-B170)*C170</f>
        <v>18134384.978999998</v>
      </c>
      <c r="E170" s="13">
        <v>344414</v>
      </c>
      <c r="F170" s="13">
        <v>3108</v>
      </c>
      <c r="G170" s="13">
        <v>110.815</v>
      </c>
      <c r="H170" s="13">
        <f>(E170-F170)*G170</f>
        <v>37821824.390000001</v>
      </c>
      <c r="I170" s="13">
        <v>430092</v>
      </c>
      <c r="J170" s="13">
        <v>2835</v>
      </c>
      <c r="K170" s="13">
        <v>151.708</v>
      </c>
      <c r="L170" s="13">
        <f>(I170-J170)*K170</f>
        <v>64818304.956</v>
      </c>
      <c r="N170" s="13">
        <v>48398</v>
      </c>
      <c r="O170" s="13">
        <v>1410</v>
      </c>
      <c r="P170" s="13">
        <v>34.325000000000003</v>
      </c>
      <c r="Q170" s="6">
        <f>(N170-O170)*P170</f>
        <v>1612863.1</v>
      </c>
      <c r="R170" s="6"/>
      <c r="S170" s="6">
        <v>73231</v>
      </c>
      <c r="T170" s="6">
        <v>1672</v>
      </c>
      <c r="U170" s="6">
        <v>43.798000000000002</v>
      </c>
      <c r="V170" s="6">
        <f>(S170-T170)*U170</f>
        <v>3134141.0819999999</v>
      </c>
      <c r="W170" s="6"/>
      <c r="X170" s="6">
        <v>165466</v>
      </c>
      <c r="Y170" s="6">
        <v>3219</v>
      </c>
      <c r="Z170" s="6">
        <v>51.402999999999999</v>
      </c>
      <c r="AA170" s="6">
        <f>(X170-Y170)*Z170</f>
        <v>8339982.5410000002</v>
      </c>
      <c r="AB170" s="6"/>
    </row>
    <row r="171" spans="1:28">
      <c r="A171" s="13">
        <v>259797</v>
      </c>
      <c r="B171" s="13">
        <v>2586</v>
      </c>
      <c r="C171" s="13">
        <v>100.46299999999999</v>
      </c>
      <c r="D171" s="13">
        <f t="shared" ref="D171:D194" si="3">(A171-B171)*C171</f>
        <v>25840188.693</v>
      </c>
      <c r="E171" s="13">
        <v>141362</v>
      </c>
      <c r="F171" s="13">
        <v>1240</v>
      </c>
      <c r="G171" s="13">
        <v>114.002</v>
      </c>
      <c r="H171" s="13">
        <f t="shared" ref="H171:H187" si="4">(E171-F171)*G171</f>
        <v>15974188.243999999</v>
      </c>
      <c r="I171" s="13">
        <v>335315</v>
      </c>
      <c r="J171" s="13">
        <v>2604</v>
      </c>
      <c r="K171" s="13">
        <v>128.76900000000001</v>
      </c>
      <c r="L171" s="13">
        <f t="shared" ref="L171:L181" si="5">(I171-J171)*K171</f>
        <v>42842862.759000003</v>
      </c>
      <c r="N171" s="13">
        <v>85961</v>
      </c>
      <c r="O171" s="13">
        <v>2178</v>
      </c>
      <c r="P171" s="13">
        <v>39.468000000000004</v>
      </c>
      <c r="Q171" s="6">
        <f t="shared" ref="Q171:Q195" si="6">(N171-O171)*P171</f>
        <v>3306747.4440000001</v>
      </c>
      <c r="S171" s="13">
        <v>76351</v>
      </c>
      <c r="T171" s="13">
        <v>1624</v>
      </c>
      <c r="U171" s="13">
        <v>47.014000000000003</v>
      </c>
      <c r="V171" s="6">
        <f t="shared" ref="V171:V187" si="7">(S171-T171)*U171</f>
        <v>3513215.1780000003</v>
      </c>
      <c r="X171" s="13">
        <v>109687</v>
      </c>
      <c r="Y171" s="13">
        <v>2162</v>
      </c>
      <c r="Z171" s="13">
        <v>50.734000000000002</v>
      </c>
      <c r="AA171" s="6">
        <f t="shared" ref="AA171:AA181" si="8">(X171-Y171)*Z171</f>
        <v>5455173.3500000006</v>
      </c>
    </row>
    <row r="172" spans="1:28">
      <c r="A172" s="13">
        <v>298682</v>
      </c>
      <c r="B172" s="13">
        <v>3772</v>
      </c>
      <c r="C172" s="13">
        <v>79.183999999999997</v>
      </c>
      <c r="D172" s="13">
        <f t="shared" si="3"/>
        <v>23352153.439999998</v>
      </c>
      <c r="E172" s="13">
        <v>58265</v>
      </c>
      <c r="F172" s="13">
        <v>710</v>
      </c>
      <c r="G172" s="13">
        <v>82.063000000000002</v>
      </c>
      <c r="H172" s="13">
        <f t="shared" si="4"/>
        <v>4723135.9649999999</v>
      </c>
      <c r="I172" s="13">
        <v>371389</v>
      </c>
      <c r="J172" s="13">
        <v>2486</v>
      </c>
      <c r="K172" s="13">
        <v>149.392</v>
      </c>
      <c r="L172" s="13">
        <f t="shared" si="5"/>
        <v>55111156.975999996</v>
      </c>
      <c r="N172" s="13">
        <v>80251</v>
      </c>
      <c r="O172" s="13">
        <v>2014</v>
      </c>
      <c r="P172" s="13">
        <v>39.847000000000001</v>
      </c>
      <c r="Q172" s="6">
        <f t="shared" si="6"/>
        <v>3117509.7390000001</v>
      </c>
      <c r="S172" s="13">
        <v>100067</v>
      </c>
      <c r="T172" s="13">
        <v>2252</v>
      </c>
      <c r="U172" s="13">
        <v>44.435000000000002</v>
      </c>
      <c r="V172" s="6">
        <f t="shared" si="7"/>
        <v>4346409.5250000004</v>
      </c>
      <c r="X172" s="13">
        <v>204238</v>
      </c>
      <c r="Y172" s="13">
        <v>2627</v>
      </c>
      <c r="Z172" s="13">
        <v>77.745999999999995</v>
      </c>
      <c r="AA172" s="6">
        <f t="shared" si="8"/>
        <v>15674448.806</v>
      </c>
    </row>
    <row r="173" spans="1:28">
      <c r="A173" s="13">
        <v>284616</v>
      </c>
      <c r="B173" s="13">
        <v>3212</v>
      </c>
      <c r="C173" s="13">
        <v>88.61</v>
      </c>
      <c r="D173" s="13">
        <f t="shared" si="3"/>
        <v>24935208.440000001</v>
      </c>
      <c r="E173" s="13">
        <v>126097</v>
      </c>
      <c r="F173" s="13">
        <v>1176</v>
      </c>
      <c r="G173" s="13">
        <v>107.22499999999999</v>
      </c>
      <c r="H173" s="13">
        <f t="shared" si="4"/>
        <v>13394654.225</v>
      </c>
      <c r="I173" s="13">
        <v>313497</v>
      </c>
      <c r="J173" s="13">
        <v>2776</v>
      </c>
      <c r="K173" s="13">
        <v>112.931</v>
      </c>
      <c r="L173" s="13">
        <f t="shared" si="5"/>
        <v>35090033.251000002</v>
      </c>
      <c r="N173" s="13">
        <v>195692</v>
      </c>
      <c r="O173" s="13">
        <v>2328</v>
      </c>
      <c r="P173" s="13">
        <v>84.06</v>
      </c>
      <c r="Q173" s="6">
        <f t="shared" si="6"/>
        <v>16254177.84</v>
      </c>
      <c r="S173" s="13">
        <v>205869</v>
      </c>
      <c r="T173" s="13">
        <v>3308</v>
      </c>
      <c r="U173" s="13">
        <v>62.234000000000002</v>
      </c>
      <c r="V173" s="6">
        <f t="shared" si="7"/>
        <v>12606181.274</v>
      </c>
      <c r="X173" s="13">
        <v>131843</v>
      </c>
      <c r="Y173" s="13">
        <v>2721</v>
      </c>
      <c r="Z173" s="13">
        <v>48.454000000000001</v>
      </c>
      <c r="AA173" s="6">
        <f t="shared" si="8"/>
        <v>6256477.3880000003</v>
      </c>
    </row>
    <row r="174" spans="1:28">
      <c r="A174" s="13">
        <v>326385</v>
      </c>
      <c r="B174" s="13">
        <v>3108</v>
      </c>
      <c r="C174" s="13">
        <v>105.014</v>
      </c>
      <c r="D174" s="13">
        <f t="shared" si="3"/>
        <v>33948610.877999999</v>
      </c>
      <c r="E174" s="13">
        <v>161673</v>
      </c>
      <c r="F174" s="13">
        <v>1642</v>
      </c>
      <c r="G174" s="13">
        <v>98.460999999999999</v>
      </c>
      <c r="H174" s="13">
        <f t="shared" si="4"/>
        <v>15756812.290999999</v>
      </c>
      <c r="I174" s="13">
        <v>190455</v>
      </c>
      <c r="J174" s="13">
        <v>2372</v>
      </c>
      <c r="K174" s="13">
        <v>80.293000000000006</v>
      </c>
      <c r="L174" s="13">
        <f t="shared" si="5"/>
        <v>15101748.319000002</v>
      </c>
      <c r="N174" s="13">
        <v>135966</v>
      </c>
      <c r="O174" s="13">
        <v>2328</v>
      </c>
      <c r="P174" s="13">
        <v>58.405000000000001</v>
      </c>
      <c r="Q174" s="6">
        <f t="shared" si="6"/>
        <v>7805127.3900000006</v>
      </c>
      <c r="S174" s="13">
        <v>104236</v>
      </c>
      <c r="T174" s="13">
        <v>2168</v>
      </c>
      <c r="U174" s="13">
        <v>48.079000000000001</v>
      </c>
      <c r="V174" s="6">
        <f t="shared" si="7"/>
        <v>4907327.3720000004</v>
      </c>
      <c r="X174" s="13">
        <v>119908</v>
      </c>
      <c r="Y174" s="13">
        <v>2299</v>
      </c>
      <c r="Z174" s="13">
        <v>52.156999999999996</v>
      </c>
      <c r="AA174" s="6">
        <f t="shared" si="8"/>
        <v>6134132.6129999999</v>
      </c>
    </row>
    <row r="175" spans="1:28">
      <c r="A175" s="13">
        <v>179129</v>
      </c>
      <c r="B175" s="13">
        <v>2594</v>
      </c>
      <c r="C175" s="13">
        <v>69.055000000000007</v>
      </c>
      <c r="D175" s="13">
        <f t="shared" si="3"/>
        <v>12190624.425000001</v>
      </c>
      <c r="E175" s="13">
        <v>219798</v>
      </c>
      <c r="F175" s="13">
        <v>2128</v>
      </c>
      <c r="G175" s="13">
        <v>103.289</v>
      </c>
      <c r="H175" s="13">
        <f t="shared" si="4"/>
        <v>22482916.629999999</v>
      </c>
      <c r="I175" s="13">
        <v>355878</v>
      </c>
      <c r="J175" s="13">
        <v>2252</v>
      </c>
      <c r="K175" s="13">
        <v>158.02799999999999</v>
      </c>
      <c r="L175" s="13">
        <f t="shared" si="5"/>
        <v>55882809.527999997</v>
      </c>
      <c r="N175" s="13">
        <v>140913</v>
      </c>
      <c r="O175" s="13">
        <v>2082</v>
      </c>
      <c r="P175" s="13">
        <v>67.682000000000002</v>
      </c>
      <c r="Q175" s="6">
        <f t="shared" si="6"/>
        <v>9396359.7420000006</v>
      </c>
      <c r="S175" s="13">
        <v>168773</v>
      </c>
      <c r="T175" s="13">
        <v>3274</v>
      </c>
      <c r="U175" s="13">
        <v>51.548999999999999</v>
      </c>
      <c r="V175" s="6">
        <f t="shared" si="7"/>
        <v>8531307.9509999994</v>
      </c>
      <c r="X175" s="13">
        <v>153116</v>
      </c>
      <c r="Y175" s="13">
        <v>2932</v>
      </c>
      <c r="Z175" s="13">
        <v>52.222000000000001</v>
      </c>
      <c r="AA175" s="6">
        <f t="shared" si="8"/>
        <v>7842908.8480000002</v>
      </c>
    </row>
    <row r="176" spans="1:28">
      <c r="A176" s="13">
        <v>156118</v>
      </c>
      <c r="B176" s="13">
        <v>1809</v>
      </c>
      <c r="C176" s="13">
        <v>86.301000000000002</v>
      </c>
      <c r="D176" s="13">
        <f t="shared" si="3"/>
        <v>13317021.009</v>
      </c>
      <c r="E176" s="13">
        <v>161236</v>
      </c>
      <c r="F176" s="13">
        <v>1527</v>
      </c>
      <c r="G176" s="13">
        <v>105.59</v>
      </c>
      <c r="H176" s="13">
        <f t="shared" si="4"/>
        <v>16863673.310000002</v>
      </c>
      <c r="I176" s="13">
        <v>508668</v>
      </c>
      <c r="J176" s="13">
        <v>3166</v>
      </c>
      <c r="K176" s="13">
        <v>160.666</v>
      </c>
      <c r="L176" s="13">
        <f t="shared" si="5"/>
        <v>81216984.332000002</v>
      </c>
      <c r="N176" s="13">
        <v>109445</v>
      </c>
      <c r="O176" s="13">
        <v>2058</v>
      </c>
      <c r="P176" s="13">
        <v>53.18</v>
      </c>
      <c r="Q176" s="6">
        <f t="shared" si="6"/>
        <v>5710840.6600000001</v>
      </c>
      <c r="S176" s="13">
        <v>195749</v>
      </c>
      <c r="T176" s="13">
        <v>2882</v>
      </c>
      <c r="U176" s="13">
        <v>67.921000000000006</v>
      </c>
      <c r="V176" s="6">
        <f t="shared" si="7"/>
        <v>13099719.507000001</v>
      </c>
      <c r="X176" s="13">
        <v>197688</v>
      </c>
      <c r="Y176" s="13">
        <v>3260</v>
      </c>
      <c r="Z176" s="13">
        <v>60.64</v>
      </c>
      <c r="AA176" s="6">
        <f t="shared" si="8"/>
        <v>11790113.92</v>
      </c>
    </row>
    <row r="177" spans="1:27">
      <c r="A177" s="13">
        <v>248027</v>
      </c>
      <c r="B177" s="13">
        <v>3182</v>
      </c>
      <c r="C177" s="13">
        <v>77.947000000000003</v>
      </c>
      <c r="D177" s="13">
        <f t="shared" si="3"/>
        <v>19084933.215</v>
      </c>
      <c r="E177" s="13">
        <v>145224</v>
      </c>
      <c r="F177" s="13">
        <v>1429</v>
      </c>
      <c r="G177" s="13">
        <v>101.626</v>
      </c>
      <c r="H177" s="13">
        <f t="shared" si="4"/>
        <v>14613310.67</v>
      </c>
      <c r="I177" s="13">
        <v>426842</v>
      </c>
      <c r="J177" s="13">
        <v>3054</v>
      </c>
      <c r="K177" s="13">
        <v>139.76499999999999</v>
      </c>
      <c r="L177" s="13">
        <f t="shared" si="5"/>
        <v>59230729.819999993</v>
      </c>
      <c r="N177" s="13">
        <v>181151</v>
      </c>
      <c r="O177" s="13">
        <v>2508</v>
      </c>
      <c r="P177" s="13">
        <v>72.228999999999999</v>
      </c>
      <c r="Q177" s="6">
        <f t="shared" si="6"/>
        <v>12903205.247</v>
      </c>
      <c r="S177" s="13">
        <v>116005</v>
      </c>
      <c r="T177" s="13">
        <v>2205</v>
      </c>
      <c r="U177" s="13">
        <v>52.61</v>
      </c>
      <c r="V177" s="6">
        <f t="shared" si="7"/>
        <v>5987018</v>
      </c>
      <c r="X177" s="13">
        <v>107948</v>
      </c>
      <c r="Y177" s="13">
        <v>2560</v>
      </c>
      <c r="Z177" s="13">
        <v>42.167000000000002</v>
      </c>
      <c r="AA177" s="6">
        <f t="shared" si="8"/>
        <v>4443895.7960000001</v>
      </c>
    </row>
    <row r="178" spans="1:27">
      <c r="A178" s="13">
        <v>125147</v>
      </c>
      <c r="B178" s="13">
        <v>1958</v>
      </c>
      <c r="C178" s="13">
        <v>63.915999999999997</v>
      </c>
      <c r="D178" s="13">
        <f t="shared" si="3"/>
        <v>7873748.1239999998</v>
      </c>
      <c r="E178" s="13">
        <v>187985</v>
      </c>
      <c r="F178" s="13">
        <v>2004</v>
      </c>
      <c r="G178" s="13">
        <v>93.805000000000007</v>
      </c>
      <c r="H178" s="13">
        <f t="shared" si="4"/>
        <v>17445947.705000002</v>
      </c>
      <c r="I178" s="13">
        <v>320436</v>
      </c>
      <c r="J178" s="13">
        <v>2568</v>
      </c>
      <c r="K178" s="13">
        <v>124.78</v>
      </c>
      <c r="L178" s="13">
        <f t="shared" si="5"/>
        <v>39663569.039999999</v>
      </c>
      <c r="N178" s="13">
        <v>189254</v>
      </c>
      <c r="O178" s="13">
        <v>2643</v>
      </c>
      <c r="P178" s="13">
        <v>71.605999999999995</v>
      </c>
      <c r="Q178" s="6">
        <f t="shared" si="6"/>
        <v>13362467.265999999</v>
      </c>
      <c r="S178" s="13">
        <v>122708</v>
      </c>
      <c r="T178" s="13">
        <v>3016</v>
      </c>
      <c r="U178" s="13">
        <v>40.686</v>
      </c>
      <c r="V178" s="6">
        <f t="shared" si="7"/>
        <v>4869788.7120000003</v>
      </c>
      <c r="X178" s="13">
        <v>118912</v>
      </c>
      <c r="Y178" s="13">
        <v>2560</v>
      </c>
      <c r="Z178" s="13">
        <v>46.45</v>
      </c>
      <c r="AA178" s="6">
        <f t="shared" si="8"/>
        <v>5404550.4000000004</v>
      </c>
    </row>
    <row r="179" spans="1:27">
      <c r="A179" s="13">
        <v>111837</v>
      </c>
      <c r="B179" s="13">
        <v>2524</v>
      </c>
      <c r="C179" s="13">
        <v>44.308999999999997</v>
      </c>
      <c r="D179" s="13">
        <f t="shared" si="3"/>
        <v>4843549.7170000002</v>
      </c>
      <c r="E179" s="13">
        <v>394876</v>
      </c>
      <c r="F179" s="13">
        <v>2934</v>
      </c>
      <c r="G179" s="13">
        <v>134.58600000000001</v>
      </c>
      <c r="H179" s="13">
        <f t="shared" si="4"/>
        <v>52749906.012000002</v>
      </c>
      <c r="I179" s="13">
        <v>253051</v>
      </c>
      <c r="J179" s="13">
        <v>1980</v>
      </c>
      <c r="K179" s="13">
        <v>127.804</v>
      </c>
      <c r="L179" s="13">
        <f t="shared" si="5"/>
        <v>32087878.083999999</v>
      </c>
      <c r="N179" s="13">
        <v>151457</v>
      </c>
      <c r="O179" s="13">
        <v>2588</v>
      </c>
      <c r="P179" s="13">
        <v>58.523000000000003</v>
      </c>
      <c r="Q179" s="6">
        <f t="shared" si="6"/>
        <v>8712260.4869999997</v>
      </c>
      <c r="S179" s="13">
        <v>92713</v>
      </c>
      <c r="T179" s="13">
        <v>2162</v>
      </c>
      <c r="U179" s="13">
        <v>42.883000000000003</v>
      </c>
      <c r="V179" s="6">
        <f t="shared" si="7"/>
        <v>3883098.5330000003</v>
      </c>
      <c r="X179" s="13">
        <v>94211</v>
      </c>
      <c r="Y179" s="13">
        <v>2560</v>
      </c>
      <c r="Z179" s="13">
        <v>36.801000000000002</v>
      </c>
      <c r="AA179" s="6">
        <f t="shared" si="8"/>
        <v>3372848.4510000004</v>
      </c>
    </row>
    <row r="180" spans="1:27">
      <c r="A180" s="13">
        <v>131462</v>
      </c>
      <c r="B180" s="13">
        <v>2029</v>
      </c>
      <c r="C180" s="13">
        <v>64.792000000000002</v>
      </c>
      <c r="D180" s="13">
        <f t="shared" si="3"/>
        <v>8386222.9359999998</v>
      </c>
      <c r="E180" s="13">
        <v>209165</v>
      </c>
      <c r="F180" s="13">
        <v>2676</v>
      </c>
      <c r="G180" s="13">
        <v>78.162999999999997</v>
      </c>
      <c r="H180" s="13">
        <f t="shared" si="4"/>
        <v>16139799.706999999</v>
      </c>
      <c r="I180" s="13">
        <v>193307</v>
      </c>
      <c r="J180" s="13">
        <v>1318</v>
      </c>
      <c r="K180" s="13">
        <v>146.667</v>
      </c>
      <c r="L180" s="13">
        <f t="shared" si="5"/>
        <v>28158450.662999999</v>
      </c>
      <c r="N180" s="13">
        <v>113427</v>
      </c>
      <c r="O180" s="13">
        <v>1700</v>
      </c>
      <c r="P180" s="13">
        <v>66.721999999999994</v>
      </c>
      <c r="Q180" s="6">
        <f t="shared" si="6"/>
        <v>7454648.8939999994</v>
      </c>
      <c r="S180" s="13">
        <v>122237</v>
      </c>
      <c r="T180" s="13">
        <v>2828</v>
      </c>
      <c r="U180" s="13">
        <v>43.223999999999997</v>
      </c>
      <c r="V180" s="6">
        <f t="shared" si="7"/>
        <v>5161334.6159999995</v>
      </c>
      <c r="X180" s="13">
        <v>66740</v>
      </c>
      <c r="Y180" s="13">
        <v>2560</v>
      </c>
      <c r="Z180" s="13">
        <v>26.07</v>
      </c>
      <c r="AA180" s="6">
        <f t="shared" si="8"/>
        <v>1673172.6</v>
      </c>
    </row>
    <row r="181" spans="1:27">
      <c r="A181" s="13">
        <v>330550</v>
      </c>
      <c r="B181" s="13">
        <v>2920</v>
      </c>
      <c r="C181" s="13">
        <v>113.202</v>
      </c>
      <c r="D181" s="13">
        <f t="shared" si="3"/>
        <v>37088371.259999998</v>
      </c>
      <c r="E181" s="13">
        <v>206301</v>
      </c>
      <c r="F181" s="13">
        <v>2032</v>
      </c>
      <c r="G181" s="13">
        <v>101.526</v>
      </c>
      <c r="H181" s="13">
        <f t="shared" si="4"/>
        <v>20738614.493999999</v>
      </c>
      <c r="I181" s="13">
        <v>250000</v>
      </c>
      <c r="J181" s="13">
        <v>2369</v>
      </c>
      <c r="K181" s="13">
        <v>105.53</v>
      </c>
      <c r="L181" s="13">
        <f t="shared" si="5"/>
        <v>26132499.43</v>
      </c>
      <c r="N181" s="13">
        <v>121350</v>
      </c>
      <c r="O181" s="13">
        <v>1971</v>
      </c>
      <c r="P181" s="13">
        <v>61.567999999999998</v>
      </c>
      <c r="Q181" s="6">
        <f t="shared" si="6"/>
        <v>7349926.2719999999</v>
      </c>
      <c r="S181" s="13">
        <v>181588</v>
      </c>
      <c r="T181" s="13">
        <v>3370</v>
      </c>
      <c r="U181" s="13">
        <v>53.884</v>
      </c>
      <c r="V181" s="6">
        <f t="shared" si="7"/>
        <v>9603098.7119999994</v>
      </c>
      <c r="X181" s="13">
        <v>165195</v>
      </c>
      <c r="Y181" s="13">
        <v>2058</v>
      </c>
      <c r="Z181" s="13">
        <v>80.27</v>
      </c>
      <c r="AA181" s="6">
        <f t="shared" si="8"/>
        <v>13095006.99</v>
      </c>
    </row>
    <row r="182" spans="1:27">
      <c r="A182" s="13">
        <v>206915</v>
      </c>
      <c r="B182" s="13">
        <v>2644</v>
      </c>
      <c r="C182" s="13">
        <v>78.257999999999996</v>
      </c>
      <c r="D182" s="13">
        <f t="shared" si="3"/>
        <v>15985839.918</v>
      </c>
      <c r="E182" s="13">
        <v>386316</v>
      </c>
      <c r="F182" s="13">
        <v>3396</v>
      </c>
      <c r="G182" s="13">
        <v>113.756</v>
      </c>
      <c r="H182" s="13">
        <f t="shared" si="4"/>
        <v>43559447.520000003</v>
      </c>
      <c r="N182" s="13">
        <v>155960</v>
      </c>
      <c r="O182" s="13">
        <v>1971</v>
      </c>
      <c r="P182" s="13">
        <v>79.126999999999995</v>
      </c>
      <c r="Q182" s="6">
        <f t="shared" si="6"/>
        <v>12184687.603</v>
      </c>
      <c r="S182" s="13">
        <v>103898</v>
      </c>
      <c r="T182" s="13">
        <v>2780</v>
      </c>
      <c r="U182" s="13">
        <v>37.372999999999998</v>
      </c>
      <c r="V182" s="6">
        <f t="shared" si="7"/>
        <v>3779083.014</v>
      </c>
      <c r="AA182" s="6">
        <f>AVERAGE(AA170:AA181)</f>
        <v>7456892.6419166662</v>
      </c>
    </row>
    <row r="183" spans="1:27">
      <c r="A183" s="13">
        <v>108580</v>
      </c>
      <c r="B183" s="13">
        <v>2304</v>
      </c>
      <c r="C183" s="13">
        <v>47.127000000000002</v>
      </c>
      <c r="D183" s="13">
        <f t="shared" si="3"/>
        <v>5008469.0520000001</v>
      </c>
      <c r="E183" s="13">
        <v>264924</v>
      </c>
      <c r="F183" s="13">
        <v>2958</v>
      </c>
      <c r="G183" s="13">
        <v>89.561999999999998</v>
      </c>
      <c r="H183" s="13">
        <f t="shared" si="4"/>
        <v>23462198.892000001</v>
      </c>
      <c r="N183" s="13">
        <v>115009</v>
      </c>
      <c r="O183" s="13">
        <v>2634</v>
      </c>
      <c r="P183" s="13">
        <v>43.662999999999997</v>
      </c>
      <c r="Q183" s="6">
        <f t="shared" si="6"/>
        <v>4906629.625</v>
      </c>
      <c r="S183" s="13">
        <v>128207</v>
      </c>
      <c r="T183" s="13">
        <v>2828</v>
      </c>
      <c r="U183" s="13">
        <v>45.335000000000001</v>
      </c>
      <c r="V183" s="6">
        <f t="shared" si="7"/>
        <v>5684056.9649999999</v>
      </c>
      <c r="AA183" s="6">
        <f>AA182/12</f>
        <v>621407.72015972214</v>
      </c>
    </row>
    <row r="184" spans="1:27">
      <c r="A184" s="13">
        <v>146563</v>
      </c>
      <c r="B184" s="13">
        <v>2252</v>
      </c>
      <c r="C184" s="13">
        <v>65.081000000000003</v>
      </c>
      <c r="D184" s="13">
        <f t="shared" si="3"/>
        <v>9391904.1909999996</v>
      </c>
      <c r="E184" s="13">
        <v>162623</v>
      </c>
      <c r="F184" s="13">
        <v>2292</v>
      </c>
      <c r="G184" s="13">
        <v>70.951999999999998</v>
      </c>
      <c r="H184" s="13">
        <f t="shared" si="4"/>
        <v>11375805.112</v>
      </c>
      <c r="N184" s="13">
        <v>188710</v>
      </c>
      <c r="O184" s="13">
        <v>3274</v>
      </c>
      <c r="P184" s="13">
        <v>57.639000000000003</v>
      </c>
      <c r="Q184" s="6">
        <f t="shared" si="6"/>
        <v>10688345.604</v>
      </c>
      <c r="S184" s="13">
        <v>148383</v>
      </c>
      <c r="T184" s="13">
        <v>2828</v>
      </c>
      <c r="U184" s="13">
        <v>52.469000000000001</v>
      </c>
      <c r="V184" s="6">
        <f t="shared" si="7"/>
        <v>7637125.2949999999</v>
      </c>
    </row>
    <row r="185" spans="1:27">
      <c r="A185" s="13">
        <v>140831</v>
      </c>
      <c r="B185" s="13">
        <v>1680</v>
      </c>
      <c r="C185" s="13">
        <v>83.828000000000003</v>
      </c>
      <c r="D185" s="13">
        <f t="shared" si="3"/>
        <v>11664750.028000001</v>
      </c>
      <c r="E185" s="13">
        <v>233190</v>
      </c>
      <c r="F185" s="13">
        <v>2546</v>
      </c>
      <c r="G185" s="13">
        <v>91.590999999999994</v>
      </c>
      <c r="H185" s="13">
        <f t="shared" si="4"/>
        <v>21124914.603999998</v>
      </c>
      <c r="N185" s="13">
        <v>171511</v>
      </c>
      <c r="O185" s="13">
        <v>2549</v>
      </c>
      <c r="P185" s="13">
        <v>67.286000000000001</v>
      </c>
      <c r="Q185" s="6">
        <f t="shared" si="6"/>
        <v>11368777.132000001</v>
      </c>
      <c r="S185" s="13">
        <v>88530</v>
      </c>
      <c r="T185" s="13">
        <v>2222</v>
      </c>
      <c r="U185" s="13">
        <v>39.841999999999999</v>
      </c>
      <c r="V185" s="6">
        <f t="shared" si="7"/>
        <v>3438683.3359999997</v>
      </c>
    </row>
    <row r="186" spans="1:27">
      <c r="A186" s="13">
        <v>146044</v>
      </c>
      <c r="B186" s="13">
        <v>2500</v>
      </c>
      <c r="C186" s="13">
        <v>58.417999999999999</v>
      </c>
      <c r="D186" s="13">
        <f t="shared" si="3"/>
        <v>8385553.392</v>
      </c>
      <c r="E186" s="13">
        <v>327899</v>
      </c>
      <c r="F186" s="13">
        <v>3274</v>
      </c>
      <c r="G186" s="13">
        <v>100.152</v>
      </c>
      <c r="H186" s="13">
        <f t="shared" si="4"/>
        <v>32511843</v>
      </c>
      <c r="N186" s="13">
        <v>138961</v>
      </c>
      <c r="O186" s="13">
        <v>3164</v>
      </c>
      <c r="P186" s="13">
        <v>43.918999999999997</v>
      </c>
      <c r="Q186" s="6">
        <f t="shared" si="6"/>
        <v>5964068.443</v>
      </c>
      <c r="S186" s="13">
        <v>73307</v>
      </c>
      <c r="T186" s="13">
        <v>1594</v>
      </c>
      <c r="U186" s="13">
        <v>45.988999999999997</v>
      </c>
      <c r="V186" s="6">
        <f t="shared" si="7"/>
        <v>3298009.1569999997</v>
      </c>
    </row>
    <row r="187" spans="1:27">
      <c r="A187" s="13">
        <v>160771</v>
      </c>
      <c r="B187" s="13">
        <v>1626</v>
      </c>
      <c r="C187" s="13">
        <v>98.875</v>
      </c>
      <c r="D187" s="13">
        <f t="shared" si="3"/>
        <v>15735461.875</v>
      </c>
      <c r="E187" s="13">
        <v>164962</v>
      </c>
      <c r="F187" s="13">
        <v>2279</v>
      </c>
      <c r="G187" s="13">
        <v>72.384</v>
      </c>
      <c r="H187" s="13">
        <f t="shared" si="4"/>
        <v>11775646.272</v>
      </c>
      <c r="N187" s="13">
        <v>152622</v>
      </c>
      <c r="O187" s="13">
        <v>2882</v>
      </c>
      <c r="P187" s="13">
        <v>52.957000000000001</v>
      </c>
      <c r="Q187" s="6">
        <f t="shared" si="6"/>
        <v>7929781.1799999997</v>
      </c>
      <c r="S187" s="13">
        <v>84809</v>
      </c>
      <c r="T187" s="13">
        <v>1958</v>
      </c>
      <c r="U187" s="13">
        <v>43.314</v>
      </c>
      <c r="V187" s="6">
        <f t="shared" si="7"/>
        <v>3588608.2140000002</v>
      </c>
    </row>
    <row r="188" spans="1:27">
      <c r="A188" s="13">
        <v>261238</v>
      </c>
      <c r="B188" s="13">
        <v>2580</v>
      </c>
      <c r="C188" s="13">
        <v>101.255</v>
      </c>
      <c r="D188" s="13">
        <f t="shared" si="3"/>
        <v>26190415.789999999</v>
      </c>
      <c r="N188" s="13">
        <v>217113</v>
      </c>
      <c r="O188" s="13">
        <v>3658</v>
      </c>
      <c r="P188" s="13">
        <v>59.353000000000002</v>
      </c>
      <c r="Q188" s="6">
        <f t="shared" si="6"/>
        <v>12669194.615</v>
      </c>
      <c r="V188" s="6">
        <f>AVERAGE(V170:V187)</f>
        <v>5948233.6912777778</v>
      </c>
    </row>
    <row r="189" spans="1:27">
      <c r="A189" s="13">
        <v>147029</v>
      </c>
      <c r="B189" s="13">
        <v>1836</v>
      </c>
      <c r="C189" s="13">
        <v>80.081000000000003</v>
      </c>
      <c r="D189" s="13">
        <f t="shared" si="3"/>
        <v>11627200.633000001</v>
      </c>
      <c r="N189" s="13">
        <v>222725</v>
      </c>
      <c r="O189" s="13">
        <v>3558</v>
      </c>
      <c r="P189" s="13">
        <v>62.597999999999999</v>
      </c>
      <c r="Q189" s="6">
        <f t="shared" si="6"/>
        <v>13719415.866</v>
      </c>
      <c r="V189" s="6">
        <f>V188/18</f>
        <v>330457.42729320988</v>
      </c>
    </row>
    <row r="190" spans="1:27">
      <c r="A190" s="13">
        <v>134426</v>
      </c>
      <c r="B190" s="13">
        <v>2422</v>
      </c>
      <c r="C190" s="13">
        <v>55.502000000000002</v>
      </c>
      <c r="D190" s="13">
        <f>(A190-B190)*C190</f>
        <v>7326486.0080000004</v>
      </c>
      <c r="N190" s="13">
        <v>208608</v>
      </c>
      <c r="O190" s="13">
        <v>2586</v>
      </c>
      <c r="P190" s="13">
        <v>80.668000000000006</v>
      </c>
      <c r="Q190" s="6">
        <f t="shared" si="6"/>
        <v>16619382.696</v>
      </c>
    </row>
    <row r="191" spans="1:27">
      <c r="A191" s="13">
        <v>116038</v>
      </c>
      <c r="B191" s="13">
        <v>2372</v>
      </c>
      <c r="C191" s="13">
        <v>48.92</v>
      </c>
      <c r="D191" s="13">
        <f t="shared" si="3"/>
        <v>5560540.7199999997</v>
      </c>
      <c r="N191" s="13">
        <v>117785</v>
      </c>
      <c r="O191" s="13">
        <v>2295</v>
      </c>
      <c r="P191" s="13">
        <v>51.322000000000003</v>
      </c>
      <c r="Q191" s="6">
        <f t="shared" si="6"/>
        <v>5927177.7800000003</v>
      </c>
    </row>
    <row r="192" spans="1:27">
      <c r="A192" s="13">
        <v>66590</v>
      </c>
      <c r="B192" s="13">
        <v>1846</v>
      </c>
      <c r="C192" s="13">
        <v>36.073</v>
      </c>
      <c r="D192" s="13">
        <f t="shared" si="3"/>
        <v>2335510.3119999999</v>
      </c>
      <c r="N192" s="13">
        <v>114037</v>
      </c>
      <c r="O192" s="13">
        <v>2295</v>
      </c>
      <c r="P192" s="13">
        <v>49.689</v>
      </c>
      <c r="Q192" s="6">
        <f t="shared" si="6"/>
        <v>5552348.2379999999</v>
      </c>
    </row>
    <row r="193" spans="1:27">
      <c r="A193" s="13">
        <v>32192</v>
      </c>
      <c r="B193" s="13">
        <v>1331</v>
      </c>
      <c r="C193" s="13">
        <v>24.186</v>
      </c>
      <c r="D193" s="13">
        <f t="shared" si="3"/>
        <v>746404.14599999995</v>
      </c>
      <c r="N193" s="13">
        <v>85961</v>
      </c>
      <c r="O193" s="13">
        <v>2178</v>
      </c>
      <c r="P193" s="13">
        <v>39.468000000000004</v>
      </c>
      <c r="Q193" s="6">
        <f t="shared" si="6"/>
        <v>3306747.4440000001</v>
      </c>
      <c r="V193" s="6" t="s">
        <v>2860</v>
      </c>
      <c r="W193" s="6" t="s">
        <v>2861</v>
      </c>
      <c r="X193" s="6" t="s">
        <v>2862</v>
      </c>
    </row>
    <row r="194" spans="1:27">
      <c r="A194" s="13">
        <v>116791</v>
      </c>
      <c r="B194" s="13">
        <v>2058</v>
      </c>
      <c r="C194" s="13">
        <v>56.75</v>
      </c>
      <c r="D194" s="13">
        <f t="shared" si="3"/>
        <v>6511097.75</v>
      </c>
      <c r="N194" s="13">
        <v>48398</v>
      </c>
      <c r="O194" s="13">
        <v>1410</v>
      </c>
      <c r="P194" s="13">
        <v>34.325000000000003</v>
      </c>
      <c r="Q194" s="6">
        <f t="shared" si="6"/>
        <v>1612863.1</v>
      </c>
      <c r="U194" s="13" t="s">
        <v>2863</v>
      </c>
      <c r="V194" s="13">
        <v>568743.44148960011</v>
      </c>
      <c r="W194" s="13">
        <v>330637.08738769201</v>
      </c>
      <c r="X194" s="13">
        <f>V194-W194</f>
        <v>238106.3541019081</v>
      </c>
    </row>
    <row r="195" spans="1:27">
      <c r="N195" s="13">
        <v>87387</v>
      </c>
      <c r="O195" s="13">
        <v>1372</v>
      </c>
      <c r="P195" s="13">
        <v>63.692999999999998</v>
      </c>
      <c r="Q195" s="6">
        <f t="shared" si="6"/>
        <v>5478553.3949999996</v>
      </c>
      <c r="U195" s="13" t="s">
        <v>2864</v>
      </c>
      <c r="V195" s="13">
        <v>1211464.9353179012</v>
      </c>
      <c r="W195" s="13">
        <v>330457.42729320988</v>
      </c>
      <c r="X195" s="13">
        <f t="shared" ref="X195:X196" si="9">V195-W195</f>
        <v>881007.50802469137</v>
      </c>
    </row>
    <row r="196" spans="1:27">
      <c r="C196" s="13" t="s">
        <v>2828</v>
      </c>
      <c r="D196" s="6">
        <f>AVERAGE(D170:D194)</f>
        <v>14218586.037240004</v>
      </c>
      <c r="E196" s="6"/>
      <c r="F196" s="6"/>
      <c r="G196" s="6"/>
      <c r="H196" s="6">
        <f>AVERAGE(H170:H187)</f>
        <v>21806368.835722223</v>
      </c>
      <c r="I196" s="6"/>
      <c r="J196" s="6"/>
      <c r="K196" s="6"/>
      <c r="L196" s="6">
        <f>AVERAGE(L170:L181)</f>
        <v>44611418.92983333</v>
      </c>
      <c r="Q196" s="6">
        <f>AVERAGE(Q170:Q195)</f>
        <v>8265927.1846923092</v>
      </c>
      <c r="U196" s="13" t="s">
        <v>2865</v>
      </c>
      <c r="V196" s="13">
        <v>3717618.2441527774</v>
      </c>
      <c r="W196" s="13">
        <v>621407.72015972214</v>
      </c>
      <c r="X196" s="13">
        <f t="shared" si="9"/>
        <v>3096210.5239930553</v>
      </c>
    </row>
    <row r="197" spans="1:27">
      <c r="D197" s="13">
        <f>D196/25</f>
        <v>568743.44148960011</v>
      </c>
      <c r="H197" s="13">
        <f>H196/18</f>
        <v>1211464.9353179012</v>
      </c>
      <c r="L197" s="13">
        <f>L196/12</f>
        <v>3717618.2441527774</v>
      </c>
      <c r="Q197" s="6">
        <f>Q196/25</f>
        <v>330637.08738769236</v>
      </c>
      <c r="U197" s="6"/>
      <c r="V197" s="6"/>
      <c r="W197" s="6"/>
      <c r="X197" s="6"/>
    </row>
    <row r="199" spans="1:27">
      <c r="U199" s="6"/>
    </row>
    <row r="200" spans="1:27">
      <c r="A200" s="28" t="s">
        <v>2875</v>
      </c>
      <c r="N200" s="29" t="s">
        <v>2857</v>
      </c>
    </row>
    <row r="202" spans="1:27">
      <c r="A202" s="6" t="s">
        <v>2831</v>
      </c>
      <c r="B202" s="6"/>
      <c r="C202" s="6"/>
      <c r="D202" s="6"/>
      <c r="E202" s="6" t="s">
        <v>2832</v>
      </c>
      <c r="F202" s="6"/>
      <c r="G202" s="6"/>
      <c r="H202" s="6"/>
      <c r="I202" s="6" t="s">
        <v>2833</v>
      </c>
      <c r="J202" s="6"/>
      <c r="K202" s="6"/>
      <c r="L202" s="6"/>
      <c r="N202" s="13" t="s">
        <v>2834</v>
      </c>
      <c r="S202" s="13" t="s">
        <v>2835</v>
      </c>
      <c r="X202" s="13" t="s">
        <v>2836</v>
      </c>
    </row>
    <row r="203" spans="1:27">
      <c r="A203" s="6" t="s">
        <v>2822</v>
      </c>
      <c r="B203" s="6" t="s">
        <v>2823</v>
      </c>
      <c r="C203" s="6" t="s">
        <v>2824</v>
      </c>
      <c r="D203" s="6" t="s">
        <v>2825</v>
      </c>
      <c r="E203" s="6" t="s">
        <v>2826</v>
      </c>
      <c r="F203" s="6" t="s">
        <v>2823</v>
      </c>
      <c r="G203" s="6" t="s">
        <v>2827</v>
      </c>
      <c r="H203" s="6" t="s">
        <v>2825</v>
      </c>
      <c r="I203" s="6" t="s">
        <v>2826</v>
      </c>
      <c r="J203" s="6" t="s">
        <v>2823</v>
      </c>
      <c r="K203" s="6" t="s">
        <v>2827</v>
      </c>
      <c r="L203" s="6" t="s">
        <v>2825</v>
      </c>
      <c r="N203" s="6" t="s">
        <v>2826</v>
      </c>
      <c r="O203" s="6" t="s">
        <v>2858</v>
      </c>
      <c r="P203" s="6" t="s">
        <v>2859</v>
      </c>
      <c r="Q203" s="6" t="s">
        <v>2825</v>
      </c>
      <c r="R203" s="6"/>
      <c r="S203" s="6" t="s">
        <v>2826</v>
      </c>
      <c r="T203" s="6" t="s">
        <v>2858</v>
      </c>
      <c r="U203" s="6" t="s">
        <v>2859</v>
      </c>
      <c r="V203" s="6" t="s">
        <v>2825</v>
      </c>
      <c r="W203" s="6"/>
      <c r="X203" s="6" t="s">
        <v>2826</v>
      </c>
      <c r="Y203" s="6" t="s">
        <v>2858</v>
      </c>
      <c r="Z203" s="6" t="s">
        <v>2859</v>
      </c>
      <c r="AA203" s="6"/>
    </row>
    <row r="204" spans="1:27">
      <c r="A204" s="13">
        <v>377109</v>
      </c>
      <c r="B204" s="13">
        <v>3358</v>
      </c>
      <c r="C204" s="13">
        <v>112.30200000000001</v>
      </c>
      <c r="D204" s="13">
        <f>(A204-B204)*C204</f>
        <v>41972984.802000001</v>
      </c>
      <c r="E204" s="13">
        <v>171286</v>
      </c>
      <c r="F204" s="13">
        <v>3674</v>
      </c>
      <c r="G204" s="13">
        <v>46.621000000000002</v>
      </c>
      <c r="H204" s="13">
        <f>(E204-F204)*G204</f>
        <v>7814239.0520000001</v>
      </c>
      <c r="I204" s="13">
        <v>270937</v>
      </c>
      <c r="J204" s="13">
        <v>2932</v>
      </c>
      <c r="K204" s="13">
        <v>92.406999999999996</v>
      </c>
      <c r="L204" s="13">
        <f>(I204-J204)*K204</f>
        <v>24765538.035</v>
      </c>
      <c r="N204" s="13">
        <v>122698</v>
      </c>
      <c r="O204" s="13">
        <v>3358</v>
      </c>
      <c r="P204" s="13">
        <v>36.539000000000001</v>
      </c>
      <c r="Q204" s="13">
        <f>(N204-O204)*P204</f>
        <v>4360564.26</v>
      </c>
      <c r="S204" s="13">
        <v>152323</v>
      </c>
      <c r="T204" s="13">
        <v>3176</v>
      </c>
      <c r="U204" s="13">
        <v>47.960999999999999</v>
      </c>
      <c r="V204" s="13">
        <f>(S204-T204)*U204</f>
        <v>7153239.267</v>
      </c>
      <c r="X204" s="13">
        <v>238571</v>
      </c>
      <c r="Y204" s="13">
        <v>3166</v>
      </c>
      <c r="Z204" s="13">
        <v>75.353999999999999</v>
      </c>
      <c r="AA204" s="13">
        <f>(X204-Y204)*Z204</f>
        <v>17738708.370000001</v>
      </c>
    </row>
    <row r="205" spans="1:27">
      <c r="A205" s="13">
        <v>374784</v>
      </c>
      <c r="B205" s="13">
        <v>3166</v>
      </c>
      <c r="C205" s="13">
        <v>118.378</v>
      </c>
      <c r="D205" s="13">
        <f t="shared" ref="D205:D214" si="10">(A205-B205)*C205</f>
        <v>43991395.604000002</v>
      </c>
      <c r="E205" s="13">
        <v>90151</v>
      </c>
      <c r="F205" s="13">
        <v>2058</v>
      </c>
      <c r="G205" s="13">
        <v>43.805</v>
      </c>
      <c r="H205" s="13">
        <f t="shared" ref="H205:H210" si="11">(E205-F205)*G205</f>
        <v>3858913.8649999998</v>
      </c>
      <c r="I205" s="13">
        <v>460274</v>
      </c>
      <c r="J205" s="13">
        <v>3187</v>
      </c>
      <c r="K205" s="13">
        <v>144.422</v>
      </c>
      <c r="L205" s="13">
        <f t="shared" ref="L205:L216" si="12">(I205-J205)*K205</f>
        <v>66013418.714000002</v>
      </c>
      <c r="N205" s="13">
        <v>178654</v>
      </c>
      <c r="O205" s="13">
        <v>3904</v>
      </c>
      <c r="P205" s="13">
        <v>45.762</v>
      </c>
      <c r="Q205" s="13">
        <f t="shared" ref="Q205:Q213" si="13">(N205-O205)*P205</f>
        <v>7996909.5</v>
      </c>
      <c r="S205" s="13">
        <v>74393</v>
      </c>
      <c r="T205" s="13">
        <v>2078</v>
      </c>
      <c r="U205" s="13">
        <v>35.799999999999997</v>
      </c>
      <c r="V205" s="13">
        <f t="shared" ref="V205:V210" si="14">(S205-T205)*U205</f>
        <v>2588877</v>
      </c>
      <c r="X205" s="13">
        <v>263452</v>
      </c>
      <c r="Y205" s="13">
        <v>3274</v>
      </c>
      <c r="Z205" s="13">
        <v>80.468000000000004</v>
      </c>
      <c r="AA205" s="13">
        <f t="shared" ref="AA205:AA216" si="15">(X205-Y205)*Z205</f>
        <v>20936003.304000001</v>
      </c>
    </row>
    <row r="206" spans="1:27">
      <c r="A206" s="13">
        <v>328168</v>
      </c>
      <c r="B206" s="13">
        <v>3948</v>
      </c>
      <c r="C206" s="13">
        <v>83.123000000000005</v>
      </c>
      <c r="D206" s="13">
        <f t="shared" si="10"/>
        <v>26950139.060000002</v>
      </c>
      <c r="E206" s="13">
        <v>66195</v>
      </c>
      <c r="F206" s="13">
        <v>1850</v>
      </c>
      <c r="G206" s="13">
        <v>35.780999999999999</v>
      </c>
      <c r="H206" s="13">
        <f t="shared" si="11"/>
        <v>2302328.4449999998</v>
      </c>
      <c r="I206" s="13">
        <v>504231</v>
      </c>
      <c r="J206" s="13">
        <v>3668</v>
      </c>
      <c r="K206" s="13">
        <v>137.46799999999999</v>
      </c>
      <c r="L206" s="13">
        <f t="shared" si="12"/>
        <v>68811394.483999997</v>
      </c>
      <c r="N206" s="13">
        <v>119403</v>
      </c>
      <c r="O206" s="13">
        <v>3504</v>
      </c>
      <c r="P206" s="13">
        <v>34.076000000000001</v>
      </c>
      <c r="Q206" s="13">
        <f t="shared" si="13"/>
        <v>3949374.324</v>
      </c>
      <c r="S206" s="13">
        <v>84717</v>
      </c>
      <c r="T206" s="13">
        <v>2078</v>
      </c>
      <c r="U206" s="13">
        <v>40.768999999999998</v>
      </c>
      <c r="V206" s="13">
        <f t="shared" si="14"/>
        <v>3369109.3909999998</v>
      </c>
      <c r="X206" s="13">
        <v>239788</v>
      </c>
      <c r="Y206" s="13">
        <v>3682</v>
      </c>
      <c r="Z206" s="13">
        <v>65.123999999999995</v>
      </c>
      <c r="AA206" s="13">
        <f t="shared" si="15"/>
        <v>15376167.143999999</v>
      </c>
    </row>
    <row r="207" spans="1:27">
      <c r="A207" s="13">
        <v>345662</v>
      </c>
      <c r="B207" s="13">
        <v>4354</v>
      </c>
      <c r="C207" s="13">
        <v>79.39</v>
      </c>
      <c r="D207" s="13">
        <f t="shared" si="10"/>
        <v>27096442.120000001</v>
      </c>
      <c r="E207" s="13">
        <v>188398</v>
      </c>
      <c r="F207" s="13">
        <v>3415</v>
      </c>
      <c r="G207" s="13">
        <v>55.167999999999999</v>
      </c>
      <c r="H207" s="13">
        <f t="shared" si="11"/>
        <v>10205142.143999999</v>
      </c>
      <c r="I207" s="13">
        <v>253284</v>
      </c>
      <c r="J207" s="13">
        <v>2240</v>
      </c>
      <c r="K207" s="13">
        <v>113.07299999999999</v>
      </c>
      <c r="L207" s="13">
        <f t="shared" si="12"/>
        <v>28386298.211999997</v>
      </c>
      <c r="N207" s="13">
        <v>89143</v>
      </c>
      <c r="O207" s="13">
        <v>3504</v>
      </c>
      <c r="P207" s="13">
        <v>25.44</v>
      </c>
      <c r="Q207" s="13">
        <f t="shared" si="13"/>
        <v>2178656.16</v>
      </c>
      <c r="S207" s="13">
        <v>191364</v>
      </c>
      <c r="T207" s="13">
        <v>3456</v>
      </c>
      <c r="U207" s="13">
        <v>55.372</v>
      </c>
      <c r="V207" s="13">
        <f t="shared" si="14"/>
        <v>10404841.776000001</v>
      </c>
      <c r="X207" s="13">
        <v>146064</v>
      </c>
      <c r="Y207" s="13">
        <v>2674</v>
      </c>
      <c r="Z207" s="13">
        <v>54.624000000000002</v>
      </c>
      <c r="AA207" s="13">
        <f t="shared" si="15"/>
        <v>7832535.3600000003</v>
      </c>
    </row>
    <row r="208" spans="1:27">
      <c r="A208" s="13">
        <v>266026</v>
      </c>
      <c r="B208" s="13">
        <v>3586</v>
      </c>
      <c r="C208" s="13">
        <v>74.185000000000002</v>
      </c>
      <c r="D208" s="13">
        <f t="shared" si="10"/>
        <v>19469111.400000002</v>
      </c>
      <c r="E208" s="13">
        <v>206815</v>
      </c>
      <c r="F208" s="13">
        <v>4220</v>
      </c>
      <c r="G208" s="13">
        <v>49.008000000000003</v>
      </c>
      <c r="H208" s="13">
        <f t="shared" si="11"/>
        <v>9928775.7599999998</v>
      </c>
      <c r="I208" s="13">
        <v>140829</v>
      </c>
      <c r="J208" s="13">
        <v>1896</v>
      </c>
      <c r="K208" s="13">
        <v>74.277000000000001</v>
      </c>
      <c r="L208" s="13">
        <f t="shared" si="12"/>
        <v>10319526.441</v>
      </c>
      <c r="N208" s="13">
        <v>160203</v>
      </c>
      <c r="O208" s="13">
        <v>4236</v>
      </c>
      <c r="P208" s="13">
        <v>37.819000000000003</v>
      </c>
      <c r="Q208" s="13">
        <f t="shared" si="13"/>
        <v>5898515.9730000002</v>
      </c>
      <c r="S208" s="13">
        <v>114978</v>
      </c>
      <c r="T208" s="13">
        <v>2758</v>
      </c>
      <c r="U208" s="13">
        <v>41.689</v>
      </c>
      <c r="V208" s="13">
        <f t="shared" si="14"/>
        <v>4678339.58</v>
      </c>
      <c r="X208" s="13">
        <v>174020</v>
      </c>
      <c r="Y208" s="13">
        <v>2674</v>
      </c>
      <c r="Z208" s="13">
        <v>65.078999999999994</v>
      </c>
      <c r="AA208" s="13">
        <f t="shared" si="15"/>
        <v>11151026.333999999</v>
      </c>
    </row>
    <row r="209" spans="1:30">
      <c r="A209" s="13">
        <v>149934</v>
      </c>
      <c r="B209" s="13">
        <v>1850</v>
      </c>
      <c r="C209" s="13">
        <v>81.045000000000002</v>
      </c>
      <c r="D209" s="13">
        <f t="shared" si="10"/>
        <v>12001467.779999999</v>
      </c>
      <c r="E209" s="13">
        <v>88414</v>
      </c>
      <c r="F209" s="13">
        <v>2224</v>
      </c>
      <c r="G209" s="13">
        <v>39.753999999999998</v>
      </c>
      <c r="H209" s="13">
        <f t="shared" si="11"/>
        <v>3426397.26</v>
      </c>
      <c r="I209" s="13">
        <v>207703</v>
      </c>
      <c r="J209" s="13">
        <v>1846</v>
      </c>
      <c r="K209" s="13">
        <v>112.515</v>
      </c>
      <c r="L209" s="13">
        <f t="shared" si="12"/>
        <v>23162000.355</v>
      </c>
      <c r="N209" s="13">
        <v>129033</v>
      </c>
      <c r="O209" s="13">
        <v>4220</v>
      </c>
      <c r="P209" s="13">
        <v>30.577000000000002</v>
      </c>
      <c r="Q209" s="13">
        <f t="shared" si="13"/>
        <v>3816407.1010000003</v>
      </c>
      <c r="S209" s="13">
        <v>225873</v>
      </c>
      <c r="T209" s="13">
        <v>4916</v>
      </c>
      <c r="U209" s="13">
        <v>45.947000000000003</v>
      </c>
      <c r="V209" s="13">
        <f t="shared" si="14"/>
        <v>10152311.279000001</v>
      </c>
      <c r="X209" s="13">
        <v>170011</v>
      </c>
      <c r="Y209" s="13">
        <v>2674</v>
      </c>
      <c r="Z209" s="13">
        <v>63.579000000000001</v>
      </c>
      <c r="AA209" s="13">
        <f t="shared" si="15"/>
        <v>10639119.123</v>
      </c>
    </row>
    <row r="210" spans="1:30">
      <c r="A210" s="13">
        <v>261349</v>
      </c>
      <c r="B210" s="13">
        <v>4014</v>
      </c>
      <c r="C210" s="13">
        <v>65.108999999999995</v>
      </c>
      <c r="D210" s="13">
        <f t="shared" si="10"/>
        <v>16754824.514999999</v>
      </c>
      <c r="E210" s="13">
        <v>203534</v>
      </c>
      <c r="F210" s="13">
        <v>4780</v>
      </c>
      <c r="G210" s="13">
        <v>42.58</v>
      </c>
      <c r="H210" s="13">
        <f t="shared" si="11"/>
        <v>8462945.3200000003</v>
      </c>
      <c r="I210" s="13">
        <v>125575</v>
      </c>
      <c r="J210" s="13">
        <v>1488</v>
      </c>
      <c r="K210" s="13">
        <v>84.391999999999996</v>
      </c>
      <c r="L210" s="13">
        <f t="shared" si="12"/>
        <v>10471950.104</v>
      </c>
      <c r="N210" s="13">
        <v>91477</v>
      </c>
      <c r="O210" s="13">
        <v>2868</v>
      </c>
      <c r="P210" s="13">
        <v>31.896000000000001</v>
      </c>
      <c r="Q210" s="13">
        <f t="shared" si="13"/>
        <v>2826272.6639999999</v>
      </c>
      <c r="S210" s="13">
        <v>211246</v>
      </c>
      <c r="T210" s="13">
        <v>4838</v>
      </c>
      <c r="U210" s="13">
        <v>43.664000000000001</v>
      </c>
      <c r="V210" s="13">
        <f t="shared" si="14"/>
        <v>9012598.9120000005</v>
      </c>
      <c r="X210" s="13">
        <v>157324</v>
      </c>
      <c r="Y210" s="13">
        <v>2252</v>
      </c>
      <c r="Z210" s="13">
        <v>69.86</v>
      </c>
      <c r="AA210" s="13">
        <f t="shared" si="15"/>
        <v>10833329.92</v>
      </c>
    </row>
    <row r="211" spans="1:30">
      <c r="A211" s="13">
        <v>179109</v>
      </c>
      <c r="B211" s="13">
        <v>2944</v>
      </c>
      <c r="C211" s="13">
        <v>60.838999999999999</v>
      </c>
      <c r="D211" s="13">
        <f t="shared" si="10"/>
        <v>10717702.435000001</v>
      </c>
      <c r="I211" s="13">
        <v>150048</v>
      </c>
      <c r="J211" s="13">
        <v>1544</v>
      </c>
      <c r="K211" s="13">
        <v>97.180999999999997</v>
      </c>
      <c r="L211" s="13">
        <f t="shared" si="12"/>
        <v>14431767.223999999</v>
      </c>
      <c r="N211" s="13">
        <v>56865</v>
      </c>
      <c r="O211" s="13">
        <v>2868</v>
      </c>
      <c r="P211" s="13">
        <v>19.827000000000002</v>
      </c>
      <c r="Q211" s="13">
        <f t="shared" si="13"/>
        <v>1070598.5190000001</v>
      </c>
      <c r="V211" s="13">
        <f>AVERAGE(V204:V210)</f>
        <v>6765616.7435714286</v>
      </c>
      <c r="X211" s="13">
        <v>97540</v>
      </c>
      <c r="Y211" s="13">
        <v>1808</v>
      </c>
      <c r="Z211" s="13">
        <v>53.948999999999998</v>
      </c>
      <c r="AA211" s="13">
        <f t="shared" si="15"/>
        <v>5164645.6679999996</v>
      </c>
    </row>
    <row r="212" spans="1:30">
      <c r="A212" s="13">
        <v>121933</v>
      </c>
      <c r="B212" s="13">
        <v>3082</v>
      </c>
      <c r="C212" s="13">
        <v>39.563000000000002</v>
      </c>
      <c r="D212" s="13">
        <f t="shared" si="10"/>
        <v>4702102.1129999999</v>
      </c>
      <c r="I212" s="13">
        <v>168661</v>
      </c>
      <c r="J212" s="13">
        <v>1424</v>
      </c>
      <c r="K212" s="13">
        <v>118.44199999999999</v>
      </c>
      <c r="L212" s="13">
        <f t="shared" si="12"/>
        <v>19807884.754000001</v>
      </c>
      <c r="N212" s="13">
        <v>62153</v>
      </c>
      <c r="O212" s="13">
        <v>1877</v>
      </c>
      <c r="P212" s="13">
        <v>33.113</v>
      </c>
      <c r="Q212" s="13">
        <f t="shared" si="13"/>
        <v>1995919.1880000001</v>
      </c>
      <c r="V212" s="13">
        <f>V211/7</f>
        <v>966516.67765306123</v>
      </c>
      <c r="X212" s="13">
        <v>142072</v>
      </c>
      <c r="Y212" s="13">
        <v>1808</v>
      </c>
      <c r="Z212" s="13">
        <v>78.58</v>
      </c>
      <c r="AA212" s="13">
        <f t="shared" si="15"/>
        <v>11021945.119999999</v>
      </c>
    </row>
    <row r="213" spans="1:30">
      <c r="A213" s="13">
        <v>116303</v>
      </c>
      <c r="B213" s="13">
        <v>2426</v>
      </c>
      <c r="C213" s="13">
        <v>47.94</v>
      </c>
      <c r="D213" s="13">
        <f t="shared" si="10"/>
        <v>5459263.3799999999</v>
      </c>
      <c r="I213" s="13">
        <v>180842</v>
      </c>
      <c r="J213" s="13">
        <v>1572</v>
      </c>
      <c r="K213" s="13">
        <v>115.039</v>
      </c>
      <c r="L213" s="13">
        <f t="shared" si="12"/>
        <v>20623041.530000001</v>
      </c>
      <c r="N213" s="13">
        <v>105086</v>
      </c>
      <c r="O213" s="13">
        <v>3790</v>
      </c>
      <c r="P213" s="13">
        <v>27.727</v>
      </c>
      <c r="Q213" s="13">
        <f t="shared" si="13"/>
        <v>2808634.1919999998</v>
      </c>
      <c r="X213" s="13">
        <v>74460</v>
      </c>
      <c r="Y213" s="13">
        <v>1524</v>
      </c>
      <c r="Z213" s="13">
        <v>48.857999999999997</v>
      </c>
      <c r="AA213" s="13">
        <f t="shared" si="15"/>
        <v>3563507.088</v>
      </c>
    </row>
    <row r="214" spans="1:30">
      <c r="A214" s="13">
        <v>66751</v>
      </c>
      <c r="B214" s="13">
        <v>2404</v>
      </c>
      <c r="C214" s="13">
        <v>27.766999999999999</v>
      </c>
      <c r="D214" s="13">
        <f t="shared" si="10"/>
        <v>1786723.149</v>
      </c>
      <c r="I214" s="13">
        <v>416104</v>
      </c>
      <c r="J214" s="13">
        <v>2882</v>
      </c>
      <c r="K214" s="13">
        <v>144.38</v>
      </c>
      <c r="L214" s="13">
        <f t="shared" si="12"/>
        <v>59660992.359999999</v>
      </c>
      <c r="Q214" s="13">
        <f>AVERAGE(Q204:Q213)</f>
        <v>3690185.1881000004</v>
      </c>
      <c r="X214" s="13">
        <v>161807</v>
      </c>
      <c r="Y214" s="13">
        <v>2643</v>
      </c>
      <c r="Z214" s="13">
        <v>61.220999999999997</v>
      </c>
      <c r="AA214" s="13">
        <f t="shared" si="15"/>
        <v>9744179.243999999</v>
      </c>
    </row>
    <row r="215" spans="1:30">
      <c r="I215" s="13">
        <v>174823</v>
      </c>
      <c r="J215" s="13">
        <v>1803</v>
      </c>
      <c r="K215" s="13">
        <v>96.962000000000003</v>
      </c>
      <c r="L215" s="13">
        <f t="shared" si="12"/>
        <v>16776365.24</v>
      </c>
      <c r="Q215" s="13">
        <f>Q214/10</f>
        <v>369018.51881000004</v>
      </c>
      <c r="X215" s="13">
        <v>165277</v>
      </c>
      <c r="Y215" s="13">
        <v>2643</v>
      </c>
      <c r="Z215" s="13">
        <v>62.533999999999999</v>
      </c>
      <c r="AA215" s="13">
        <f t="shared" si="15"/>
        <v>10170154.556</v>
      </c>
    </row>
    <row r="216" spans="1:30">
      <c r="I216" s="13">
        <v>195607</v>
      </c>
      <c r="J216" s="13">
        <v>2369</v>
      </c>
      <c r="K216" s="13">
        <v>82.569000000000003</v>
      </c>
      <c r="L216" s="13">
        <f t="shared" si="12"/>
        <v>15955468.422</v>
      </c>
      <c r="X216" s="13">
        <v>164994</v>
      </c>
      <c r="Y216" s="13">
        <v>3219</v>
      </c>
      <c r="Z216" s="13">
        <v>51.256</v>
      </c>
      <c r="AA216" s="13">
        <f t="shared" si="15"/>
        <v>8291939.4000000004</v>
      </c>
    </row>
    <row r="217" spans="1:30">
      <c r="N217" s="6"/>
      <c r="O217" s="6"/>
      <c r="P217" s="6" t="s">
        <v>2860</v>
      </c>
      <c r="Q217" s="6" t="s">
        <v>2861</v>
      </c>
      <c r="R217" s="6" t="s">
        <v>2866</v>
      </c>
      <c r="S217" s="6"/>
      <c r="T217" s="6"/>
      <c r="U217" s="6"/>
      <c r="V217" s="6"/>
      <c r="W217" s="6"/>
      <c r="X217" s="6"/>
      <c r="Y217" s="6"/>
      <c r="Z217" s="6"/>
      <c r="AA217" s="6">
        <f>AVERAGE(AA204:AA216)</f>
        <v>10958712.356230767</v>
      </c>
      <c r="AB217" s="6"/>
    </row>
    <row r="218" spans="1:30">
      <c r="C218" s="13" t="s">
        <v>2834</v>
      </c>
      <c r="D218" s="6">
        <f>AVERAGE(D204:D214)</f>
        <v>19172923.305272724</v>
      </c>
      <c r="E218" s="6"/>
      <c r="F218" s="6"/>
      <c r="G218" s="6"/>
      <c r="H218" s="6">
        <f>AVERAGE(H204:H210)</f>
        <v>6571248.8351428565</v>
      </c>
      <c r="I218" s="6"/>
      <c r="J218" s="6"/>
      <c r="K218" s="6"/>
      <c r="L218" s="6">
        <f>AVERAGE(L204:L216)</f>
        <v>29168126.605769232</v>
      </c>
      <c r="O218" s="13" t="s">
        <v>2867</v>
      </c>
      <c r="P218" s="13">
        <v>1742993.0277520658</v>
      </c>
      <c r="Q218" s="13">
        <v>369018.51881000004</v>
      </c>
      <c r="R218" s="13">
        <f>P218-Q218</f>
        <v>1373974.5089420658</v>
      </c>
      <c r="AA218" s="13">
        <f>AA217/13</f>
        <v>842977.87355621287</v>
      </c>
    </row>
    <row r="219" spans="1:30">
      <c r="D219" s="13">
        <f>D218/11</f>
        <v>1742993.0277520658</v>
      </c>
      <c r="H219" s="13">
        <f>H218/7</f>
        <v>938749.83359183662</v>
      </c>
      <c r="L219" s="13">
        <f>L218/13</f>
        <v>2243702.046597633</v>
      </c>
      <c r="O219" s="13" t="s">
        <v>2868</v>
      </c>
      <c r="P219" s="13">
        <v>938749.83359183662</v>
      </c>
      <c r="Q219" s="13">
        <v>966516.67765306123</v>
      </c>
      <c r="R219" s="13">
        <f t="shared" ref="R219:R220" si="16">P219-Q219</f>
        <v>-27766.844061224605</v>
      </c>
    </row>
    <row r="220" spans="1:30">
      <c r="O220" s="13" t="s">
        <v>2869</v>
      </c>
      <c r="P220" s="13">
        <v>2243702.046597633</v>
      </c>
      <c r="Q220" s="13">
        <v>842977.87355621287</v>
      </c>
      <c r="R220" s="13">
        <f t="shared" si="16"/>
        <v>1400724.1730414201</v>
      </c>
    </row>
    <row r="222" spans="1:30">
      <c r="A222" s="28" t="s">
        <v>2875</v>
      </c>
      <c r="N222" s="29" t="s">
        <v>2857</v>
      </c>
    </row>
    <row r="223" spans="1:30">
      <c r="A223" s="13" t="s">
        <v>2675</v>
      </c>
      <c r="O223" s="6"/>
      <c r="P223" s="6"/>
      <c r="Q223" s="6"/>
      <c r="R223" s="6"/>
      <c r="S223" s="6"/>
      <c r="T223" s="6"/>
      <c r="U223" s="6"/>
      <c r="V223" s="6"/>
      <c r="W223" s="6"/>
      <c r="X223" s="6"/>
      <c r="Y223" s="6"/>
      <c r="Z223" s="6"/>
      <c r="AA223" s="6"/>
      <c r="AB223" s="6"/>
      <c r="AC223" s="6"/>
      <c r="AD223" s="6"/>
    </row>
    <row r="224" spans="1:30">
      <c r="A224" s="6" t="s">
        <v>2837</v>
      </c>
      <c r="B224" s="6"/>
      <c r="C224" s="6"/>
      <c r="D224" s="6"/>
      <c r="E224" s="6" t="s">
        <v>2838</v>
      </c>
      <c r="F224" s="6"/>
      <c r="G224" s="6"/>
      <c r="H224" s="6"/>
      <c r="I224" s="6" t="s">
        <v>2839</v>
      </c>
      <c r="J224" s="6"/>
      <c r="K224" s="6"/>
      <c r="L224" s="6"/>
      <c r="N224" s="6" t="s">
        <v>2840</v>
      </c>
      <c r="O224" s="6"/>
      <c r="P224" s="6"/>
      <c r="Q224" s="6"/>
      <c r="R224" s="6"/>
      <c r="S224" s="6" t="s">
        <v>2841</v>
      </c>
      <c r="T224" s="6"/>
      <c r="U224" s="6"/>
      <c r="V224" s="6"/>
      <c r="W224" s="6"/>
      <c r="X224" s="6" t="s">
        <v>2842</v>
      </c>
      <c r="Y224" s="6"/>
      <c r="Z224" s="6"/>
      <c r="AA224" s="6"/>
      <c r="AB224" s="6"/>
      <c r="AC224" s="6"/>
      <c r="AD224" s="6"/>
    </row>
    <row r="225" spans="1:30">
      <c r="A225" s="6" t="s">
        <v>2822</v>
      </c>
      <c r="B225" s="6" t="s">
        <v>2823</v>
      </c>
      <c r="C225" s="6" t="s">
        <v>2824</v>
      </c>
      <c r="D225" s="6" t="s">
        <v>2825</v>
      </c>
      <c r="E225" s="6" t="s">
        <v>2826</v>
      </c>
      <c r="F225" s="6" t="s">
        <v>2823</v>
      </c>
      <c r="G225" s="6" t="s">
        <v>2827</v>
      </c>
      <c r="H225" s="6" t="s">
        <v>2825</v>
      </c>
      <c r="I225" s="6" t="s">
        <v>2826</v>
      </c>
      <c r="J225" s="6" t="s">
        <v>2823</v>
      </c>
      <c r="K225" s="6" t="s">
        <v>2827</v>
      </c>
      <c r="L225" s="6" t="s">
        <v>2825</v>
      </c>
      <c r="N225" s="6" t="s">
        <v>2826</v>
      </c>
      <c r="O225" s="6" t="s">
        <v>2858</v>
      </c>
      <c r="P225" s="6" t="s">
        <v>2859</v>
      </c>
      <c r="Q225" s="6" t="s">
        <v>2825</v>
      </c>
      <c r="R225" s="6"/>
      <c r="S225" s="6" t="s">
        <v>2826</v>
      </c>
      <c r="T225" s="6" t="s">
        <v>2858</v>
      </c>
      <c r="U225" s="6" t="s">
        <v>2859</v>
      </c>
      <c r="V225" s="6" t="s">
        <v>2825</v>
      </c>
      <c r="W225" s="6"/>
      <c r="X225" s="6" t="s">
        <v>2826</v>
      </c>
      <c r="Y225" s="6" t="s">
        <v>2858</v>
      </c>
      <c r="Z225" s="6" t="s">
        <v>2859</v>
      </c>
      <c r="AA225" s="6"/>
      <c r="AB225" s="6"/>
      <c r="AC225" s="6"/>
      <c r="AD225" s="6"/>
    </row>
    <row r="226" spans="1:30">
      <c r="A226" s="13">
        <v>298414</v>
      </c>
      <c r="B226" s="13">
        <v>2960</v>
      </c>
      <c r="C226" s="13">
        <v>100.816</v>
      </c>
      <c r="D226" s="13">
        <f>(A226-B226)*C226</f>
        <v>29786490.464000002</v>
      </c>
      <c r="E226" s="13">
        <v>127318</v>
      </c>
      <c r="F226" s="13">
        <v>1457</v>
      </c>
      <c r="G226" s="13">
        <v>87.384</v>
      </c>
      <c r="H226" s="13">
        <f>(E226-F226)*G226</f>
        <v>10998237.624</v>
      </c>
      <c r="I226" s="13">
        <v>188112</v>
      </c>
      <c r="J226" s="13">
        <v>3203</v>
      </c>
      <c r="K226" s="13">
        <v>58.73</v>
      </c>
      <c r="L226" s="13">
        <f>(I226-J226)*K226</f>
        <v>10859705.57</v>
      </c>
      <c r="N226" s="13">
        <v>119989</v>
      </c>
      <c r="O226" s="13">
        <v>1922</v>
      </c>
      <c r="P226" s="13">
        <v>62.429000000000002</v>
      </c>
      <c r="Q226" s="13">
        <f>(N226-O226)*P226</f>
        <v>7370804.7429999998</v>
      </c>
      <c r="S226" s="13">
        <v>69317</v>
      </c>
      <c r="T226" s="13">
        <v>1292</v>
      </c>
      <c r="U226" s="13">
        <v>53.651000000000003</v>
      </c>
      <c r="V226" s="13">
        <f>(S226-T226)*U226</f>
        <v>3649609.2750000004</v>
      </c>
      <c r="X226" s="13">
        <v>231654</v>
      </c>
      <c r="Y226" s="13">
        <v>2812</v>
      </c>
      <c r="Z226" s="13">
        <v>82.381</v>
      </c>
      <c r="AA226" s="13">
        <f>(X226-Y226)*Z226</f>
        <v>18852232.802000001</v>
      </c>
    </row>
    <row r="227" spans="1:30">
      <c r="A227" s="13">
        <v>115366</v>
      </c>
      <c r="B227" s="13">
        <v>2044</v>
      </c>
      <c r="C227" s="13">
        <v>56.441000000000003</v>
      </c>
      <c r="D227" s="13">
        <f t="shared" ref="D227:D244" si="17">(A227-B227)*C227</f>
        <v>6396007.0020000003</v>
      </c>
      <c r="E227" s="13">
        <v>176421</v>
      </c>
      <c r="F227" s="13">
        <v>1456</v>
      </c>
      <c r="G227" s="13">
        <v>121.16800000000001</v>
      </c>
      <c r="H227" s="13">
        <f t="shared" ref="H227:H239" si="18">(E227-F227)*G227</f>
        <v>21200159.120000001</v>
      </c>
      <c r="I227" s="13">
        <v>128938</v>
      </c>
      <c r="J227" s="13">
        <v>1700</v>
      </c>
      <c r="K227" s="13">
        <v>75.846000000000004</v>
      </c>
      <c r="L227" s="13">
        <f t="shared" ref="L227:L239" si="19">(I227-J227)*K227</f>
        <v>9650493.3480000012</v>
      </c>
      <c r="N227" s="13">
        <v>222531</v>
      </c>
      <c r="O227" s="13">
        <v>3166</v>
      </c>
      <c r="P227" s="13">
        <v>70.287999999999997</v>
      </c>
      <c r="Q227" s="13">
        <f t="shared" ref="Q227:Q244" si="20">(N227-O227)*P227</f>
        <v>15418727.119999999</v>
      </c>
      <c r="S227" s="13">
        <v>107803</v>
      </c>
      <c r="T227" s="13">
        <v>1292</v>
      </c>
      <c r="U227" s="13">
        <v>83.438999999999993</v>
      </c>
      <c r="V227" s="13">
        <f t="shared" ref="V227:V239" si="21">(S227-T227)*U227</f>
        <v>8887171.3289999999</v>
      </c>
      <c r="X227" s="13">
        <v>116355</v>
      </c>
      <c r="Y227" s="13">
        <v>1930</v>
      </c>
      <c r="Z227" s="13">
        <v>60.287999999999997</v>
      </c>
      <c r="AA227" s="13">
        <f t="shared" ref="AA227:AA239" si="22">(X227-Y227)*Z227</f>
        <v>6898454.3999999994</v>
      </c>
    </row>
    <row r="228" spans="1:30">
      <c r="A228" s="13">
        <v>366323</v>
      </c>
      <c r="B228" s="13">
        <v>2736</v>
      </c>
      <c r="C228" s="13">
        <v>133.88999999999999</v>
      </c>
      <c r="D228" s="13">
        <f t="shared" si="17"/>
        <v>48680663.429999992</v>
      </c>
      <c r="E228" s="13">
        <v>143882</v>
      </c>
      <c r="F228" s="13">
        <v>2088</v>
      </c>
      <c r="G228" s="13">
        <v>68.909000000000006</v>
      </c>
      <c r="H228" s="13">
        <f t="shared" si="18"/>
        <v>9770882.7460000012</v>
      </c>
      <c r="I228" s="13">
        <v>200214</v>
      </c>
      <c r="J228" s="13">
        <v>1737</v>
      </c>
      <c r="K228" s="13">
        <v>115.264</v>
      </c>
      <c r="L228" s="13">
        <f t="shared" si="19"/>
        <v>22877252.927999999</v>
      </c>
      <c r="N228" s="13">
        <v>156034</v>
      </c>
      <c r="O228" s="13">
        <v>3166</v>
      </c>
      <c r="P228" s="13">
        <v>49.283999999999999</v>
      </c>
      <c r="Q228" s="13">
        <f t="shared" si="20"/>
        <v>7533946.5120000001</v>
      </c>
      <c r="S228" s="13">
        <v>209091</v>
      </c>
      <c r="T228" s="13">
        <v>2486</v>
      </c>
      <c r="U228" s="13">
        <v>84.106999999999999</v>
      </c>
      <c r="V228" s="13">
        <f t="shared" si="21"/>
        <v>17376926.734999999</v>
      </c>
      <c r="X228" s="13">
        <v>86986</v>
      </c>
      <c r="Y228" s="13">
        <v>2148</v>
      </c>
      <c r="Z228" s="13">
        <v>40.496000000000002</v>
      </c>
      <c r="AA228" s="13">
        <f t="shared" si="22"/>
        <v>3435599.648</v>
      </c>
    </row>
    <row r="229" spans="1:30">
      <c r="A229" s="13">
        <v>289542</v>
      </c>
      <c r="B229" s="13">
        <v>2508</v>
      </c>
      <c r="C229" s="13">
        <v>115.447</v>
      </c>
      <c r="D229" s="13">
        <f t="shared" si="17"/>
        <v>33137214.197999999</v>
      </c>
      <c r="E229" s="13">
        <v>429253</v>
      </c>
      <c r="F229" s="13">
        <v>2832</v>
      </c>
      <c r="G229" s="13">
        <v>151.572</v>
      </c>
      <c r="H229" s="13">
        <f t="shared" si="18"/>
        <v>64633483.811999999</v>
      </c>
      <c r="I229" s="13">
        <v>128942</v>
      </c>
      <c r="J229" s="13">
        <v>1664</v>
      </c>
      <c r="K229" s="13">
        <v>77.489000000000004</v>
      </c>
      <c r="L229" s="13">
        <f t="shared" si="19"/>
        <v>9862644.9419999998</v>
      </c>
      <c r="N229" s="13">
        <v>131103</v>
      </c>
      <c r="O229" s="13">
        <v>2726</v>
      </c>
      <c r="P229" s="13">
        <v>48.094000000000001</v>
      </c>
      <c r="Q229" s="13">
        <f t="shared" si="20"/>
        <v>6174163.4380000001</v>
      </c>
      <c r="S229" s="13">
        <v>266076</v>
      </c>
      <c r="T229" s="13">
        <v>2882</v>
      </c>
      <c r="U229" s="13">
        <v>92.322999999999993</v>
      </c>
      <c r="V229" s="13">
        <f t="shared" si="21"/>
        <v>24298859.661999997</v>
      </c>
      <c r="X229" s="13">
        <v>156316</v>
      </c>
      <c r="Y229" s="13">
        <v>2148</v>
      </c>
      <c r="Z229" s="13">
        <v>72.772999999999996</v>
      </c>
      <c r="AA229" s="13">
        <f t="shared" si="22"/>
        <v>11219267.864</v>
      </c>
    </row>
    <row r="230" spans="1:30">
      <c r="A230" s="13">
        <v>193634</v>
      </c>
      <c r="B230" s="13">
        <v>2128</v>
      </c>
      <c r="C230" s="13">
        <v>90.992999999999995</v>
      </c>
      <c r="D230" s="13">
        <f t="shared" si="17"/>
        <v>17425705.458000001</v>
      </c>
      <c r="E230" s="13">
        <v>212522</v>
      </c>
      <c r="F230" s="13">
        <v>2004</v>
      </c>
      <c r="G230" s="13">
        <v>106.04900000000001</v>
      </c>
      <c r="H230" s="13">
        <f t="shared" si="18"/>
        <v>22325223.382000003</v>
      </c>
      <c r="I230" s="13">
        <v>102445</v>
      </c>
      <c r="J230" s="13">
        <v>1826</v>
      </c>
      <c r="K230" s="13">
        <v>56.103999999999999</v>
      </c>
      <c r="L230" s="13">
        <f t="shared" si="19"/>
        <v>5645128.3760000002</v>
      </c>
      <c r="N230" s="13">
        <v>140396</v>
      </c>
      <c r="O230" s="13">
        <v>2377</v>
      </c>
      <c r="P230" s="13">
        <v>59.064</v>
      </c>
      <c r="Q230" s="13">
        <f t="shared" si="20"/>
        <v>8151954.216</v>
      </c>
      <c r="S230" s="13">
        <v>138853</v>
      </c>
      <c r="T230" s="13">
        <v>2142</v>
      </c>
      <c r="U230" s="13">
        <v>64.823999999999998</v>
      </c>
      <c r="V230" s="13">
        <f t="shared" si="21"/>
        <v>8862153.8640000001</v>
      </c>
      <c r="X230" s="13">
        <v>128202</v>
      </c>
      <c r="Y230" s="13">
        <v>2148</v>
      </c>
      <c r="Z230" s="13">
        <v>59.683999999999997</v>
      </c>
      <c r="AA230" s="13">
        <f t="shared" si="22"/>
        <v>7523406.9359999998</v>
      </c>
    </row>
    <row r="231" spans="1:30">
      <c r="A231" s="13">
        <v>234155</v>
      </c>
      <c r="B231" s="13">
        <v>2082</v>
      </c>
      <c r="C231" s="13">
        <v>112.46599999999999</v>
      </c>
      <c r="D231" s="13">
        <f t="shared" si="17"/>
        <v>26100322.017999999</v>
      </c>
      <c r="E231" s="13">
        <v>129436</v>
      </c>
      <c r="F231" s="13">
        <v>1960</v>
      </c>
      <c r="G231" s="13">
        <v>66.039000000000001</v>
      </c>
      <c r="H231" s="13">
        <f t="shared" si="18"/>
        <v>8418387.5639999993</v>
      </c>
      <c r="I231" s="13">
        <v>179730</v>
      </c>
      <c r="J231" s="13">
        <v>2404</v>
      </c>
      <c r="K231" s="13">
        <v>74.763000000000005</v>
      </c>
      <c r="L231" s="13">
        <f t="shared" si="19"/>
        <v>13257423.738000002</v>
      </c>
      <c r="N231" s="13">
        <v>172773</v>
      </c>
      <c r="O231" s="13">
        <v>2014</v>
      </c>
      <c r="P231" s="13">
        <v>85.786000000000001</v>
      </c>
      <c r="Q231" s="13">
        <f t="shared" si="20"/>
        <v>14648731.574000001</v>
      </c>
      <c r="S231" s="13">
        <v>114967</v>
      </c>
      <c r="T231" s="13">
        <v>2142</v>
      </c>
      <c r="U231" s="13">
        <v>53.673000000000002</v>
      </c>
      <c r="V231" s="13">
        <f t="shared" si="21"/>
        <v>6055656.2250000006</v>
      </c>
      <c r="X231" s="13">
        <v>125270</v>
      </c>
      <c r="Y231" s="13">
        <v>2295</v>
      </c>
      <c r="Z231" s="13">
        <v>54.584000000000003</v>
      </c>
      <c r="AA231" s="13">
        <f t="shared" si="22"/>
        <v>6712467.4000000004</v>
      </c>
    </row>
    <row r="232" spans="1:30">
      <c r="A232" s="13">
        <v>377144</v>
      </c>
      <c r="B232" s="13">
        <v>3062</v>
      </c>
      <c r="C232" s="13">
        <v>123.169</v>
      </c>
      <c r="D232" s="13">
        <f t="shared" si="17"/>
        <v>46075305.857999995</v>
      </c>
      <c r="E232" s="13">
        <v>198126</v>
      </c>
      <c r="F232" s="13">
        <v>2033</v>
      </c>
      <c r="G232" s="13">
        <v>97.454999999999998</v>
      </c>
      <c r="H232" s="13">
        <f t="shared" si="18"/>
        <v>19110243.315000001</v>
      </c>
      <c r="I232" s="13">
        <v>231784</v>
      </c>
      <c r="J232" s="13">
        <v>2045</v>
      </c>
      <c r="K232" s="13">
        <v>113.342</v>
      </c>
      <c r="L232" s="13">
        <f t="shared" si="19"/>
        <v>26039077.737999998</v>
      </c>
      <c r="N232" s="13">
        <v>142871</v>
      </c>
      <c r="O232" s="13">
        <v>2832</v>
      </c>
      <c r="P232" s="13">
        <v>50.448999999999998</v>
      </c>
      <c r="Q232" s="13">
        <f t="shared" si="20"/>
        <v>7064827.5109999999</v>
      </c>
      <c r="S232" s="13">
        <v>157829</v>
      </c>
      <c r="T232" s="13">
        <v>2279</v>
      </c>
      <c r="U232" s="13">
        <v>69.254000000000005</v>
      </c>
      <c r="V232" s="13">
        <f t="shared" si="21"/>
        <v>10772459.700000001</v>
      </c>
      <c r="X232" s="13">
        <v>196405</v>
      </c>
      <c r="Y232" s="13">
        <v>1971</v>
      </c>
      <c r="Z232" s="13">
        <v>99.647000000000006</v>
      </c>
      <c r="AA232" s="13">
        <f t="shared" si="22"/>
        <v>19374764.798</v>
      </c>
    </row>
    <row r="233" spans="1:30">
      <c r="A233" s="13">
        <v>216247</v>
      </c>
      <c r="B233" s="13">
        <v>1490</v>
      </c>
      <c r="C233" s="13">
        <v>145.13200000000001</v>
      </c>
      <c r="D233" s="13">
        <f t="shared" si="17"/>
        <v>31168112.924000002</v>
      </c>
      <c r="E233" s="13">
        <v>447425</v>
      </c>
      <c r="F233" s="13">
        <v>3117</v>
      </c>
      <c r="G233" s="13">
        <v>143.54300000000001</v>
      </c>
      <c r="H233" s="13">
        <f t="shared" si="18"/>
        <v>63777303.244000003</v>
      </c>
      <c r="I233" s="13">
        <v>290069</v>
      </c>
      <c r="J233" s="13">
        <v>2099</v>
      </c>
      <c r="K233" s="13">
        <v>138.19399999999999</v>
      </c>
      <c r="L233" s="13">
        <f t="shared" si="19"/>
        <v>39795726.18</v>
      </c>
      <c r="N233" s="13">
        <v>105945</v>
      </c>
      <c r="O233" s="13">
        <v>1576</v>
      </c>
      <c r="P233" s="13">
        <v>67.224000000000004</v>
      </c>
      <c r="Q233" s="13">
        <f t="shared" si="20"/>
        <v>7016101.6560000004</v>
      </c>
      <c r="S233" s="13">
        <v>207665</v>
      </c>
      <c r="T233" s="13">
        <v>2643</v>
      </c>
      <c r="U233" s="13">
        <v>78.572000000000003</v>
      </c>
      <c r="V233" s="13">
        <f t="shared" si="21"/>
        <v>16108988.584000001</v>
      </c>
      <c r="X233" s="13">
        <v>166711</v>
      </c>
      <c r="Y233" s="13">
        <v>1971</v>
      </c>
      <c r="Z233" s="13">
        <v>84.581999999999994</v>
      </c>
      <c r="AA233" s="13">
        <f t="shared" si="22"/>
        <v>13934038.68</v>
      </c>
    </row>
    <row r="234" spans="1:30">
      <c r="A234" s="13">
        <v>215544</v>
      </c>
      <c r="B234" s="13">
        <v>1528</v>
      </c>
      <c r="C234" s="13">
        <v>141.06299999999999</v>
      </c>
      <c r="D234" s="13">
        <f t="shared" si="17"/>
        <v>30189739.007999998</v>
      </c>
      <c r="E234" s="13">
        <v>373075</v>
      </c>
      <c r="F234" s="13">
        <v>3684</v>
      </c>
      <c r="G234" s="13">
        <v>101.26900000000001</v>
      </c>
      <c r="H234" s="13">
        <f t="shared" si="18"/>
        <v>37407857.179000005</v>
      </c>
      <c r="I234" s="13">
        <v>129063</v>
      </c>
      <c r="J234" s="13">
        <v>1258</v>
      </c>
      <c r="K234" s="13">
        <v>102.59399999999999</v>
      </c>
      <c r="L234" s="13">
        <f t="shared" si="19"/>
        <v>13112026.17</v>
      </c>
      <c r="N234" s="13">
        <v>68831</v>
      </c>
      <c r="O234" s="13">
        <v>1312</v>
      </c>
      <c r="P234" s="13">
        <v>52.463000000000001</v>
      </c>
      <c r="Q234" s="13">
        <f t="shared" si="20"/>
        <v>3542249.2970000003</v>
      </c>
      <c r="S234" s="13">
        <v>375785</v>
      </c>
      <c r="T234" s="13">
        <v>3740</v>
      </c>
      <c r="U234" s="13">
        <v>100.477</v>
      </c>
      <c r="V234" s="13">
        <f t="shared" si="21"/>
        <v>37381965.465000004</v>
      </c>
      <c r="X234" s="13">
        <v>150559</v>
      </c>
      <c r="Y234" s="13">
        <v>1796</v>
      </c>
      <c r="Z234" s="13">
        <v>83.83</v>
      </c>
      <c r="AA234" s="13">
        <f t="shared" si="22"/>
        <v>12470802.289999999</v>
      </c>
    </row>
    <row r="235" spans="1:30">
      <c r="A235" s="13">
        <v>309736</v>
      </c>
      <c r="B235" s="13">
        <v>2631</v>
      </c>
      <c r="C235" s="13">
        <v>117.726</v>
      </c>
      <c r="D235" s="13">
        <f t="shared" si="17"/>
        <v>36154243.229999997</v>
      </c>
      <c r="E235" s="13">
        <v>184255</v>
      </c>
      <c r="F235" s="13">
        <v>2040</v>
      </c>
      <c r="G235" s="13">
        <v>90.320999999999998</v>
      </c>
      <c r="H235" s="13">
        <f t="shared" si="18"/>
        <v>16457841.014999999</v>
      </c>
      <c r="I235" s="13">
        <v>179607</v>
      </c>
      <c r="J235" s="13">
        <v>2029</v>
      </c>
      <c r="K235" s="13">
        <v>88.52</v>
      </c>
      <c r="L235" s="13">
        <f t="shared" si="19"/>
        <v>15719204.559999999</v>
      </c>
      <c r="N235" s="13">
        <v>133593</v>
      </c>
      <c r="O235" s="13">
        <v>2360</v>
      </c>
      <c r="P235" s="13">
        <v>56.606999999999999</v>
      </c>
      <c r="Q235" s="13">
        <f t="shared" si="20"/>
        <v>7428706.4309999999</v>
      </c>
      <c r="S235" s="13">
        <v>146562</v>
      </c>
      <c r="T235" s="13">
        <v>2452</v>
      </c>
      <c r="U235" s="13">
        <v>59.771999999999998</v>
      </c>
      <c r="V235" s="13">
        <f t="shared" si="21"/>
        <v>8613742.9199999999</v>
      </c>
      <c r="X235" s="13">
        <v>159200</v>
      </c>
      <c r="Y235" s="13">
        <v>1796</v>
      </c>
      <c r="Z235" s="13">
        <v>88.641000000000005</v>
      </c>
      <c r="AA235" s="13">
        <f t="shared" si="22"/>
        <v>13952447.964000002</v>
      </c>
    </row>
    <row r="236" spans="1:30">
      <c r="A236" s="13">
        <v>333211</v>
      </c>
      <c r="B236" s="13">
        <v>2661</v>
      </c>
      <c r="C236" s="13">
        <v>125.22</v>
      </c>
      <c r="D236" s="13">
        <f t="shared" si="17"/>
        <v>41391471</v>
      </c>
      <c r="E236" s="13">
        <v>399255</v>
      </c>
      <c r="F236" s="13">
        <v>3728</v>
      </c>
      <c r="G236" s="13">
        <v>107.096</v>
      </c>
      <c r="H236" s="13">
        <f t="shared" si="18"/>
        <v>42359359.592</v>
      </c>
      <c r="I236" s="13">
        <v>229310</v>
      </c>
      <c r="J236" s="13">
        <v>1490</v>
      </c>
      <c r="K236" s="13">
        <v>153.899</v>
      </c>
      <c r="L236" s="13">
        <f t="shared" si="19"/>
        <v>35061270.18</v>
      </c>
      <c r="N236" s="13">
        <v>159361</v>
      </c>
      <c r="O236" s="13">
        <v>3072</v>
      </c>
      <c r="P236" s="13">
        <v>51.875</v>
      </c>
      <c r="Q236" s="13">
        <f t="shared" si="20"/>
        <v>8107491.875</v>
      </c>
      <c r="S236" s="13">
        <v>219195</v>
      </c>
      <c r="T236" s="13">
        <v>3816</v>
      </c>
      <c r="U236" s="13">
        <v>57.441000000000003</v>
      </c>
      <c r="V236" s="13">
        <f t="shared" si="21"/>
        <v>12371585.139</v>
      </c>
      <c r="X236" s="13">
        <v>160957</v>
      </c>
      <c r="Y236" s="13">
        <v>1628</v>
      </c>
      <c r="Z236" s="13">
        <v>98.867999999999995</v>
      </c>
      <c r="AA236" s="13">
        <f t="shared" si="22"/>
        <v>15752539.571999999</v>
      </c>
    </row>
    <row r="237" spans="1:30">
      <c r="A237" s="13">
        <v>369855</v>
      </c>
      <c r="B237" s="13">
        <v>2627</v>
      </c>
      <c r="C237" s="13">
        <v>140.79</v>
      </c>
      <c r="D237" s="13">
        <f t="shared" si="17"/>
        <v>51702030.119999997</v>
      </c>
      <c r="E237" s="13">
        <v>210694</v>
      </c>
      <c r="F237" s="13">
        <v>1990</v>
      </c>
      <c r="G237" s="13">
        <v>105.876</v>
      </c>
      <c r="H237" s="13">
        <f t="shared" si="18"/>
        <v>22096744.704</v>
      </c>
      <c r="I237" s="13">
        <v>378685</v>
      </c>
      <c r="J237" s="13">
        <v>2467</v>
      </c>
      <c r="K237" s="13">
        <v>153.5</v>
      </c>
      <c r="L237" s="13">
        <f t="shared" si="19"/>
        <v>57749463</v>
      </c>
      <c r="N237" s="13">
        <v>184386</v>
      </c>
      <c r="O237" s="13">
        <v>3072</v>
      </c>
      <c r="P237" s="13">
        <v>60.021000000000001</v>
      </c>
      <c r="Q237" s="13">
        <f t="shared" si="20"/>
        <v>10882647.594000001</v>
      </c>
      <c r="S237" s="13">
        <v>105458</v>
      </c>
      <c r="T237" s="13">
        <v>1740</v>
      </c>
      <c r="U237" s="13">
        <v>60.607999999999997</v>
      </c>
      <c r="V237" s="13">
        <f t="shared" si="21"/>
        <v>6286140.5439999998</v>
      </c>
      <c r="X237" s="13">
        <v>167579</v>
      </c>
      <c r="Y237" s="13">
        <v>2868</v>
      </c>
      <c r="Z237" s="13">
        <v>58.430999999999997</v>
      </c>
      <c r="AA237" s="13">
        <f t="shared" si="22"/>
        <v>9624228.4409999996</v>
      </c>
    </row>
    <row r="238" spans="1:30">
      <c r="A238" s="13">
        <v>374311</v>
      </c>
      <c r="B238" s="13">
        <v>3160</v>
      </c>
      <c r="C238" s="13">
        <v>118.453</v>
      </c>
      <c r="D238" s="13">
        <f t="shared" si="17"/>
        <v>43963949.403000005</v>
      </c>
      <c r="E238" s="13">
        <v>183093</v>
      </c>
      <c r="F238" s="13">
        <v>2294</v>
      </c>
      <c r="G238" s="13">
        <v>79.813999999999993</v>
      </c>
      <c r="H238" s="13">
        <f t="shared" si="18"/>
        <v>14430291.385999998</v>
      </c>
      <c r="I238" s="13">
        <v>372879</v>
      </c>
      <c r="J238" s="13">
        <v>2849</v>
      </c>
      <c r="K238" s="13">
        <v>130.881</v>
      </c>
      <c r="L238" s="13">
        <f t="shared" si="19"/>
        <v>48429896.43</v>
      </c>
      <c r="N238" s="13">
        <v>161638</v>
      </c>
      <c r="O238" s="13">
        <v>2082</v>
      </c>
      <c r="P238" s="13">
        <v>77.635999999999996</v>
      </c>
      <c r="Q238" s="13">
        <f t="shared" si="20"/>
        <v>12387289.615999999</v>
      </c>
      <c r="S238" s="13">
        <v>161401</v>
      </c>
      <c r="T238" s="13">
        <v>2217</v>
      </c>
      <c r="U238" s="13">
        <v>72.802000000000007</v>
      </c>
      <c r="V238" s="13">
        <f t="shared" si="21"/>
        <v>11588913.568000002</v>
      </c>
      <c r="X238" s="13">
        <v>145528</v>
      </c>
      <c r="Y238" s="13">
        <v>2868</v>
      </c>
      <c r="Z238" s="13">
        <v>50.741999999999997</v>
      </c>
      <c r="AA238" s="13">
        <f t="shared" si="22"/>
        <v>7238853.7199999997</v>
      </c>
    </row>
    <row r="239" spans="1:30">
      <c r="A239" s="13">
        <v>156232</v>
      </c>
      <c r="B239" s="13">
        <v>2304</v>
      </c>
      <c r="C239" s="13">
        <v>67.808999999999997</v>
      </c>
      <c r="D239" s="13">
        <f t="shared" si="17"/>
        <v>10437703.752</v>
      </c>
      <c r="E239" s="13">
        <v>166841</v>
      </c>
      <c r="F239" s="13">
        <v>1642</v>
      </c>
      <c r="G239" s="13">
        <v>101.608</v>
      </c>
      <c r="H239" s="13">
        <f t="shared" si="18"/>
        <v>16785539.992000002</v>
      </c>
      <c r="I239" s="13">
        <v>191177</v>
      </c>
      <c r="J239" s="13">
        <v>2123</v>
      </c>
      <c r="K239" s="13">
        <v>90.05</v>
      </c>
      <c r="L239" s="13">
        <f t="shared" si="19"/>
        <v>17024312.699999999</v>
      </c>
      <c r="N239" s="13">
        <v>250599</v>
      </c>
      <c r="O239" s="13">
        <v>3410</v>
      </c>
      <c r="P239" s="13">
        <v>73.489000000000004</v>
      </c>
      <c r="Q239" s="13">
        <f t="shared" si="20"/>
        <v>18165672.421</v>
      </c>
      <c r="S239" s="13">
        <v>148339</v>
      </c>
      <c r="T239" s="13">
        <v>2217</v>
      </c>
      <c r="U239" s="13">
        <v>66.91</v>
      </c>
      <c r="V239" s="13">
        <f t="shared" si="21"/>
        <v>9777023.0199999996</v>
      </c>
      <c r="X239" s="13">
        <v>216636</v>
      </c>
      <c r="Y239" s="13">
        <v>2831</v>
      </c>
      <c r="Z239" s="13">
        <v>76.522999999999996</v>
      </c>
      <c r="AA239" s="13">
        <f t="shared" si="22"/>
        <v>16361000.014999999</v>
      </c>
    </row>
    <row r="240" spans="1:30">
      <c r="A240" s="13">
        <v>286014</v>
      </c>
      <c r="B240" s="13">
        <v>1840</v>
      </c>
      <c r="C240" s="13">
        <v>155.44200000000001</v>
      </c>
      <c r="D240" s="13">
        <f t="shared" si="17"/>
        <v>44172574.908</v>
      </c>
      <c r="N240" s="13">
        <v>113991</v>
      </c>
      <c r="O240" s="13">
        <v>1512</v>
      </c>
      <c r="P240" s="13">
        <v>75.391000000000005</v>
      </c>
      <c r="Q240" s="13">
        <f t="shared" si="20"/>
        <v>8479904.2890000008</v>
      </c>
    </row>
    <row r="241" spans="1:32">
      <c r="A241" s="13">
        <v>221034</v>
      </c>
      <c r="B241" s="13">
        <v>1848</v>
      </c>
      <c r="C241" s="13">
        <v>119.607</v>
      </c>
      <c r="D241" s="13">
        <f t="shared" si="17"/>
        <v>26216179.901999999</v>
      </c>
      <c r="N241" s="13">
        <v>192105</v>
      </c>
      <c r="O241" s="13">
        <v>2870</v>
      </c>
      <c r="P241" s="13">
        <v>66.936000000000007</v>
      </c>
      <c r="Q241" s="13">
        <f t="shared" si="20"/>
        <v>12666633.960000001</v>
      </c>
    </row>
    <row r="242" spans="1:32">
      <c r="A242" s="13">
        <v>349074</v>
      </c>
      <c r="B242" s="13">
        <v>3015</v>
      </c>
      <c r="C242" s="13">
        <v>115.779</v>
      </c>
      <c r="D242" s="13">
        <f t="shared" si="17"/>
        <v>40066364.960999995</v>
      </c>
      <c r="N242" s="13">
        <v>115663</v>
      </c>
      <c r="O242" s="13">
        <v>1857</v>
      </c>
      <c r="P242" s="13">
        <v>62.284999999999997</v>
      </c>
      <c r="Q242" s="13">
        <f t="shared" si="20"/>
        <v>7088406.71</v>
      </c>
    </row>
    <row r="243" spans="1:32">
      <c r="A243" s="13">
        <v>339932</v>
      </c>
      <c r="B243" s="13">
        <v>2549</v>
      </c>
      <c r="C243" s="13">
        <v>133.35900000000001</v>
      </c>
      <c r="D243" s="13">
        <f t="shared" si="17"/>
        <v>44993059.497000001</v>
      </c>
      <c r="N243" s="13">
        <v>125783</v>
      </c>
      <c r="O243" s="13">
        <v>2342</v>
      </c>
      <c r="P243" s="13">
        <v>53.707999999999998</v>
      </c>
      <c r="Q243" s="13">
        <f t="shared" si="20"/>
        <v>6629769.2280000001</v>
      </c>
      <c r="AD243" s="13" t="s">
        <v>2870</v>
      </c>
      <c r="AE243" s="13" t="s">
        <v>2871</v>
      </c>
      <c r="AF243" s="13" t="s">
        <v>2862</v>
      </c>
    </row>
    <row r="244" spans="1:32">
      <c r="A244" s="13">
        <v>173232</v>
      </c>
      <c r="B244" s="13">
        <v>2115</v>
      </c>
      <c r="C244" s="13">
        <v>81.906000000000006</v>
      </c>
      <c r="D244" s="13">
        <f t="shared" si="17"/>
        <v>14015509.002</v>
      </c>
      <c r="N244" s="13">
        <v>142260</v>
      </c>
      <c r="O244" s="13">
        <v>1700</v>
      </c>
      <c r="P244" s="13">
        <v>83.682000000000002</v>
      </c>
      <c r="Q244" s="13">
        <f t="shared" si="20"/>
        <v>11762341.92</v>
      </c>
      <c r="AC244" s="13" t="s">
        <v>2872</v>
      </c>
      <c r="AD244" s="13">
        <v>1723192.9255817172</v>
      </c>
      <c r="AE244" s="13">
        <v>500056.42690027691</v>
      </c>
      <c r="AF244" s="13">
        <f>AD244-AE244</f>
        <v>1223136.4986814403</v>
      </c>
    </row>
    <row r="245" spans="1:32">
      <c r="Q245" s="13">
        <f>AVERAGE(Q226:Q244)</f>
        <v>9501072.1111052614</v>
      </c>
      <c r="V245" s="13">
        <f>AVERAGE(V226:V239)</f>
        <v>13002228.287857143</v>
      </c>
      <c r="AA245" s="13">
        <f>AVERAGE(AA226:AA239)</f>
        <v>11667864.609285712</v>
      </c>
      <c r="AC245" s="13" t="s">
        <v>2873</v>
      </c>
      <c r="AD245" s="13">
        <v>1886589.5646683672</v>
      </c>
      <c r="AE245" s="13">
        <v>928730.59198979591</v>
      </c>
      <c r="AF245" s="13">
        <f t="shared" ref="AF245:AF246" si="23">AD245-AE245</f>
        <v>957858.97267857124</v>
      </c>
    </row>
    <row r="246" spans="1:32">
      <c r="C246" s="13" t="s">
        <v>2840</v>
      </c>
      <c r="D246" s="6">
        <f>AVERAGE(D226:D244)</f>
        <v>32740665.586052626</v>
      </c>
      <c r="E246" s="6"/>
      <c r="F246" s="6"/>
      <c r="G246" s="6"/>
      <c r="H246" s="6">
        <f>AVERAGE(H226:H244)</f>
        <v>26412253.905357141</v>
      </c>
      <c r="I246" s="6"/>
      <c r="J246" s="6"/>
      <c r="K246" s="6"/>
      <c r="L246" s="6">
        <f>AVERAGE(L226:L244)</f>
        <v>23220258.990000002</v>
      </c>
      <c r="M246" s="6"/>
      <c r="Q246" s="13">
        <f>Q245/19</f>
        <v>500056.42690027691</v>
      </c>
      <c r="V246" s="13">
        <f>V245/14</f>
        <v>928730.59198979591</v>
      </c>
      <c r="AA246" s="13">
        <f>AA245/14</f>
        <v>833418.90066326514</v>
      </c>
      <c r="AC246" s="13" t="s">
        <v>2874</v>
      </c>
      <c r="AD246" s="13">
        <v>1658589.9278571431</v>
      </c>
      <c r="AE246" s="13">
        <v>833418.90066326514</v>
      </c>
      <c r="AF246" s="13">
        <f t="shared" si="23"/>
        <v>825171.02719387796</v>
      </c>
    </row>
    <row r="247" spans="1:32">
      <c r="D247" s="6">
        <f>D246/19</f>
        <v>1723192.9255817172</v>
      </c>
      <c r="H247" s="13">
        <f>H246/14</f>
        <v>1886589.5646683672</v>
      </c>
      <c r="L247" s="13">
        <f t="shared" ref="L247" si="24">L246/14</f>
        <v>1658589.9278571431</v>
      </c>
    </row>
    <row r="249" spans="1:32">
      <c r="A249" s="28" t="s">
        <v>2875</v>
      </c>
    </row>
    <row r="250" spans="1:32">
      <c r="N250" s="29" t="s">
        <v>2857</v>
      </c>
      <c r="O250" s="6"/>
      <c r="P250" s="6"/>
      <c r="Q250" s="6"/>
      <c r="R250" s="6"/>
      <c r="S250" s="6"/>
      <c r="T250" s="6"/>
      <c r="U250" s="6"/>
      <c r="V250" s="6"/>
      <c r="W250" s="6"/>
      <c r="X250" s="6"/>
      <c r="Y250" s="6"/>
      <c r="Z250" s="6"/>
      <c r="AA250" s="6"/>
      <c r="AB250" s="6"/>
      <c r="AC250" s="6"/>
    </row>
    <row r="251" spans="1:32">
      <c r="A251" s="13" t="s">
        <v>2682</v>
      </c>
      <c r="N251" s="6" t="s">
        <v>2686</v>
      </c>
      <c r="O251" s="6"/>
      <c r="P251" s="6"/>
      <c r="Q251" s="6"/>
      <c r="R251" s="6"/>
      <c r="S251" s="6" t="s">
        <v>2687</v>
      </c>
      <c r="T251" s="6"/>
      <c r="U251" s="6"/>
      <c r="V251" s="6"/>
      <c r="W251" s="6"/>
      <c r="X251" s="6" t="s">
        <v>2688</v>
      </c>
      <c r="Y251" s="6"/>
      <c r="Z251" s="6"/>
      <c r="AA251" s="6"/>
      <c r="AB251" s="6"/>
      <c r="AC251" s="6"/>
    </row>
    <row r="252" spans="1:32">
      <c r="A252" s="6" t="s">
        <v>2843</v>
      </c>
      <c r="B252" s="6"/>
      <c r="C252" s="6"/>
      <c r="D252" s="6"/>
      <c r="E252" s="6" t="s">
        <v>2844</v>
      </c>
      <c r="F252" s="6"/>
      <c r="G252" s="6"/>
      <c r="H252" s="6"/>
      <c r="I252" s="6" t="s">
        <v>2845</v>
      </c>
      <c r="J252" s="6"/>
      <c r="K252" s="6"/>
      <c r="L252" s="6"/>
      <c r="N252" s="6" t="s">
        <v>2826</v>
      </c>
      <c r="O252" s="6" t="s">
        <v>2858</v>
      </c>
      <c r="P252" s="6" t="s">
        <v>2859</v>
      </c>
      <c r="Q252" s="6" t="s">
        <v>2825</v>
      </c>
      <c r="R252" s="6"/>
      <c r="S252" s="6" t="s">
        <v>2826</v>
      </c>
      <c r="T252" s="6" t="s">
        <v>2858</v>
      </c>
      <c r="U252" s="6" t="s">
        <v>2859</v>
      </c>
      <c r="V252" s="6" t="s">
        <v>2825</v>
      </c>
      <c r="W252" s="6"/>
      <c r="X252" s="6" t="s">
        <v>2826</v>
      </c>
      <c r="Y252" s="6" t="s">
        <v>2858</v>
      </c>
      <c r="Z252" s="6" t="s">
        <v>2859</v>
      </c>
      <c r="AA252" s="6"/>
      <c r="AB252" s="6"/>
      <c r="AC252" s="6"/>
    </row>
    <row r="253" spans="1:32">
      <c r="A253" s="6" t="s">
        <v>2822</v>
      </c>
      <c r="B253" s="6" t="s">
        <v>2823</v>
      </c>
      <c r="C253" s="6" t="s">
        <v>2824</v>
      </c>
      <c r="D253" s="6" t="s">
        <v>2825</v>
      </c>
      <c r="E253" s="6" t="s">
        <v>2826</v>
      </c>
      <c r="F253" s="6" t="s">
        <v>2823</v>
      </c>
      <c r="G253" s="6" t="s">
        <v>2827</v>
      </c>
      <c r="H253" s="6" t="s">
        <v>2825</v>
      </c>
      <c r="I253" s="6" t="s">
        <v>2826</v>
      </c>
      <c r="J253" s="6" t="s">
        <v>2823</v>
      </c>
      <c r="K253" s="6" t="s">
        <v>2827</v>
      </c>
      <c r="L253" s="6" t="s">
        <v>2825</v>
      </c>
      <c r="N253" s="13">
        <v>188274</v>
      </c>
      <c r="O253" s="13">
        <v>2627</v>
      </c>
      <c r="P253" s="13">
        <v>71.668999999999997</v>
      </c>
      <c r="Q253" s="13">
        <f>(N253-O253)*P253</f>
        <v>13305134.843</v>
      </c>
      <c r="S253" s="13">
        <v>151576</v>
      </c>
      <c r="T253" s="13">
        <v>1946</v>
      </c>
      <c r="U253" s="13">
        <v>77.891000000000005</v>
      </c>
      <c r="V253" s="13">
        <f>(S253-T253)*U253</f>
        <v>11654830.33</v>
      </c>
      <c r="X253" s="13">
        <v>122707</v>
      </c>
      <c r="Y253" s="13">
        <v>1538</v>
      </c>
      <c r="Z253" s="13">
        <v>79.783000000000001</v>
      </c>
      <c r="AA253" s="13">
        <f>(X253-Y253)*Z253</f>
        <v>9667226.3269999996</v>
      </c>
    </row>
    <row r="254" spans="1:32">
      <c r="A254" s="13">
        <v>175936</v>
      </c>
      <c r="B254" s="13">
        <v>2072</v>
      </c>
      <c r="C254" s="13">
        <v>84.911000000000001</v>
      </c>
      <c r="D254" s="13">
        <f>(A254-B254)*C254</f>
        <v>14762966.104</v>
      </c>
      <c r="E254" s="13">
        <v>128561</v>
      </c>
      <c r="F254" s="13">
        <v>2672</v>
      </c>
      <c r="G254" s="13">
        <v>48.113999999999997</v>
      </c>
      <c r="H254" s="13">
        <f>(E254-F254)*G254</f>
        <v>6057023.3459999999</v>
      </c>
      <c r="I254" s="13">
        <v>390717</v>
      </c>
      <c r="J254" s="13">
        <v>2557</v>
      </c>
      <c r="K254" s="13">
        <v>152.803</v>
      </c>
      <c r="L254" s="13">
        <f>(I254-J254)*K254</f>
        <v>59312012.479999997</v>
      </c>
      <c r="N254" s="13">
        <v>326107</v>
      </c>
      <c r="O254" s="13">
        <v>4120</v>
      </c>
      <c r="P254" s="13">
        <v>79.152000000000001</v>
      </c>
      <c r="Q254" s="13">
        <f t="shared" ref="Q254:Q269" si="25">(N254-O254)*P254</f>
        <v>25485915.024</v>
      </c>
      <c r="S254" s="13">
        <v>170496</v>
      </c>
      <c r="T254" s="13">
        <v>2835</v>
      </c>
      <c r="U254" s="13">
        <v>60.14</v>
      </c>
      <c r="V254" s="13">
        <f t="shared" ref="V254:V266" si="26">(S254-T254)*U254</f>
        <v>10083132.540000001</v>
      </c>
      <c r="X254" s="13">
        <v>203714</v>
      </c>
      <c r="Y254" s="13">
        <v>3142</v>
      </c>
      <c r="Z254" s="13">
        <v>64.835999999999999</v>
      </c>
      <c r="AA254" s="13">
        <f t="shared" ref="AA254:AA268" si="27">(X254-Y254)*Z254</f>
        <v>13004286.192</v>
      </c>
    </row>
    <row r="255" spans="1:32">
      <c r="A255" s="13">
        <v>246703</v>
      </c>
      <c r="B255" s="13">
        <v>2238</v>
      </c>
      <c r="C255" s="13">
        <v>110.23399999999999</v>
      </c>
      <c r="D255" s="13">
        <f t="shared" ref="D255:D270" si="28">(A255-B255)*C255</f>
        <v>26948354.809999999</v>
      </c>
      <c r="E255" s="13">
        <v>164041</v>
      </c>
      <c r="F255" s="13">
        <v>2627</v>
      </c>
      <c r="G255" s="13">
        <v>62.444000000000003</v>
      </c>
      <c r="H255" s="13">
        <f t="shared" ref="H255:H267" si="29">(E255-F255)*G255</f>
        <v>10079335.816</v>
      </c>
      <c r="I255" s="13">
        <v>271308</v>
      </c>
      <c r="J255" s="13">
        <v>2414</v>
      </c>
      <c r="K255" s="13">
        <v>112.389</v>
      </c>
      <c r="L255" s="13">
        <f t="shared" ref="L255:L268" si="30">(I255-J255)*K255</f>
        <v>30220727.765999999</v>
      </c>
      <c r="N255" s="13">
        <v>128811</v>
      </c>
      <c r="O255" s="13">
        <v>2299</v>
      </c>
      <c r="P255" s="13">
        <v>56.029000000000003</v>
      </c>
      <c r="Q255" s="13">
        <f t="shared" si="25"/>
        <v>7088340.8480000002</v>
      </c>
      <c r="S255" s="13">
        <v>154808</v>
      </c>
      <c r="T255" s="13">
        <v>2514</v>
      </c>
      <c r="U255" s="13">
        <v>61.578000000000003</v>
      </c>
      <c r="V255" s="13">
        <f t="shared" si="26"/>
        <v>9377959.932</v>
      </c>
      <c r="X255" s="13">
        <v>185930</v>
      </c>
      <c r="Y255" s="13">
        <v>2868</v>
      </c>
      <c r="Z255" s="13">
        <v>64.828999999999994</v>
      </c>
      <c r="AA255" s="13">
        <f t="shared" si="27"/>
        <v>11867726.397999998</v>
      </c>
    </row>
    <row r="256" spans="1:32">
      <c r="A256" s="13">
        <v>223932</v>
      </c>
      <c r="B256" s="13">
        <v>2336</v>
      </c>
      <c r="C256" s="13">
        <v>95.861000000000004</v>
      </c>
      <c r="D256" s="13">
        <f t="shared" si="28"/>
        <v>21242414.155999999</v>
      </c>
      <c r="E256" s="13">
        <v>255877</v>
      </c>
      <c r="F256" s="13">
        <v>2168</v>
      </c>
      <c r="G256" s="13">
        <v>118.024</v>
      </c>
      <c r="H256" s="13">
        <f t="shared" si="29"/>
        <v>29943751.015999999</v>
      </c>
      <c r="I256" s="13">
        <v>299122</v>
      </c>
      <c r="J256" s="13">
        <v>2730</v>
      </c>
      <c r="K256" s="13">
        <v>109.568</v>
      </c>
      <c r="L256" s="13">
        <f t="shared" si="30"/>
        <v>32475078.655999999</v>
      </c>
      <c r="N256" s="13">
        <v>163343</v>
      </c>
      <c r="O256" s="13">
        <v>2299</v>
      </c>
      <c r="P256" s="13">
        <v>71.05</v>
      </c>
      <c r="Q256" s="13">
        <f t="shared" si="25"/>
        <v>11442176.199999999</v>
      </c>
      <c r="S256" s="13">
        <v>189774</v>
      </c>
      <c r="T256" s="13">
        <v>2292</v>
      </c>
      <c r="U256" s="13">
        <v>82.798000000000002</v>
      </c>
      <c r="V256" s="13">
        <f t="shared" si="26"/>
        <v>15523134.636</v>
      </c>
      <c r="X256" s="13">
        <v>231336</v>
      </c>
      <c r="Y256" s="13">
        <v>2508</v>
      </c>
      <c r="Z256" s="13">
        <v>92.239000000000004</v>
      </c>
      <c r="AA256" s="13">
        <f t="shared" si="27"/>
        <v>21106865.892000001</v>
      </c>
    </row>
    <row r="257" spans="1:27">
      <c r="A257" s="13">
        <v>485118</v>
      </c>
      <c r="B257" s="13">
        <v>3836</v>
      </c>
      <c r="C257" s="13">
        <v>126.465</v>
      </c>
      <c r="D257" s="13">
        <f t="shared" si="28"/>
        <v>60865328.130000003</v>
      </c>
      <c r="E257" s="13">
        <v>246513</v>
      </c>
      <c r="F257" s="13">
        <v>2703</v>
      </c>
      <c r="G257" s="13">
        <v>91.2</v>
      </c>
      <c r="H257" s="13">
        <f t="shared" si="29"/>
        <v>22235472</v>
      </c>
      <c r="I257" s="13">
        <v>459329</v>
      </c>
      <c r="J257" s="13">
        <v>3716</v>
      </c>
      <c r="K257" s="13">
        <v>123.608</v>
      </c>
      <c r="L257" s="13">
        <f t="shared" si="30"/>
        <v>56317411.704000004</v>
      </c>
      <c r="N257" s="13">
        <v>161305</v>
      </c>
      <c r="O257" s="13">
        <v>2452</v>
      </c>
      <c r="P257" s="13">
        <v>65.784999999999997</v>
      </c>
      <c r="Q257" s="13">
        <f t="shared" si="25"/>
        <v>10450144.604999999</v>
      </c>
      <c r="S257" s="13">
        <v>167354</v>
      </c>
      <c r="T257" s="13">
        <v>1550</v>
      </c>
      <c r="U257" s="13">
        <v>107.97</v>
      </c>
      <c r="V257" s="13">
        <f t="shared" si="26"/>
        <v>17901857.879999999</v>
      </c>
      <c r="X257" s="13">
        <v>252256</v>
      </c>
      <c r="Y257" s="13">
        <v>3725</v>
      </c>
      <c r="Z257" s="13">
        <v>67.72</v>
      </c>
      <c r="AA257" s="13">
        <f t="shared" si="27"/>
        <v>16830519.32</v>
      </c>
    </row>
    <row r="258" spans="1:27">
      <c r="A258" s="13">
        <v>206050</v>
      </c>
      <c r="B258" s="13">
        <v>1885</v>
      </c>
      <c r="C258" s="13">
        <v>109.31</v>
      </c>
      <c r="D258" s="13">
        <f t="shared" si="28"/>
        <v>22317276.150000002</v>
      </c>
      <c r="E258" s="13">
        <v>226103</v>
      </c>
      <c r="F258" s="13">
        <v>1776</v>
      </c>
      <c r="G258" s="13">
        <v>127.31</v>
      </c>
      <c r="H258" s="13">
        <f t="shared" si="29"/>
        <v>28559070.370000001</v>
      </c>
      <c r="I258" s="13">
        <v>576417</v>
      </c>
      <c r="J258" s="13">
        <v>3635</v>
      </c>
      <c r="K258" s="13">
        <v>158.57400000000001</v>
      </c>
      <c r="L258" s="13">
        <f t="shared" si="30"/>
        <v>90828332.868000001</v>
      </c>
      <c r="N258" s="13">
        <v>176021</v>
      </c>
      <c r="O258" s="13">
        <v>2044</v>
      </c>
      <c r="P258" s="13">
        <v>86.116</v>
      </c>
      <c r="Q258" s="13">
        <f t="shared" si="25"/>
        <v>14982203.332</v>
      </c>
      <c r="S258" s="13">
        <v>146703</v>
      </c>
      <c r="T258" s="13">
        <v>1565</v>
      </c>
      <c r="U258" s="13">
        <v>93.74</v>
      </c>
      <c r="V258" s="13">
        <f t="shared" si="26"/>
        <v>13605236.119999999</v>
      </c>
      <c r="X258" s="13">
        <v>236733</v>
      </c>
      <c r="Y258" s="13">
        <v>3370</v>
      </c>
      <c r="Z258" s="13">
        <v>70.247</v>
      </c>
      <c r="AA258" s="13">
        <f t="shared" si="27"/>
        <v>16393050.661</v>
      </c>
    </row>
    <row r="259" spans="1:27">
      <c r="A259" s="13">
        <v>217707</v>
      </c>
      <c r="B259" s="13">
        <v>2115</v>
      </c>
      <c r="C259" s="13">
        <v>102.935</v>
      </c>
      <c r="D259" s="13">
        <f t="shared" si="28"/>
        <v>22191962.52</v>
      </c>
      <c r="E259" s="13">
        <v>575152</v>
      </c>
      <c r="F259" s="13">
        <v>4527</v>
      </c>
      <c r="G259" s="13">
        <v>127.04900000000001</v>
      </c>
      <c r="H259" s="13">
        <f t="shared" si="29"/>
        <v>72497335.625</v>
      </c>
      <c r="I259" s="13">
        <v>296766</v>
      </c>
      <c r="J259" s="13">
        <v>1888</v>
      </c>
      <c r="K259" s="13">
        <v>157.185</v>
      </c>
      <c r="L259" s="13">
        <f t="shared" si="30"/>
        <v>46350398.43</v>
      </c>
      <c r="N259" s="13">
        <v>267281</v>
      </c>
      <c r="O259" s="13">
        <v>2580</v>
      </c>
      <c r="P259" s="13">
        <v>103.59699999999999</v>
      </c>
      <c r="Q259" s="13">
        <f t="shared" si="25"/>
        <v>27422229.496999998</v>
      </c>
      <c r="S259" s="13">
        <v>135102</v>
      </c>
      <c r="T259" s="13">
        <v>1565</v>
      </c>
      <c r="U259" s="13">
        <v>86.326999999999998</v>
      </c>
      <c r="V259" s="13">
        <f t="shared" si="26"/>
        <v>11527848.598999999</v>
      </c>
      <c r="X259" s="13">
        <v>136758</v>
      </c>
      <c r="Y259" s="13">
        <v>1880</v>
      </c>
      <c r="Z259" s="13">
        <v>72.744</v>
      </c>
      <c r="AA259" s="13">
        <f t="shared" si="27"/>
        <v>9811565.2320000008</v>
      </c>
    </row>
    <row r="260" spans="1:27">
      <c r="A260" s="13">
        <v>284526</v>
      </c>
      <c r="B260" s="13">
        <v>3117</v>
      </c>
      <c r="C260" s="13">
        <v>91.281999999999996</v>
      </c>
      <c r="D260" s="13">
        <f t="shared" si="28"/>
        <v>25687576.338</v>
      </c>
      <c r="E260" s="13">
        <v>243038</v>
      </c>
      <c r="F260" s="13">
        <v>1760</v>
      </c>
      <c r="G260" s="13">
        <v>138.09</v>
      </c>
      <c r="H260" s="13">
        <f t="shared" si="29"/>
        <v>33318079.02</v>
      </c>
      <c r="I260" s="13">
        <v>274808</v>
      </c>
      <c r="J260" s="13">
        <v>2404</v>
      </c>
      <c r="K260" s="13">
        <v>114.313</v>
      </c>
      <c r="L260" s="13">
        <f t="shared" si="30"/>
        <v>31139318.452</v>
      </c>
      <c r="N260" s="13">
        <v>280494</v>
      </c>
      <c r="O260" s="13">
        <v>3150</v>
      </c>
      <c r="P260" s="13">
        <v>89.046000000000006</v>
      </c>
      <c r="Q260" s="13">
        <f t="shared" si="25"/>
        <v>24696373.824000001</v>
      </c>
      <c r="S260" s="13">
        <v>177163</v>
      </c>
      <c r="T260" s="13">
        <v>2014</v>
      </c>
      <c r="U260" s="13">
        <v>87.965999999999994</v>
      </c>
      <c r="V260" s="13">
        <f t="shared" si="26"/>
        <v>15407156.933999998</v>
      </c>
      <c r="X260" s="13">
        <v>114345</v>
      </c>
      <c r="Y260" s="13">
        <v>1880</v>
      </c>
      <c r="Z260" s="13">
        <v>60.822000000000003</v>
      </c>
      <c r="AA260" s="13">
        <f t="shared" si="27"/>
        <v>6840346.2300000004</v>
      </c>
    </row>
    <row r="261" spans="1:27">
      <c r="A261" s="13">
        <v>268828</v>
      </c>
      <c r="B261" s="13">
        <v>2807</v>
      </c>
      <c r="C261" s="13">
        <v>95.771000000000001</v>
      </c>
      <c r="D261" s="13">
        <f t="shared" si="28"/>
        <v>25477097.191</v>
      </c>
      <c r="E261" s="13">
        <v>214544</v>
      </c>
      <c r="F261" s="13">
        <v>2338</v>
      </c>
      <c r="G261" s="13">
        <v>91.763999999999996</v>
      </c>
      <c r="H261" s="13">
        <f t="shared" si="29"/>
        <v>19472871.384</v>
      </c>
      <c r="I261" s="13">
        <v>475014</v>
      </c>
      <c r="J261" s="13">
        <v>2960</v>
      </c>
      <c r="K261" s="13">
        <v>160.47800000000001</v>
      </c>
      <c r="L261" s="13">
        <f t="shared" si="30"/>
        <v>75754281.812000006</v>
      </c>
      <c r="N261" s="13">
        <v>177160</v>
      </c>
      <c r="O261" s="13">
        <v>1928</v>
      </c>
      <c r="P261" s="13">
        <v>91.888000000000005</v>
      </c>
      <c r="Q261" s="13">
        <f t="shared" si="25"/>
        <v>16101718.016000001</v>
      </c>
      <c r="S261" s="13">
        <v>194634</v>
      </c>
      <c r="T261" s="13">
        <v>2014</v>
      </c>
      <c r="U261" s="13">
        <v>96.641000000000005</v>
      </c>
      <c r="V261" s="13">
        <f t="shared" si="26"/>
        <v>18614989.420000002</v>
      </c>
      <c r="X261" s="13">
        <v>263346</v>
      </c>
      <c r="Y261" s="13">
        <v>3228</v>
      </c>
      <c r="Z261" s="13">
        <v>81.581999999999994</v>
      </c>
      <c r="AA261" s="13">
        <f t="shared" si="27"/>
        <v>21220946.675999999</v>
      </c>
    </row>
    <row r="262" spans="1:27">
      <c r="A262" s="13">
        <v>249669</v>
      </c>
      <c r="B262" s="13">
        <v>1990</v>
      </c>
      <c r="C262" s="13">
        <v>125.462</v>
      </c>
      <c r="D262" s="13">
        <f t="shared" si="28"/>
        <v>31074302.698000003</v>
      </c>
      <c r="E262" s="13">
        <v>263314</v>
      </c>
      <c r="F262" s="13">
        <v>1795</v>
      </c>
      <c r="G262" s="13">
        <v>146.69300000000001</v>
      </c>
      <c r="H262" s="13">
        <f t="shared" si="29"/>
        <v>38363006.667000003</v>
      </c>
      <c r="I262" s="13">
        <v>507902</v>
      </c>
      <c r="J262" s="13">
        <v>2960</v>
      </c>
      <c r="K262" s="13">
        <v>171.589</v>
      </c>
      <c r="L262" s="13">
        <f t="shared" si="30"/>
        <v>86642492.838</v>
      </c>
      <c r="N262" s="13">
        <v>182937</v>
      </c>
      <c r="O262" s="13">
        <v>1928</v>
      </c>
      <c r="P262" s="13">
        <v>94.884</v>
      </c>
      <c r="Q262" s="13">
        <f t="shared" si="25"/>
        <v>17174857.956</v>
      </c>
      <c r="S262" s="13">
        <v>248483</v>
      </c>
      <c r="T262" s="13">
        <v>2720</v>
      </c>
      <c r="U262" s="13">
        <v>91.353999999999999</v>
      </c>
      <c r="V262" s="13">
        <f t="shared" si="26"/>
        <v>22451433.101999998</v>
      </c>
      <c r="X262" s="13">
        <v>197670</v>
      </c>
      <c r="Y262" s="13">
        <v>3228</v>
      </c>
      <c r="Z262" s="13">
        <v>61.235999999999997</v>
      </c>
      <c r="AA262" s="13">
        <f t="shared" si="27"/>
        <v>11906850.311999999</v>
      </c>
    </row>
    <row r="263" spans="1:27">
      <c r="A263" s="13">
        <v>297931</v>
      </c>
      <c r="B263" s="13">
        <v>2128</v>
      </c>
      <c r="C263" s="13">
        <v>140.005</v>
      </c>
      <c r="D263" s="13">
        <f t="shared" si="28"/>
        <v>41413899.015000001</v>
      </c>
      <c r="E263" s="13">
        <v>235606</v>
      </c>
      <c r="F263" s="13">
        <v>2353</v>
      </c>
      <c r="G263" s="13">
        <v>100.13</v>
      </c>
      <c r="H263" s="13">
        <f t="shared" si="29"/>
        <v>23355622.890000001</v>
      </c>
      <c r="I263" s="13">
        <v>246336</v>
      </c>
      <c r="J263" s="13">
        <v>1663</v>
      </c>
      <c r="K263" s="13">
        <v>148.12700000000001</v>
      </c>
      <c r="L263" s="13">
        <f t="shared" si="30"/>
        <v>36242677.471000001</v>
      </c>
      <c r="N263" s="13">
        <v>245654</v>
      </c>
      <c r="O263" s="13">
        <v>2524</v>
      </c>
      <c r="P263" s="13">
        <v>97.326999999999998</v>
      </c>
      <c r="Q263" s="13">
        <f t="shared" si="25"/>
        <v>23663113.509999998</v>
      </c>
      <c r="S263" s="13">
        <v>172666</v>
      </c>
      <c r="T263" s="13">
        <v>1565</v>
      </c>
      <c r="U263" s="13">
        <v>110.33</v>
      </c>
      <c r="V263" s="13">
        <f t="shared" si="26"/>
        <v>18877573.329999998</v>
      </c>
      <c r="X263" s="13">
        <v>138313</v>
      </c>
      <c r="Y263" s="13">
        <v>1988</v>
      </c>
      <c r="Z263" s="13">
        <v>69.573999999999998</v>
      </c>
      <c r="AA263" s="13">
        <f t="shared" si="27"/>
        <v>9484675.5499999989</v>
      </c>
    </row>
    <row r="264" spans="1:27">
      <c r="A264" s="13">
        <v>260321</v>
      </c>
      <c r="B264" s="13">
        <v>2912</v>
      </c>
      <c r="C264" s="13">
        <v>89.396000000000001</v>
      </c>
      <c r="D264" s="13">
        <f t="shared" si="28"/>
        <v>23011334.964000002</v>
      </c>
      <c r="E264" s="13">
        <v>460038</v>
      </c>
      <c r="F264" s="13">
        <v>2733</v>
      </c>
      <c r="G264" s="13">
        <v>168.327</v>
      </c>
      <c r="H264" s="13">
        <f t="shared" si="29"/>
        <v>76976778.734999999</v>
      </c>
      <c r="I264" s="13">
        <v>268436</v>
      </c>
      <c r="J264" s="13">
        <v>2014</v>
      </c>
      <c r="K264" s="13">
        <v>133.285</v>
      </c>
      <c r="L264" s="13">
        <f t="shared" si="30"/>
        <v>35510056.269999996</v>
      </c>
      <c r="N264" s="13">
        <v>230031</v>
      </c>
      <c r="O264" s="13">
        <v>2328</v>
      </c>
      <c r="P264" s="13">
        <v>98.811000000000007</v>
      </c>
      <c r="Q264" s="13">
        <f t="shared" si="25"/>
        <v>22499561.133000001</v>
      </c>
      <c r="S264" s="13">
        <v>234255</v>
      </c>
      <c r="T264" s="13">
        <v>1946</v>
      </c>
      <c r="U264" s="13">
        <v>120.378</v>
      </c>
      <c r="V264" s="13">
        <f t="shared" si="26"/>
        <v>27964892.802000001</v>
      </c>
      <c r="X264" s="13">
        <v>145302</v>
      </c>
      <c r="Y264" s="13">
        <v>1988</v>
      </c>
      <c r="Z264" s="13">
        <v>73.09</v>
      </c>
      <c r="AA264" s="13">
        <f t="shared" si="27"/>
        <v>10474820.26</v>
      </c>
    </row>
    <row r="265" spans="1:27">
      <c r="A265" s="13">
        <v>291672</v>
      </c>
      <c r="B265" s="13">
        <v>1959</v>
      </c>
      <c r="C265" s="13">
        <v>148.88800000000001</v>
      </c>
      <c r="D265" s="13">
        <f t="shared" si="28"/>
        <v>43134789.144000001</v>
      </c>
      <c r="E265" s="13">
        <v>243381</v>
      </c>
      <c r="F265" s="13">
        <v>2223</v>
      </c>
      <c r="G265" s="13">
        <v>109.483</v>
      </c>
      <c r="H265" s="13">
        <f t="shared" si="29"/>
        <v>26402701.313999999</v>
      </c>
      <c r="I265" s="13">
        <v>239604</v>
      </c>
      <c r="J265" s="13">
        <v>1783</v>
      </c>
      <c r="K265" s="13">
        <v>134.38300000000001</v>
      </c>
      <c r="L265" s="13">
        <f t="shared" si="30"/>
        <v>31959099.443000004</v>
      </c>
      <c r="N265" s="13">
        <v>133648</v>
      </c>
      <c r="O265" s="13">
        <v>2072</v>
      </c>
      <c r="P265" s="13">
        <v>64.501999999999995</v>
      </c>
      <c r="Q265" s="13">
        <f t="shared" si="25"/>
        <v>8486915.1519999988</v>
      </c>
      <c r="S265" s="13">
        <v>162620</v>
      </c>
      <c r="T265" s="13">
        <v>3164</v>
      </c>
      <c r="U265" s="13">
        <v>51.396999999999998</v>
      </c>
      <c r="V265" s="13">
        <f t="shared" si="26"/>
        <v>8195560.0319999997</v>
      </c>
      <c r="X265" s="13">
        <v>126577</v>
      </c>
      <c r="Y265" s="13">
        <v>1930</v>
      </c>
      <c r="Z265" s="13">
        <v>65.584000000000003</v>
      </c>
      <c r="AA265" s="13">
        <f t="shared" si="27"/>
        <v>8174848.8480000002</v>
      </c>
    </row>
    <row r="266" spans="1:27">
      <c r="A266" s="13">
        <v>204551</v>
      </c>
      <c r="B266" s="13">
        <v>2156</v>
      </c>
      <c r="C266" s="13">
        <v>94.875</v>
      </c>
      <c r="D266" s="13">
        <f t="shared" si="28"/>
        <v>19202225.625</v>
      </c>
      <c r="E266" s="13">
        <v>231452</v>
      </c>
      <c r="F266" s="13">
        <v>2308</v>
      </c>
      <c r="G266" s="13">
        <v>100.282</v>
      </c>
      <c r="H266" s="13">
        <f t="shared" si="29"/>
        <v>22979018.607999999</v>
      </c>
      <c r="I266" s="13">
        <v>215180</v>
      </c>
      <c r="J266" s="13">
        <v>1807</v>
      </c>
      <c r="K266" s="13">
        <v>119.081</v>
      </c>
      <c r="L266" s="13">
        <f t="shared" si="30"/>
        <v>25408670.213</v>
      </c>
      <c r="N266" s="13">
        <v>213784</v>
      </c>
      <c r="O266" s="13">
        <v>2423</v>
      </c>
      <c r="P266" s="13">
        <v>88.230999999999995</v>
      </c>
      <c r="Q266" s="13">
        <f t="shared" si="25"/>
        <v>18648592.390999999</v>
      </c>
      <c r="S266" s="13">
        <v>142950</v>
      </c>
      <c r="T266" s="13">
        <v>1487</v>
      </c>
      <c r="U266" s="13">
        <v>96.132999999999996</v>
      </c>
      <c r="V266" s="13">
        <f t="shared" si="26"/>
        <v>13599262.579</v>
      </c>
      <c r="X266" s="13">
        <v>140236</v>
      </c>
      <c r="Y266" s="13">
        <v>1930</v>
      </c>
      <c r="Z266" s="13">
        <v>72.661000000000001</v>
      </c>
      <c r="AA266" s="13">
        <f t="shared" si="27"/>
        <v>10049452.266000001</v>
      </c>
    </row>
    <row r="267" spans="1:27">
      <c r="A267" s="13">
        <v>449947</v>
      </c>
      <c r="B267" s="13">
        <v>3674</v>
      </c>
      <c r="C267" s="13">
        <v>122.468</v>
      </c>
      <c r="D267" s="13">
        <f t="shared" si="28"/>
        <v>54654161.763999999</v>
      </c>
      <c r="E267" s="13">
        <v>236100</v>
      </c>
      <c r="F267" s="13">
        <v>2644</v>
      </c>
      <c r="G267" s="13">
        <v>89.296999999999997</v>
      </c>
      <c r="H267" s="13">
        <f t="shared" si="29"/>
        <v>20846920.432</v>
      </c>
      <c r="I267" s="13">
        <v>191068</v>
      </c>
      <c r="J267" s="13">
        <v>1523</v>
      </c>
      <c r="K267" s="13">
        <v>125.455</v>
      </c>
      <c r="L267" s="13">
        <f t="shared" si="30"/>
        <v>23779367.975000001</v>
      </c>
      <c r="N267" s="13">
        <v>121135</v>
      </c>
      <c r="O267" s="13">
        <v>1702</v>
      </c>
      <c r="P267" s="13">
        <v>71.171999999999997</v>
      </c>
      <c r="Q267" s="13">
        <f t="shared" si="25"/>
        <v>8500285.4759999998</v>
      </c>
      <c r="X267" s="13">
        <v>80395</v>
      </c>
      <c r="Y267" s="13">
        <v>1422</v>
      </c>
      <c r="Z267" s="13">
        <v>56.536999999999999</v>
      </c>
      <c r="AA267" s="13">
        <f t="shared" si="27"/>
        <v>4464896.5010000002</v>
      </c>
    </row>
    <row r="268" spans="1:27">
      <c r="A268" s="13">
        <v>228073</v>
      </c>
      <c r="B268" s="13">
        <v>2510</v>
      </c>
      <c r="C268" s="13">
        <v>90.866</v>
      </c>
      <c r="D268" s="13">
        <f t="shared" si="28"/>
        <v>20496007.557999998</v>
      </c>
      <c r="I268" s="13">
        <v>162630</v>
      </c>
      <c r="J268" s="13">
        <v>1674</v>
      </c>
      <c r="K268" s="13">
        <v>97.150999999999996</v>
      </c>
      <c r="L268" s="13">
        <f t="shared" si="30"/>
        <v>15637036.355999999</v>
      </c>
      <c r="N268" s="13">
        <v>105643</v>
      </c>
      <c r="O268" s="13">
        <v>1398</v>
      </c>
      <c r="P268" s="13">
        <v>75.566999999999993</v>
      </c>
      <c r="Q268" s="13">
        <f t="shared" si="25"/>
        <v>7877481.9149999991</v>
      </c>
      <c r="X268" s="13">
        <v>123938</v>
      </c>
      <c r="Y268" s="13">
        <v>1354</v>
      </c>
      <c r="Z268" s="13">
        <v>91.534999999999997</v>
      </c>
      <c r="AA268" s="13">
        <f t="shared" si="27"/>
        <v>11220726.439999999</v>
      </c>
    </row>
    <row r="269" spans="1:27">
      <c r="A269" s="13">
        <v>277866</v>
      </c>
      <c r="B269" s="13">
        <v>1689</v>
      </c>
      <c r="C269" s="13">
        <v>164.51499999999999</v>
      </c>
      <c r="D269" s="13">
        <f t="shared" si="28"/>
        <v>45435259.154999994</v>
      </c>
      <c r="N269" s="13">
        <v>44421</v>
      </c>
      <c r="O269" s="13">
        <v>1410</v>
      </c>
      <c r="P269" s="13">
        <v>31.504000000000001</v>
      </c>
      <c r="Q269" s="13">
        <f t="shared" si="25"/>
        <v>1355018.544</v>
      </c>
    </row>
    <row r="270" spans="1:27">
      <c r="A270" s="13">
        <v>274610</v>
      </c>
      <c r="B270" s="13">
        <v>1930</v>
      </c>
      <c r="C270" s="13">
        <v>142.285</v>
      </c>
      <c r="D270" s="13">
        <f t="shared" si="28"/>
        <v>38798273.799999997</v>
      </c>
      <c r="Q270" s="13">
        <f>AVERAGE(Q253:Q269)</f>
        <v>15245886.015647059</v>
      </c>
      <c r="V270" s="13">
        <f>AVERAGE(V253:V266)</f>
        <v>15341776.302571429</v>
      </c>
      <c r="AA270" s="13">
        <f>AVERAGE(AA253:AA268)</f>
        <v>12032425.194062499</v>
      </c>
    </row>
    <row r="271" spans="1:27">
      <c r="Q271" s="13">
        <f>Q270/17</f>
        <v>896816.82444982696</v>
      </c>
      <c r="V271" s="13">
        <f>V270/14</f>
        <v>1095841.1644693878</v>
      </c>
      <c r="AA271" s="13">
        <f>AA270/16</f>
        <v>752026.57462890621</v>
      </c>
    </row>
    <row r="272" spans="1:27">
      <c r="C272" s="6" t="s">
        <v>2846</v>
      </c>
      <c r="D272" s="6">
        <f>AVERAGE(D254:D270)</f>
        <v>31571366.41894117</v>
      </c>
      <c r="E272" s="6"/>
      <c r="F272" s="6"/>
      <c r="G272" s="6"/>
      <c r="H272" s="6">
        <f>AVERAGE(H254:H267)</f>
        <v>30791927.658785712</v>
      </c>
      <c r="I272" s="6"/>
      <c r="J272" s="6"/>
      <c r="K272" s="6"/>
      <c r="L272" s="6">
        <f>AVERAGE(L254:L270)</f>
        <v>45171797.515599988</v>
      </c>
    </row>
    <row r="273" spans="1:32">
      <c r="C273" s="6"/>
      <c r="D273" s="13">
        <f>D272/17</f>
        <v>1857139.2011141866</v>
      </c>
      <c r="E273" s="13">
        <f t="shared" ref="E273:K273" si="31">E272/17</f>
        <v>0</v>
      </c>
      <c r="F273" s="13">
        <f t="shared" si="31"/>
        <v>0</v>
      </c>
      <c r="G273" s="13">
        <f t="shared" si="31"/>
        <v>0</v>
      </c>
      <c r="H273" s="13">
        <f>H272/14</f>
        <v>2199423.4041989795</v>
      </c>
      <c r="I273" s="13">
        <f t="shared" si="31"/>
        <v>0</v>
      </c>
      <c r="J273" s="13">
        <f t="shared" si="31"/>
        <v>0</v>
      </c>
      <c r="K273" s="13">
        <f t="shared" si="31"/>
        <v>0</v>
      </c>
      <c r="L273" s="13">
        <f>L272/15</f>
        <v>3011453.167706666</v>
      </c>
      <c r="Q273" s="13" t="s">
        <v>2870</v>
      </c>
      <c r="R273" s="13" t="s">
        <v>2861</v>
      </c>
      <c r="S273" s="13" t="s">
        <v>2866</v>
      </c>
    </row>
    <row r="274" spans="1:32">
      <c r="C274" s="6"/>
      <c r="P274" s="13" t="s">
        <v>2876</v>
      </c>
      <c r="Q274" s="13">
        <v>1857139.2011141866</v>
      </c>
      <c r="R274" s="13">
        <v>896816.82444982696</v>
      </c>
      <c r="S274" s="13">
        <f>Q274-R274</f>
        <v>960322.37666435959</v>
      </c>
    </row>
    <row r="275" spans="1:32">
      <c r="A275" s="28"/>
      <c r="C275" s="6"/>
      <c r="P275" s="13" t="s">
        <v>2877</v>
      </c>
      <c r="Q275" s="13">
        <v>2199423.4041989795</v>
      </c>
      <c r="R275" s="13">
        <v>1095841.1644693878</v>
      </c>
      <c r="S275" s="13">
        <f t="shared" ref="S275:S276" si="32">Q275-R275</f>
        <v>1103582.2397295916</v>
      </c>
    </row>
    <row r="276" spans="1:32">
      <c r="A276" s="28" t="s">
        <v>2875</v>
      </c>
      <c r="P276" s="13" t="s">
        <v>2878</v>
      </c>
      <c r="Q276" s="13">
        <v>3011453.167706666</v>
      </c>
      <c r="R276" s="13">
        <v>752026.57462890621</v>
      </c>
      <c r="S276" s="13">
        <f t="shared" si="32"/>
        <v>2259426.5930777597</v>
      </c>
    </row>
    <row r="277" spans="1:32">
      <c r="A277" s="13" t="s">
        <v>2689</v>
      </c>
    </row>
    <row r="278" spans="1:32">
      <c r="A278" s="6" t="s">
        <v>2847</v>
      </c>
      <c r="B278" s="6"/>
      <c r="C278" s="6"/>
      <c r="D278" s="6"/>
      <c r="E278" s="6" t="s">
        <v>2820</v>
      </c>
      <c r="F278" s="6"/>
      <c r="G278" s="6"/>
      <c r="H278" s="6"/>
      <c r="I278" s="6" t="s">
        <v>2821</v>
      </c>
      <c r="J278" s="6"/>
      <c r="K278" s="6"/>
      <c r="L278" s="6"/>
      <c r="N278" s="29" t="s">
        <v>2857</v>
      </c>
      <c r="O278" s="6"/>
      <c r="P278" s="6"/>
      <c r="Q278" s="6"/>
      <c r="R278" s="6"/>
      <c r="S278" s="6"/>
      <c r="T278" s="6"/>
      <c r="U278" s="6"/>
      <c r="V278" s="6"/>
      <c r="W278" s="6"/>
      <c r="X278" s="6"/>
      <c r="Y278" s="6"/>
      <c r="Z278" s="6"/>
      <c r="AA278" s="6"/>
    </row>
    <row r="279" spans="1:32">
      <c r="A279" s="6" t="s">
        <v>2822</v>
      </c>
      <c r="B279" s="6" t="s">
        <v>2823</v>
      </c>
      <c r="C279" s="6" t="s">
        <v>2824</v>
      </c>
      <c r="D279" s="6" t="s">
        <v>2825</v>
      </c>
      <c r="E279" s="6" t="s">
        <v>2826</v>
      </c>
      <c r="F279" s="6" t="s">
        <v>2823</v>
      </c>
      <c r="G279" s="6" t="s">
        <v>2827</v>
      </c>
      <c r="H279" s="6" t="s">
        <v>2825</v>
      </c>
      <c r="I279" s="6" t="s">
        <v>2826</v>
      </c>
      <c r="J279" s="6" t="s">
        <v>2823</v>
      </c>
      <c r="K279" s="6" t="s">
        <v>2827</v>
      </c>
      <c r="L279" s="6" t="s">
        <v>2825</v>
      </c>
      <c r="N279" s="6" t="s">
        <v>2693</v>
      </c>
      <c r="O279" s="6"/>
      <c r="P279" s="6"/>
      <c r="Q279" s="6"/>
      <c r="R279" s="6"/>
      <c r="S279" s="6" t="s">
        <v>2694</v>
      </c>
      <c r="T279" s="6"/>
      <c r="U279" s="6"/>
      <c r="V279" s="6"/>
      <c r="W279" s="6"/>
      <c r="X279" s="6" t="s">
        <v>2695</v>
      </c>
      <c r="Y279" s="6"/>
      <c r="Z279" s="6"/>
      <c r="AA279" s="6"/>
    </row>
    <row r="280" spans="1:32">
      <c r="A280" s="13">
        <v>631584</v>
      </c>
      <c r="B280" s="13">
        <v>4192</v>
      </c>
      <c r="C280" s="13">
        <v>150.66399999999999</v>
      </c>
      <c r="D280" s="13">
        <f>(A280-B280)*C280</f>
        <v>94525388.287999988</v>
      </c>
      <c r="E280" s="13">
        <v>337630</v>
      </c>
      <c r="F280" s="13">
        <v>2368</v>
      </c>
      <c r="G280" s="13">
        <v>142.58000000000001</v>
      </c>
      <c r="H280" s="13">
        <f>(E280-F280)*G280</f>
        <v>47801655.960000001</v>
      </c>
      <c r="I280" s="13">
        <v>539605</v>
      </c>
      <c r="J280" s="13">
        <v>3334</v>
      </c>
      <c r="K280" s="13">
        <v>161.84899999999999</v>
      </c>
      <c r="L280" s="13">
        <f>(I280-J280)*K280</f>
        <v>86794925.078999996</v>
      </c>
      <c r="N280" s="6" t="s">
        <v>2826</v>
      </c>
      <c r="O280" s="6" t="s">
        <v>2858</v>
      </c>
      <c r="P280" s="6" t="s">
        <v>2859</v>
      </c>
      <c r="Q280" s="6"/>
      <c r="R280" s="6"/>
      <c r="S280" s="6" t="s">
        <v>2826</v>
      </c>
      <c r="T280" s="6" t="s">
        <v>2858</v>
      </c>
      <c r="U280" s="6" t="s">
        <v>2859</v>
      </c>
      <c r="V280" s="6"/>
      <c r="W280" s="6"/>
      <c r="X280" s="6" t="s">
        <v>2826</v>
      </c>
      <c r="Y280" s="6" t="s">
        <v>2858</v>
      </c>
      <c r="Z280" s="6" t="s">
        <v>2859</v>
      </c>
      <c r="AA280" s="6"/>
    </row>
    <row r="281" spans="1:32">
      <c r="A281" s="13">
        <v>701084</v>
      </c>
      <c r="B281" s="13">
        <v>3313</v>
      </c>
      <c r="C281" s="13">
        <v>211.61600000000001</v>
      </c>
      <c r="D281" s="13">
        <f t="shared" ref="D281:D286" si="33">(A281-B281)*C281</f>
        <v>147659507.93600002</v>
      </c>
      <c r="E281" s="13">
        <v>300604</v>
      </c>
      <c r="F281" s="13">
        <v>2014</v>
      </c>
      <c r="G281" s="13">
        <v>149.25700000000001</v>
      </c>
      <c r="H281" s="13">
        <f>(E281-F281)*G281</f>
        <v>44566647.630000003</v>
      </c>
      <c r="I281" s="13">
        <v>300753</v>
      </c>
      <c r="J281" s="13">
        <v>2252</v>
      </c>
      <c r="K281" s="13">
        <v>133.54900000000001</v>
      </c>
      <c r="L281" s="13">
        <f t="shared" ref="L281:L286" si="34">(I281-J281)*K281</f>
        <v>39864510.049000002</v>
      </c>
      <c r="N281" s="13">
        <v>237617</v>
      </c>
      <c r="O281" s="13">
        <v>2854</v>
      </c>
      <c r="P281" s="13">
        <v>83.257999999999996</v>
      </c>
      <c r="Q281" s="13">
        <f>(N281-O281)*P281</f>
        <v>19545897.853999998</v>
      </c>
      <c r="S281" s="13">
        <v>252232</v>
      </c>
      <c r="T281" s="13">
        <v>2644</v>
      </c>
      <c r="U281" s="13">
        <v>95.397999999999996</v>
      </c>
      <c r="V281" s="13">
        <f>(S281-T281)*U281</f>
        <v>23810196.024</v>
      </c>
      <c r="X281" s="13">
        <v>294867</v>
      </c>
      <c r="Y281" s="13">
        <v>3293</v>
      </c>
      <c r="Z281" s="13">
        <v>89.543999999999997</v>
      </c>
      <c r="AA281" s="13">
        <f>(X281-Y281)*Z281</f>
        <v>26108702.255999997</v>
      </c>
      <c r="AD281" s="13" t="s">
        <v>2870</v>
      </c>
      <c r="AE281" s="13" t="s">
        <v>2871</v>
      </c>
      <c r="AF281" s="13" t="s">
        <v>2866</v>
      </c>
    </row>
    <row r="282" spans="1:32">
      <c r="A282" s="13">
        <v>421098</v>
      </c>
      <c r="B282" s="13">
        <v>3436</v>
      </c>
      <c r="C282" s="13">
        <v>122.55500000000001</v>
      </c>
      <c r="D282" s="13">
        <f t="shared" si="33"/>
        <v>51186566.410000004</v>
      </c>
      <c r="E282" s="13">
        <v>296143</v>
      </c>
      <c r="F282" s="13">
        <v>3264</v>
      </c>
      <c r="G282" s="13">
        <v>90.73</v>
      </c>
      <c r="H282" s="13">
        <f>(E282-F282)*G282</f>
        <v>26572911.670000002</v>
      </c>
      <c r="I282" s="13">
        <v>406031</v>
      </c>
      <c r="J282" s="13">
        <v>2279</v>
      </c>
      <c r="K282" s="13">
        <v>178.16200000000001</v>
      </c>
      <c r="L282" s="13">
        <f t="shared" si="34"/>
        <v>71933263.824000001</v>
      </c>
      <c r="N282" s="13">
        <v>136689</v>
      </c>
      <c r="O282" s="13">
        <v>2004</v>
      </c>
      <c r="P282" s="13">
        <v>68.207999999999998</v>
      </c>
      <c r="Q282" s="13">
        <f t="shared" ref="Q282:Q287" si="35">(N282-O282)*P282</f>
        <v>9186594.4800000004</v>
      </c>
      <c r="S282" s="13">
        <v>142525</v>
      </c>
      <c r="T282" s="13">
        <v>1778</v>
      </c>
      <c r="U282" s="13">
        <v>80.16</v>
      </c>
      <c r="V282" s="13">
        <f t="shared" ref="V282:V285" si="36">(S282-T282)*U282</f>
        <v>11282279.52</v>
      </c>
      <c r="X282" s="13">
        <v>227169</v>
      </c>
      <c r="Y282" s="13">
        <v>2557</v>
      </c>
      <c r="Z282" s="13">
        <v>88.841999999999999</v>
      </c>
      <c r="AA282" s="13">
        <f t="shared" ref="AA282:AA287" si="37">(X282-Y282)*Z282</f>
        <v>19954979.304000001</v>
      </c>
      <c r="AC282" s="13" t="s">
        <v>2863</v>
      </c>
      <c r="AD282" s="13">
        <v>8838941.5704693887</v>
      </c>
      <c r="AE282" s="13">
        <v>4409904.8059795918</v>
      </c>
      <c r="AF282" s="13">
        <f>AD282-AE282</f>
        <v>4429036.7644897969</v>
      </c>
    </row>
    <row r="283" spans="1:32">
      <c r="A283" s="13">
        <v>385456</v>
      </c>
      <c r="B283" s="13">
        <v>3062</v>
      </c>
      <c r="C283" s="13">
        <v>125.884</v>
      </c>
      <c r="D283" s="13">
        <f t="shared" si="33"/>
        <v>48137286.296000004</v>
      </c>
      <c r="E283" s="13">
        <v>253103</v>
      </c>
      <c r="F283" s="13">
        <v>2259</v>
      </c>
      <c r="G283" s="13">
        <v>112.042</v>
      </c>
      <c r="H283" s="13">
        <f>(E283-F283)*G283</f>
        <v>28105063.447999999</v>
      </c>
      <c r="I283" s="13">
        <v>306050</v>
      </c>
      <c r="J283" s="13">
        <v>1885</v>
      </c>
      <c r="K283" s="13">
        <v>162.36099999999999</v>
      </c>
      <c r="L283" s="13">
        <f t="shared" si="34"/>
        <v>49384533.564999998</v>
      </c>
      <c r="N283" s="13">
        <v>426253</v>
      </c>
      <c r="O283" s="13">
        <v>3796</v>
      </c>
      <c r="P283" s="13">
        <v>112.29</v>
      </c>
      <c r="Q283" s="13">
        <f t="shared" si="35"/>
        <v>47437696.530000001</v>
      </c>
      <c r="S283" s="13">
        <v>197097</v>
      </c>
      <c r="T283" s="13">
        <v>3117</v>
      </c>
      <c r="U283" s="13">
        <v>63.232999999999997</v>
      </c>
      <c r="V283" s="13">
        <f t="shared" si="36"/>
        <v>12265937.34</v>
      </c>
      <c r="X283" s="13">
        <v>215438</v>
      </c>
      <c r="Y283" s="13">
        <v>2557</v>
      </c>
      <c r="Z283" s="13">
        <v>84.254000000000005</v>
      </c>
      <c r="AA283" s="13">
        <f t="shared" si="37"/>
        <v>17936075.774</v>
      </c>
      <c r="AC283" s="13" t="s">
        <v>2879</v>
      </c>
      <c r="AD283" s="13">
        <v>7825238.3752800003</v>
      </c>
      <c r="AE283" s="13">
        <v>3574725.1452000006</v>
      </c>
      <c r="AF283" s="13">
        <f t="shared" ref="AF283:AF284" si="38">AD283-AE283</f>
        <v>4250513.2300799992</v>
      </c>
    </row>
    <row r="284" spans="1:32">
      <c r="A284" s="13">
        <v>401659</v>
      </c>
      <c r="B284" s="13">
        <v>2299</v>
      </c>
      <c r="C284" s="13">
        <v>174.71</v>
      </c>
      <c r="D284" s="13">
        <f t="shared" si="33"/>
        <v>69772185.600000009</v>
      </c>
      <c r="E284" s="13">
        <v>338058</v>
      </c>
      <c r="F284" s="13">
        <v>2336</v>
      </c>
      <c r="G284" s="13">
        <v>144.71700000000001</v>
      </c>
      <c r="H284" s="13">
        <f>(E284-F284)*G284</f>
        <v>48584680.674000002</v>
      </c>
      <c r="I284" s="13">
        <v>566385</v>
      </c>
      <c r="J284" s="13">
        <v>3403</v>
      </c>
      <c r="K284" s="13">
        <v>166.43700000000001</v>
      </c>
      <c r="L284" s="13">
        <f t="shared" si="34"/>
        <v>93701035.134000003</v>
      </c>
      <c r="N284" s="13">
        <v>398063</v>
      </c>
      <c r="O284" s="13">
        <v>4060</v>
      </c>
      <c r="P284" s="13">
        <v>98.045000000000002</v>
      </c>
      <c r="Q284" s="13">
        <f t="shared" si="35"/>
        <v>38630024.134999998</v>
      </c>
      <c r="S284" s="13">
        <v>239610</v>
      </c>
      <c r="T284" s="13">
        <v>2414</v>
      </c>
      <c r="U284" s="13">
        <v>99.257999999999996</v>
      </c>
      <c r="V284" s="13">
        <f t="shared" si="36"/>
        <v>23543600.568</v>
      </c>
      <c r="X284" s="13">
        <v>218766</v>
      </c>
      <c r="Y284" s="13">
        <v>2205</v>
      </c>
      <c r="Z284" s="13">
        <v>99.213999999999999</v>
      </c>
      <c r="AA284" s="13">
        <f t="shared" si="37"/>
        <v>21485883.054000001</v>
      </c>
      <c r="AC284" s="13" t="s">
        <v>2865</v>
      </c>
      <c r="AD284" s="13">
        <v>8052796.6717142863</v>
      </c>
      <c r="AE284" s="13">
        <v>2699655.9503673473</v>
      </c>
      <c r="AF284" s="13">
        <f t="shared" si="38"/>
        <v>5353140.721346939</v>
      </c>
    </row>
    <row r="285" spans="1:32">
      <c r="A285" s="13">
        <v>149039</v>
      </c>
      <c r="B285" s="13">
        <v>1470</v>
      </c>
      <c r="C285" s="13">
        <v>101.387</v>
      </c>
      <c r="D285" s="13">
        <f t="shared" si="33"/>
        <v>14961578.203</v>
      </c>
      <c r="I285" s="13">
        <v>272816</v>
      </c>
      <c r="J285" s="13">
        <v>2467</v>
      </c>
      <c r="K285" s="13">
        <v>110.586</v>
      </c>
      <c r="L285" s="13">
        <f t="shared" si="34"/>
        <v>29896814.513999999</v>
      </c>
      <c r="N285" s="13">
        <v>324978</v>
      </c>
      <c r="O285" s="13">
        <v>3316</v>
      </c>
      <c r="P285" s="13">
        <v>98.003</v>
      </c>
      <c r="Q285" s="13">
        <f t="shared" si="35"/>
        <v>31523840.986000001</v>
      </c>
      <c r="S285" s="13">
        <v>214018</v>
      </c>
      <c r="T285" s="13">
        <v>2452</v>
      </c>
      <c r="U285" s="13">
        <v>87.283000000000001</v>
      </c>
      <c r="V285" s="13">
        <f t="shared" si="36"/>
        <v>18466115.177999999</v>
      </c>
      <c r="X285" s="13">
        <v>290157</v>
      </c>
      <c r="Y285" s="13">
        <v>3300</v>
      </c>
      <c r="Z285" s="13">
        <v>87.926000000000002</v>
      </c>
      <c r="AA285" s="13">
        <f t="shared" si="37"/>
        <v>25222188.582000002</v>
      </c>
    </row>
    <row r="286" spans="1:32">
      <c r="A286" s="13">
        <v>138431</v>
      </c>
      <c r="B286" s="13">
        <v>2736</v>
      </c>
      <c r="C286" s="13">
        <v>50.595999999999997</v>
      </c>
      <c r="D286" s="13">
        <f t="shared" si="33"/>
        <v>6865624.2199999997</v>
      </c>
      <c r="I286" s="13">
        <v>251549</v>
      </c>
      <c r="J286" s="13">
        <v>2720</v>
      </c>
      <c r="K286" s="13">
        <v>92.480999999999995</v>
      </c>
      <c r="L286" s="13">
        <f t="shared" si="34"/>
        <v>23011954.748999998</v>
      </c>
      <c r="N286" s="13">
        <v>254729</v>
      </c>
      <c r="O286" s="13">
        <v>2328</v>
      </c>
      <c r="P286" s="13">
        <v>109.42</v>
      </c>
      <c r="Q286" s="13">
        <f t="shared" si="35"/>
        <v>27617717.420000002</v>
      </c>
      <c r="X286" s="13">
        <v>134091</v>
      </c>
      <c r="Y286" s="13">
        <v>1700</v>
      </c>
      <c r="Z286" s="13">
        <v>78.876999999999995</v>
      </c>
      <c r="AA286" s="13">
        <f t="shared" si="37"/>
        <v>10442604.907</v>
      </c>
    </row>
    <row r="287" spans="1:32">
      <c r="N287" s="13">
        <v>361115</v>
      </c>
      <c r="O287" s="13">
        <v>3068</v>
      </c>
      <c r="P287" s="13">
        <v>117.70399999999999</v>
      </c>
      <c r="Q287" s="13">
        <f t="shared" si="35"/>
        <v>42143564.088</v>
      </c>
      <c r="X287" s="13">
        <v>159753</v>
      </c>
      <c r="Y287" s="13">
        <v>2260</v>
      </c>
      <c r="Z287" s="13">
        <v>70.686999999999998</v>
      </c>
      <c r="AA287" s="13">
        <f t="shared" si="37"/>
        <v>11132707.691</v>
      </c>
    </row>
    <row r="288" spans="1:32">
      <c r="Q288" s="13">
        <f>AVERAGE(Q281:Q287)</f>
        <v>30869333.64185714</v>
      </c>
      <c r="V288" s="13">
        <f>AVERAGE(V281:V285)</f>
        <v>17873625.726000004</v>
      </c>
      <c r="AA288" s="13">
        <f t="shared" ref="AA288" si="39">AVERAGE(AA281:AA287)</f>
        <v>18897591.652571432</v>
      </c>
    </row>
    <row r="289" spans="1:32">
      <c r="C289" s="13" t="s">
        <v>2693</v>
      </c>
      <c r="D289" s="6">
        <f>AVERAGE(D280:D286)</f>
        <v>61872590.993285723</v>
      </c>
      <c r="E289" s="6"/>
      <c r="F289" s="6"/>
      <c r="G289" s="6"/>
      <c r="H289" s="6">
        <f>AVERAGE(H280:H286)</f>
        <v>39126191.876400001</v>
      </c>
      <c r="I289" s="6"/>
      <c r="J289" s="6"/>
      <c r="K289" s="6"/>
      <c r="L289" s="6">
        <f>AVERAGE(L280:L286)</f>
        <v>56369576.702000007</v>
      </c>
      <c r="Q289" s="13">
        <f>Q288/7</f>
        <v>4409904.8059795918</v>
      </c>
      <c r="V289" s="13">
        <f>V288/5</f>
        <v>3574725.1452000006</v>
      </c>
      <c r="AA289" s="13">
        <f>AA288/7</f>
        <v>2699655.9503673473</v>
      </c>
    </row>
    <row r="290" spans="1:32">
      <c r="D290" s="13">
        <f>D289/7</f>
        <v>8838941.5704693887</v>
      </c>
      <c r="E290" s="13">
        <f t="shared" ref="E290:L290" si="40">E289/7</f>
        <v>0</v>
      </c>
      <c r="F290" s="13">
        <f t="shared" si="40"/>
        <v>0</v>
      </c>
      <c r="G290" s="13">
        <f t="shared" si="40"/>
        <v>0</v>
      </c>
      <c r="H290" s="13">
        <f>H289/5</f>
        <v>7825238.3752800003</v>
      </c>
      <c r="I290" s="13">
        <f t="shared" si="40"/>
        <v>0</v>
      </c>
      <c r="J290" s="13">
        <f t="shared" si="40"/>
        <v>0</v>
      </c>
      <c r="K290" s="13">
        <f t="shared" si="40"/>
        <v>0</v>
      </c>
      <c r="L290" s="13">
        <f t="shared" si="40"/>
        <v>8052796.6717142863</v>
      </c>
    </row>
    <row r="292" spans="1:32">
      <c r="N292" s="29" t="s">
        <v>2857</v>
      </c>
      <c r="O292" s="6"/>
      <c r="P292" s="6"/>
      <c r="Q292" s="6"/>
      <c r="R292" s="6"/>
      <c r="S292" s="6"/>
      <c r="T292" s="6"/>
      <c r="U292" s="6"/>
      <c r="V292" s="6"/>
      <c r="W292" s="6"/>
      <c r="X292" s="6"/>
      <c r="Y292" s="6"/>
      <c r="Z292" s="6"/>
      <c r="AA292" s="6"/>
      <c r="AB292" s="6"/>
    </row>
    <row r="293" spans="1:32">
      <c r="A293" s="28" t="s">
        <v>2875</v>
      </c>
      <c r="N293" s="6" t="s">
        <v>2699</v>
      </c>
      <c r="O293" s="6"/>
      <c r="P293" s="6"/>
      <c r="Q293" s="6"/>
      <c r="R293" s="6"/>
      <c r="S293" s="6" t="s">
        <v>2700</v>
      </c>
      <c r="T293" s="6"/>
      <c r="U293" s="6"/>
      <c r="V293" s="6"/>
      <c r="W293" s="6"/>
      <c r="X293" s="6" t="s">
        <v>2701</v>
      </c>
      <c r="Y293" s="6"/>
      <c r="Z293" s="6"/>
      <c r="AA293" s="6"/>
      <c r="AB293" s="6"/>
    </row>
    <row r="294" spans="1:32">
      <c r="A294" s="6" t="s">
        <v>2848</v>
      </c>
      <c r="B294" s="6"/>
      <c r="C294" s="6"/>
      <c r="D294" s="6"/>
      <c r="E294" s="6" t="s">
        <v>2849</v>
      </c>
      <c r="F294" s="6"/>
      <c r="G294" s="6"/>
      <c r="H294" s="6"/>
      <c r="I294" s="6" t="s">
        <v>2850</v>
      </c>
      <c r="J294" s="6"/>
      <c r="K294" s="6"/>
      <c r="L294" s="6"/>
      <c r="N294" s="6" t="s">
        <v>2826</v>
      </c>
      <c r="O294" s="6" t="s">
        <v>2858</v>
      </c>
      <c r="P294" s="6" t="s">
        <v>2859</v>
      </c>
      <c r="Q294" s="6" t="s">
        <v>2825</v>
      </c>
      <c r="R294" s="6"/>
      <c r="S294" s="6" t="s">
        <v>2826</v>
      </c>
      <c r="T294" s="6" t="s">
        <v>2858</v>
      </c>
      <c r="U294" s="6" t="s">
        <v>2859</v>
      </c>
      <c r="V294" s="6" t="s">
        <v>2825</v>
      </c>
      <c r="W294" s="6"/>
      <c r="X294" s="6" t="s">
        <v>2826</v>
      </c>
      <c r="Y294" s="6" t="s">
        <v>2858</v>
      </c>
      <c r="Z294" s="6" t="s">
        <v>2859</v>
      </c>
      <c r="AA294" s="6"/>
      <c r="AB294" s="6"/>
    </row>
    <row r="295" spans="1:32">
      <c r="A295" s="6" t="s">
        <v>2822</v>
      </c>
      <c r="B295" s="6" t="s">
        <v>2823</v>
      </c>
      <c r="C295" s="6" t="s">
        <v>2824</v>
      </c>
      <c r="D295" s="6" t="s">
        <v>2825</v>
      </c>
      <c r="E295" s="6" t="s">
        <v>2826</v>
      </c>
      <c r="F295" s="6" t="s">
        <v>2823</v>
      </c>
      <c r="G295" s="6" t="s">
        <v>2827</v>
      </c>
      <c r="H295" s="6" t="s">
        <v>2825</v>
      </c>
      <c r="I295" s="6" t="s">
        <v>2826</v>
      </c>
      <c r="J295" s="6" t="s">
        <v>2823</v>
      </c>
      <c r="K295" s="6" t="s">
        <v>2827</v>
      </c>
      <c r="L295" s="6" t="s">
        <v>2825</v>
      </c>
      <c r="N295" s="13">
        <v>152043</v>
      </c>
      <c r="O295" s="13">
        <v>3427</v>
      </c>
      <c r="P295" s="13">
        <v>44.366</v>
      </c>
      <c r="Q295" s="13">
        <f>(N295-O295)*P295</f>
        <v>6593497.4560000002</v>
      </c>
      <c r="S295" s="13">
        <v>52928</v>
      </c>
      <c r="T295" s="13">
        <v>2357</v>
      </c>
      <c r="U295" s="13">
        <v>22.456</v>
      </c>
      <c r="V295" s="13">
        <f>(S295-T295)*U295</f>
        <v>1135622.3759999999</v>
      </c>
      <c r="X295" s="13">
        <v>341369</v>
      </c>
      <c r="Y295" s="13">
        <v>5324</v>
      </c>
      <c r="Z295" s="13">
        <v>64.119</v>
      </c>
      <c r="AA295" s="13">
        <f>(X295-Y295)*Z295</f>
        <v>21546869.355</v>
      </c>
    </row>
    <row r="296" spans="1:32">
      <c r="A296" s="13">
        <v>374528</v>
      </c>
      <c r="B296" s="13">
        <v>3219</v>
      </c>
      <c r="C296" s="13">
        <v>116.349</v>
      </c>
      <c r="D296" s="13">
        <f>(A296-B296)*C296</f>
        <v>43201430.840999998</v>
      </c>
      <c r="E296" s="13">
        <v>170629</v>
      </c>
      <c r="F296" s="13">
        <v>2740</v>
      </c>
      <c r="G296" s="13">
        <v>62.273000000000003</v>
      </c>
      <c r="H296" s="13">
        <f>(E296-F296)*G296</f>
        <v>10454951.697000001</v>
      </c>
      <c r="I296" s="13">
        <v>373708</v>
      </c>
      <c r="J296" s="13">
        <v>3524</v>
      </c>
      <c r="K296" s="13">
        <v>106.047</v>
      </c>
      <c r="L296" s="13">
        <f>(I296-J296)*K296</f>
        <v>39256902.648000002</v>
      </c>
      <c r="N296" s="13">
        <v>145985</v>
      </c>
      <c r="O296" s="13">
        <v>2557</v>
      </c>
      <c r="P296" s="13">
        <v>57.091999999999999</v>
      </c>
      <c r="Q296" s="13">
        <f t="shared" ref="Q296:Q306" si="41">(N296-O296)*P296</f>
        <v>8188591.3760000002</v>
      </c>
      <c r="S296" s="13">
        <v>86693</v>
      </c>
      <c r="T296" s="13">
        <v>2357</v>
      </c>
      <c r="U296" s="13">
        <v>36.780999999999999</v>
      </c>
      <c r="V296" s="13">
        <f t="shared" ref="V296:V303" si="42">(S296-T296)*U296</f>
        <v>3101962.4159999997</v>
      </c>
      <c r="X296" s="13">
        <v>165792</v>
      </c>
      <c r="Y296" s="13">
        <v>3804</v>
      </c>
      <c r="Z296" s="13">
        <v>43.584000000000003</v>
      </c>
      <c r="AA296" s="13">
        <f t="shared" ref="AA296:AA303" si="43">(X296-Y296)*Z296</f>
        <v>7060084.9920000006</v>
      </c>
    </row>
    <row r="297" spans="1:32">
      <c r="A297" s="13">
        <v>213266</v>
      </c>
      <c r="B297" s="13">
        <v>2193</v>
      </c>
      <c r="C297" s="13">
        <v>97.248999999999995</v>
      </c>
      <c r="D297" s="13">
        <f t="shared" ref="D297:D307" si="44">(A297-B297)*C297</f>
        <v>20526638.176999997</v>
      </c>
      <c r="E297" s="13">
        <v>168056</v>
      </c>
      <c r="F297" s="13">
        <v>2299</v>
      </c>
      <c r="G297" s="13">
        <v>73.099999999999994</v>
      </c>
      <c r="H297" s="13">
        <f t="shared" ref="H297:H304" si="45">(E297-F297)*G297</f>
        <v>12116836.699999999</v>
      </c>
      <c r="I297" s="13">
        <v>182192</v>
      </c>
      <c r="J297" s="13">
        <v>2116</v>
      </c>
      <c r="K297" s="13">
        <v>86.102000000000004</v>
      </c>
      <c r="L297" s="13">
        <f t="shared" ref="L297:L304" si="46">(I297-J297)*K297</f>
        <v>15504903.752</v>
      </c>
      <c r="N297" s="13">
        <v>114297</v>
      </c>
      <c r="O297" s="13">
        <v>2044</v>
      </c>
      <c r="P297" s="13">
        <v>55.917999999999999</v>
      </c>
      <c r="Q297" s="13">
        <f t="shared" si="41"/>
        <v>6276963.2539999997</v>
      </c>
      <c r="S297" s="13">
        <v>89457</v>
      </c>
      <c r="T297" s="13">
        <v>2123</v>
      </c>
      <c r="U297" s="13">
        <v>42.137</v>
      </c>
      <c r="V297" s="13">
        <f t="shared" si="42"/>
        <v>3679992.7579999999</v>
      </c>
      <c r="X297" s="13">
        <v>126007</v>
      </c>
      <c r="Y297" s="13">
        <v>2338</v>
      </c>
      <c r="Z297" s="13">
        <v>53.895000000000003</v>
      </c>
      <c r="AA297" s="13">
        <f t="shared" si="43"/>
        <v>6665140.7550000008</v>
      </c>
    </row>
    <row r="298" spans="1:32">
      <c r="A298" s="13">
        <v>218046</v>
      </c>
      <c r="B298" s="13">
        <v>2053</v>
      </c>
      <c r="C298" s="13">
        <v>106.208</v>
      </c>
      <c r="D298" s="13">
        <f t="shared" si="44"/>
        <v>22940184.544</v>
      </c>
      <c r="E298" s="13">
        <v>221800</v>
      </c>
      <c r="F298" s="13">
        <v>3267</v>
      </c>
      <c r="G298" s="13">
        <v>67.891000000000005</v>
      </c>
      <c r="H298" s="13">
        <f t="shared" si="45"/>
        <v>14836423.903000001</v>
      </c>
      <c r="I298" s="13">
        <v>266207</v>
      </c>
      <c r="J298" s="13">
        <v>2810</v>
      </c>
      <c r="K298" s="13">
        <v>94.736000000000004</v>
      </c>
      <c r="L298" s="13">
        <f t="shared" si="46"/>
        <v>24953178.192000002</v>
      </c>
      <c r="N298" s="13">
        <v>143569</v>
      </c>
      <c r="O298" s="13">
        <v>2557</v>
      </c>
      <c r="P298" s="13">
        <v>56.146999999999998</v>
      </c>
      <c r="Q298" s="13">
        <f t="shared" si="41"/>
        <v>7917400.7639999995</v>
      </c>
      <c r="S298" s="13">
        <v>91031</v>
      </c>
      <c r="T298" s="13">
        <v>2188</v>
      </c>
      <c r="U298" s="13">
        <v>41.604999999999997</v>
      </c>
      <c r="V298" s="13">
        <f t="shared" si="42"/>
        <v>3696313.0149999997</v>
      </c>
      <c r="X298" s="13">
        <v>152189</v>
      </c>
      <c r="Y298" s="13">
        <v>3260</v>
      </c>
      <c r="Z298" s="13">
        <v>46.683999999999997</v>
      </c>
      <c r="AA298" s="13">
        <f t="shared" si="43"/>
        <v>6952601.4359999998</v>
      </c>
    </row>
    <row r="299" spans="1:32">
      <c r="A299" s="13">
        <v>478763</v>
      </c>
      <c r="B299" s="13">
        <v>2780</v>
      </c>
      <c r="C299" s="13">
        <v>172.21700000000001</v>
      </c>
      <c r="D299" s="13">
        <f t="shared" si="44"/>
        <v>81972364.311000004</v>
      </c>
      <c r="E299" s="13">
        <v>191237</v>
      </c>
      <c r="F299" s="13">
        <v>1994</v>
      </c>
      <c r="G299" s="13">
        <v>95.906000000000006</v>
      </c>
      <c r="H299" s="13">
        <f t="shared" si="45"/>
        <v>18149539.158</v>
      </c>
      <c r="I299" s="13">
        <v>557745</v>
      </c>
      <c r="J299" s="13">
        <v>5077</v>
      </c>
      <c r="K299" s="13">
        <v>109.857</v>
      </c>
      <c r="L299" s="13">
        <f t="shared" si="46"/>
        <v>60714448.475999996</v>
      </c>
      <c r="N299" s="13">
        <v>223965</v>
      </c>
      <c r="O299" s="13">
        <v>5267</v>
      </c>
      <c r="P299" s="13">
        <v>42.521999999999998</v>
      </c>
      <c r="Q299" s="13">
        <f t="shared" si="41"/>
        <v>9299476.3559999987</v>
      </c>
      <c r="S299" s="13">
        <v>124481</v>
      </c>
      <c r="T299" s="13">
        <v>2188</v>
      </c>
      <c r="U299" s="13">
        <v>56.893000000000001</v>
      </c>
      <c r="V299" s="13">
        <f t="shared" si="42"/>
        <v>6957615.6490000002</v>
      </c>
      <c r="X299" s="13">
        <v>115985</v>
      </c>
      <c r="Y299" s="13">
        <v>2252</v>
      </c>
      <c r="Z299" s="13">
        <v>51.503</v>
      </c>
      <c r="AA299" s="13">
        <f t="shared" si="43"/>
        <v>5857590.699</v>
      </c>
      <c r="AD299" s="13" t="s">
        <v>2860</v>
      </c>
      <c r="AE299" s="13" t="s">
        <v>2871</v>
      </c>
      <c r="AF299" s="13" t="s">
        <v>2862</v>
      </c>
    </row>
    <row r="300" spans="1:32">
      <c r="A300" s="13">
        <v>338757</v>
      </c>
      <c r="B300" s="13">
        <v>3728</v>
      </c>
      <c r="C300" s="13">
        <v>90.867999999999995</v>
      </c>
      <c r="D300" s="13">
        <f t="shared" si="44"/>
        <v>30443415.171999998</v>
      </c>
      <c r="E300" s="13">
        <v>101264</v>
      </c>
      <c r="F300" s="13">
        <v>2588</v>
      </c>
      <c r="G300" s="13">
        <v>39.128</v>
      </c>
      <c r="H300" s="13">
        <f t="shared" si="45"/>
        <v>3860994.5279999999</v>
      </c>
      <c r="I300" s="13">
        <v>199454</v>
      </c>
      <c r="J300" s="13">
        <v>1880</v>
      </c>
      <c r="K300" s="13">
        <v>106.093</v>
      </c>
      <c r="L300" s="13">
        <f t="shared" si="46"/>
        <v>20961218.381999999</v>
      </c>
      <c r="N300" s="13">
        <v>91294</v>
      </c>
      <c r="O300" s="13">
        <v>1766</v>
      </c>
      <c r="P300" s="13">
        <v>51.695</v>
      </c>
      <c r="Q300" s="13">
        <f t="shared" si="41"/>
        <v>4628149.96</v>
      </c>
      <c r="S300" s="13">
        <v>144510</v>
      </c>
      <c r="T300" s="13">
        <v>3228</v>
      </c>
      <c r="U300" s="13">
        <v>44.768000000000001</v>
      </c>
      <c r="V300" s="13">
        <f t="shared" si="42"/>
        <v>6324912.5760000004</v>
      </c>
      <c r="X300" s="13">
        <v>257933</v>
      </c>
      <c r="Y300" s="13">
        <v>4160</v>
      </c>
      <c r="Z300" s="13">
        <v>62.003</v>
      </c>
      <c r="AA300" s="13">
        <f t="shared" si="43"/>
        <v>15734687.319</v>
      </c>
      <c r="AC300" s="13" t="s">
        <v>2880</v>
      </c>
      <c r="AD300" s="13">
        <v>3164852.5056736111</v>
      </c>
      <c r="AE300" s="13">
        <v>930138.37076388905</v>
      </c>
      <c r="AF300" s="13">
        <f>AD300-AE300</f>
        <v>2234714.134909722</v>
      </c>
    </row>
    <row r="301" spans="1:32">
      <c r="A301" s="13">
        <v>204577</v>
      </c>
      <c r="B301" s="13">
        <v>1885</v>
      </c>
      <c r="C301" s="13">
        <v>108.529</v>
      </c>
      <c r="D301" s="13">
        <f t="shared" si="44"/>
        <v>21997960.068</v>
      </c>
      <c r="E301" s="13">
        <v>161013</v>
      </c>
      <c r="F301" s="13">
        <v>2447</v>
      </c>
      <c r="G301" s="13">
        <v>65.8</v>
      </c>
      <c r="H301" s="13">
        <f t="shared" si="45"/>
        <v>10433642.799999999</v>
      </c>
      <c r="I301" s="13">
        <v>413932</v>
      </c>
      <c r="J301" s="13">
        <v>3591</v>
      </c>
      <c r="K301" s="13">
        <v>115.26900000000001</v>
      </c>
      <c r="L301" s="13">
        <f t="shared" si="46"/>
        <v>47299596.729000002</v>
      </c>
      <c r="N301" s="13">
        <v>332940</v>
      </c>
      <c r="O301" s="13">
        <v>4250</v>
      </c>
      <c r="P301" s="13">
        <v>78.338999999999999</v>
      </c>
      <c r="Q301" s="13">
        <f t="shared" si="41"/>
        <v>25749245.91</v>
      </c>
      <c r="S301" s="13">
        <v>147054</v>
      </c>
      <c r="T301" s="13">
        <v>2721</v>
      </c>
      <c r="U301" s="13">
        <v>54.043999999999997</v>
      </c>
      <c r="V301" s="13">
        <f t="shared" si="42"/>
        <v>7800332.6519999998</v>
      </c>
      <c r="X301" s="13">
        <v>371828</v>
      </c>
      <c r="Y301" s="13">
        <v>5884</v>
      </c>
      <c r="Z301" s="13">
        <v>63.192999999999998</v>
      </c>
      <c r="AA301" s="13">
        <f t="shared" si="43"/>
        <v>23125099.191999998</v>
      </c>
      <c r="AC301" s="13" t="s">
        <v>2881</v>
      </c>
      <c r="AD301" s="13">
        <v>1009571.5673333332</v>
      </c>
      <c r="AE301" s="13">
        <v>613772.23390123458</v>
      </c>
      <c r="AF301" s="13">
        <f t="shared" ref="AF301:AF302" si="47">AD301-AE301</f>
        <v>395799.33343209862</v>
      </c>
    </row>
    <row r="302" spans="1:32">
      <c r="A302" s="13">
        <v>465778</v>
      </c>
      <c r="B302" s="13">
        <v>3682</v>
      </c>
      <c r="C302" s="13">
        <v>126.501</v>
      </c>
      <c r="D302" s="13">
        <f t="shared" si="44"/>
        <v>58455606.096000001</v>
      </c>
      <c r="E302" s="13">
        <v>125323</v>
      </c>
      <c r="F302" s="13">
        <v>2594</v>
      </c>
      <c r="G302" s="13">
        <v>48.313000000000002</v>
      </c>
      <c r="H302" s="13">
        <f t="shared" si="45"/>
        <v>5929406.1770000001</v>
      </c>
      <c r="I302" s="13">
        <v>546755</v>
      </c>
      <c r="J302" s="13">
        <v>5625</v>
      </c>
      <c r="K302" s="13">
        <v>97.200999999999993</v>
      </c>
      <c r="L302" s="13">
        <f t="shared" si="46"/>
        <v>52598377.129999995</v>
      </c>
      <c r="N302" s="13">
        <v>127941</v>
      </c>
      <c r="O302" s="13">
        <v>1638</v>
      </c>
      <c r="P302" s="13">
        <v>78.108000000000004</v>
      </c>
      <c r="Q302" s="13">
        <f t="shared" si="41"/>
        <v>9865274.7240000013</v>
      </c>
      <c r="S302" s="13">
        <v>163345</v>
      </c>
      <c r="T302" s="13">
        <v>2700</v>
      </c>
      <c r="U302" s="13">
        <v>60.497999999999998</v>
      </c>
      <c r="V302" s="13">
        <f t="shared" si="42"/>
        <v>9718701.209999999</v>
      </c>
      <c r="X302" s="13">
        <v>205601</v>
      </c>
      <c r="Y302" s="13">
        <v>3054</v>
      </c>
      <c r="Z302" s="13">
        <v>67.322000000000003</v>
      </c>
      <c r="AA302" s="13">
        <f t="shared" si="43"/>
        <v>13635869.134000001</v>
      </c>
      <c r="AC302" s="13" t="s">
        <v>2882</v>
      </c>
      <c r="AD302" s="13">
        <v>3961704.4727037046</v>
      </c>
      <c r="AE302" s="13">
        <v>1388673.3213086417</v>
      </c>
      <c r="AF302" s="13">
        <f t="shared" si="47"/>
        <v>2573031.1513950629</v>
      </c>
    </row>
    <row r="303" spans="1:32">
      <c r="A303" s="13">
        <v>418945</v>
      </c>
      <c r="B303" s="13">
        <v>3364</v>
      </c>
      <c r="C303" s="13">
        <v>124.538</v>
      </c>
      <c r="D303" s="13">
        <f t="shared" si="44"/>
        <v>51755626.578000002</v>
      </c>
      <c r="E303" s="13">
        <v>93026</v>
      </c>
      <c r="F303" s="13">
        <v>2504</v>
      </c>
      <c r="G303" s="13">
        <v>37.151000000000003</v>
      </c>
      <c r="H303" s="13">
        <f t="shared" si="45"/>
        <v>3362982.8220000002</v>
      </c>
      <c r="I303" s="13">
        <v>315328</v>
      </c>
      <c r="J303" s="13">
        <v>3160</v>
      </c>
      <c r="K303" s="13">
        <v>99.787000000000006</v>
      </c>
      <c r="L303" s="13">
        <f t="shared" si="46"/>
        <v>31150308.216000002</v>
      </c>
      <c r="N303" s="13">
        <v>148599</v>
      </c>
      <c r="O303" s="13">
        <v>2486</v>
      </c>
      <c r="P303" s="13">
        <v>59.774000000000001</v>
      </c>
      <c r="Q303" s="13">
        <f t="shared" si="41"/>
        <v>8733758.4619999994</v>
      </c>
      <c r="S303" s="13">
        <v>152190</v>
      </c>
      <c r="T303" s="13">
        <v>3108</v>
      </c>
      <c r="U303" s="13">
        <v>48.966999999999999</v>
      </c>
      <c r="V303" s="13">
        <f t="shared" si="42"/>
        <v>7300098.2939999998</v>
      </c>
      <c r="X303" s="13">
        <v>192208</v>
      </c>
      <c r="Y303" s="13">
        <v>3054</v>
      </c>
      <c r="Z303" s="13">
        <v>62.936</v>
      </c>
      <c r="AA303" s="13">
        <f t="shared" si="43"/>
        <v>11904596.143999999</v>
      </c>
    </row>
    <row r="304" spans="1:32">
      <c r="A304" s="13">
        <v>426928</v>
      </c>
      <c r="B304" s="13">
        <v>2510</v>
      </c>
      <c r="C304" s="13">
        <v>170.09100000000001</v>
      </c>
      <c r="D304" s="13">
        <f t="shared" si="44"/>
        <v>72189682.038000003</v>
      </c>
      <c r="E304" s="13">
        <v>78101</v>
      </c>
      <c r="F304" s="13">
        <v>2252</v>
      </c>
      <c r="G304" s="13">
        <v>34.680999999999997</v>
      </c>
      <c r="H304" s="13">
        <f t="shared" si="45"/>
        <v>2630519.1689999998</v>
      </c>
      <c r="I304" s="13">
        <v>266801</v>
      </c>
      <c r="J304" s="13">
        <v>2478</v>
      </c>
      <c r="K304" s="13">
        <v>107.66800000000001</v>
      </c>
      <c r="L304" s="13">
        <f t="shared" si="46"/>
        <v>28459128.764000002</v>
      </c>
      <c r="N304" s="13">
        <v>195970</v>
      </c>
      <c r="O304" s="13">
        <v>2917</v>
      </c>
      <c r="P304" s="13">
        <v>67.182000000000002</v>
      </c>
      <c r="Q304" s="13">
        <f t="shared" si="41"/>
        <v>12969686.646</v>
      </c>
    </row>
    <row r="305" spans="1:33">
      <c r="A305" s="13">
        <v>121374</v>
      </c>
      <c r="B305" s="13">
        <v>1686</v>
      </c>
      <c r="C305" s="13">
        <v>71.989000000000004</v>
      </c>
      <c r="D305" s="13">
        <f t="shared" si="44"/>
        <v>8616219.432</v>
      </c>
      <c r="N305" s="13">
        <v>154886</v>
      </c>
      <c r="O305" s="13">
        <v>1968</v>
      </c>
      <c r="P305" s="13">
        <v>78.701999999999998</v>
      </c>
      <c r="Q305" s="13">
        <f t="shared" si="41"/>
        <v>12034952.435999999</v>
      </c>
    </row>
    <row r="306" spans="1:33">
      <c r="A306" s="13">
        <v>207579</v>
      </c>
      <c r="B306" s="13">
        <v>1947</v>
      </c>
      <c r="C306" s="13">
        <v>106.61499999999999</v>
      </c>
      <c r="D306" s="13">
        <f t="shared" si="44"/>
        <v>21923455.68</v>
      </c>
      <c r="N306" s="13">
        <v>276279</v>
      </c>
      <c r="O306" s="13">
        <v>3476</v>
      </c>
      <c r="P306" s="13">
        <v>79.481999999999999</v>
      </c>
      <c r="Q306" s="13">
        <f t="shared" si="41"/>
        <v>21682928.046</v>
      </c>
    </row>
    <row r="307" spans="1:33">
      <c r="A307" s="13">
        <v>275768</v>
      </c>
      <c r="B307" s="13">
        <v>3458</v>
      </c>
      <c r="C307" s="13">
        <v>79.748000000000005</v>
      </c>
      <c r="D307" s="13">
        <f t="shared" si="44"/>
        <v>21716177.880000003</v>
      </c>
      <c r="Q307" s="13">
        <f>AVERAGE(Q295:Q306)</f>
        <v>11161660.449166669</v>
      </c>
      <c r="V307" s="13">
        <f>AVERAGE(V295:V303)</f>
        <v>5523950.105111111</v>
      </c>
      <c r="AA307" s="13">
        <f>AVERAGE(AA295:AA303)</f>
        <v>12498059.891777776</v>
      </c>
    </row>
    <row r="308" spans="1:33">
      <c r="Q308" s="13">
        <f>Q307/12</f>
        <v>930138.37076388905</v>
      </c>
      <c r="V308" s="13">
        <f>V307/9</f>
        <v>613772.23390123458</v>
      </c>
      <c r="AA308" s="13">
        <f>AA307/9</f>
        <v>1388673.3213086417</v>
      </c>
    </row>
    <row r="309" spans="1:33">
      <c r="C309" s="13" t="s">
        <v>2699</v>
      </c>
      <c r="D309" s="6">
        <f>AVERAGE(D296:D307)</f>
        <v>37978230.068083331</v>
      </c>
      <c r="E309" s="6"/>
      <c r="F309" s="6"/>
      <c r="G309" s="6"/>
      <c r="H309" s="6">
        <f>AVERAGE(H296:H307)</f>
        <v>9086144.1059999987</v>
      </c>
      <c r="I309" s="6"/>
      <c r="J309" s="6"/>
      <c r="K309" s="6"/>
      <c r="L309" s="6">
        <f>AVERAGE(L296:L307)</f>
        <v>35655340.25433334</v>
      </c>
    </row>
    <row r="310" spans="1:33">
      <c r="D310" s="13">
        <f>D309/12</f>
        <v>3164852.5056736111</v>
      </c>
      <c r="E310" s="13">
        <f t="shared" ref="E310:K310" si="48">E309/12</f>
        <v>0</v>
      </c>
      <c r="F310" s="13">
        <f t="shared" si="48"/>
        <v>0</v>
      </c>
      <c r="G310" s="13">
        <f t="shared" si="48"/>
        <v>0</v>
      </c>
      <c r="H310" s="13">
        <f>H309/9</f>
        <v>1009571.5673333332</v>
      </c>
      <c r="I310" s="13">
        <f t="shared" si="48"/>
        <v>0</v>
      </c>
      <c r="J310" s="13">
        <f t="shared" si="48"/>
        <v>0</v>
      </c>
      <c r="K310" s="13">
        <f t="shared" si="48"/>
        <v>0</v>
      </c>
      <c r="L310" s="13">
        <f>L309/9</f>
        <v>3961704.4727037046</v>
      </c>
    </row>
    <row r="313" spans="1:33">
      <c r="A313" s="28" t="s">
        <v>2875</v>
      </c>
      <c r="N313" s="29" t="s">
        <v>2857</v>
      </c>
      <c r="O313" s="6"/>
      <c r="P313" s="6"/>
      <c r="Q313" s="6"/>
      <c r="R313" s="6"/>
      <c r="S313" s="6"/>
      <c r="T313" s="6"/>
      <c r="U313" s="6"/>
      <c r="V313" s="6"/>
      <c r="W313" s="6"/>
      <c r="X313" s="6"/>
      <c r="Y313" s="6"/>
      <c r="Z313" s="6"/>
      <c r="AA313" s="6"/>
      <c r="AB313" s="6"/>
    </row>
    <row r="314" spans="1:33">
      <c r="A314" s="6" t="s">
        <v>2853</v>
      </c>
      <c r="B314" s="6"/>
      <c r="C314" s="6"/>
      <c r="D314" s="6"/>
      <c r="E314" s="6" t="s">
        <v>2851</v>
      </c>
      <c r="F314" s="6"/>
      <c r="G314" s="6"/>
      <c r="H314" s="6"/>
      <c r="I314" s="6" t="s">
        <v>2852</v>
      </c>
      <c r="J314" s="6"/>
      <c r="K314" s="6"/>
      <c r="L314" s="6"/>
      <c r="N314" s="6" t="s">
        <v>2806</v>
      </c>
      <c r="O314" s="6"/>
      <c r="P314" s="6"/>
      <c r="Q314" s="6"/>
      <c r="R314" s="6"/>
      <c r="S314" s="6" t="s">
        <v>2807</v>
      </c>
      <c r="T314" s="6"/>
      <c r="U314" s="6"/>
      <c r="V314" s="6"/>
      <c r="W314" s="6"/>
      <c r="X314" s="6" t="s">
        <v>2808</v>
      </c>
      <c r="Y314" s="6"/>
      <c r="Z314" s="6"/>
      <c r="AA314" s="6"/>
      <c r="AB314" s="6"/>
    </row>
    <row r="315" spans="1:33">
      <c r="A315" s="6" t="s">
        <v>2822</v>
      </c>
      <c r="B315" s="6" t="s">
        <v>2823</v>
      </c>
      <c r="C315" s="6" t="s">
        <v>2824</v>
      </c>
      <c r="D315" s="6" t="s">
        <v>2825</v>
      </c>
      <c r="E315" s="6" t="s">
        <v>2826</v>
      </c>
      <c r="F315" s="6" t="s">
        <v>2823</v>
      </c>
      <c r="G315" s="6" t="s">
        <v>2827</v>
      </c>
      <c r="H315" s="6" t="s">
        <v>2825</v>
      </c>
      <c r="I315" s="6" t="s">
        <v>2826</v>
      </c>
      <c r="J315" s="6" t="s">
        <v>2823</v>
      </c>
      <c r="K315" s="6" t="s">
        <v>2827</v>
      </c>
      <c r="L315" s="6" t="s">
        <v>2825</v>
      </c>
      <c r="N315" s="6" t="s">
        <v>2826</v>
      </c>
      <c r="O315" s="6" t="s">
        <v>2858</v>
      </c>
      <c r="P315" s="6" t="s">
        <v>2859</v>
      </c>
      <c r="Q315" s="6" t="s">
        <v>2825</v>
      </c>
      <c r="R315" s="6"/>
      <c r="S315" s="6" t="s">
        <v>2826</v>
      </c>
      <c r="T315" s="6" t="s">
        <v>2858</v>
      </c>
      <c r="U315" s="6" t="s">
        <v>2859</v>
      </c>
      <c r="V315" s="6" t="s">
        <v>2825</v>
      </c>
      <c r="W315" s="6"/>
      <c r="X315" s="6" t="s">
        <v>2826</v>
      </c>
      <c r="Y315" s="6" t="s">
        <v>2858</v>
      </c>
      <c r="Z315" s="6" t="s">
        <v>2859</v>
      </c>
      <c r="AA315" s="6"/>
      <c r="AB315" s="6"/>
    </row>
    <row r="316" spans="1:33">
      <c r="A316" s="13">
        <v>375011</v>
      </c>
      <c r="B316" s="13">
        <v>2602</v>
      </c>
      <c r="C316" s="13">
        <v>144.124</v>
      </c>
      <c r="D316" s="13">
        <f>(A316-B316)*C316</f>
        <v>53673074.715999998</v>
      </c>
      <c r="E316" s="13">
        <v>252084</v>
      </c>
      <c r="F316" s="13">
        <v>2932</v>
      </c>
      <c r="G316" s="13">
        <v>85.977000000000004</v>
      </c>
      <c r="H316" s="13">
        <f>(E316-F316)*G316</f>
        <v>21421341.504000001</v>
      </c>
      <c r="I316" s="13">
        <v>221320</v>
      </c>
      <c r="J316" s="13">
        <v>1968</v>
      </c>
      <c r="K316" s="13">
        <v>112.459</v>
      </c>
      <c r="L316" s="13">
        <f>(I316-J316)*K316</f>
        <v>24668106.568</v>
      </c>
      <c r="N316" s="13">
        <v>260788</v>
      </c>
      <c r="O316" s="13">
        <v>2643</v>
      </c>
      <c r="P316" s="13">
        <v>98.671000000000006</v>
      </c>
      <c r="Q316" s="13">
        <f>(N316-O316)*P316</f>
        <v>25471425.295000002</v>
      </c>
      <c r="S316" s="13">
        <v>296867</v>
      </c>
      <c r="T316" s="13">
        <v>2686</v>
      </c>
      <c r="U316" s="13">
        <v>110.524</v>
      </c>
      <c r="V316" s="13">
        <f>(S316-T316)*U316</f>
        <v>32514060.844000001</v>
      </c>
      <c r="X316" s="13">
        <v>308042</v>
      </c>
      <c r="Y316" s="13">
        <v>2791</v>
      </c>
      <c r="Z316" s="13">
        <v>110.37</v>
      </c>
      <c r="AA316" s="13">
        <f>(X316-Y316)*Z316</f>
        <v>33690552.870000005</v>
      </c>
    </row>
    <row r="317" spans="1:33">
      <c r="A317" s="13">
        <v>400934</v>
      </c>
      <c r="B317" s="13">
        <v>2508</v>
      </c>
      <c r="C317" s="13">
        <v>159.86199999999999</v>
      </c>
      <c r="D317" s="13">
        <f t="shared" ref="D317:D322" si="49">(A317-B317)*C317</f>
        <v>63693177.211999997</v>
      </c>
      <c r="E317" s="13">
        <v>351593</v>
      </c>
      <c r="F317" s="13">
        <v>3300</v>
      </c>
      <c r="G317" s="13">
        <v>106.54300000000001</v>
      </c>
      <c r="H317" s="13">
        <f t="shared" ref="H317:H326" si="50">(E317-F317)*G317</f>
        <v>37108181.098999999</v>
      </c>
      <c r="I317" s="13">
        <v>328510</v>
      </c>
      <c r="J317" s="13">
        <v>2032</v>
      </c>
      <c r="K317" s="13">
        <v>161.66800000000001</v>
      </c>
      <c r="L317" s="13">
        <f t="shared" ref="L317:L331" si="51">(I317-J317)*K317</f>
        <v>52781045.304000005</v>
      </c>
      <c r="N317" s="13">
        <v>217489</v>
      </c>
      <c r="O317" s="13">
        <v>2242</v>
      </c>
      <c r="P317" s="13">
        <v>97.007000000000005</v>
      </c>
      <c r="Q317" s="13">
        <f t="shared" ref="Q317:Q322" si="52">(N317-O317)*P317</f>
        <v>20880465.729000002</v>
      </c>
      <c r="S317" s="13">
        <v>433763</v>
      </c>
      <c r="T317" s="13">
        <v>3505</v>
      </c>
      <c r="U317" s="13">
        <v>123.755</v>
      </c>
      <c r="V317" s="13">
        <f t="shared" ref="V317:V326" si="53">(S317-T317)*U317</f>
        <v>53246578.789999999</v>
      </c>
      <c r="X317" s="13">
        <v>209089</v>
      </c>
      <c r="Y317" s="13">
        <v>2328</v>
      </c>
      <c r="Z317" s="13">
        <v>89.814999999999998</v>
      </c>
      <c r="AA317" s="13">
        <f t="shared" ref="AA317:AA331" si="54">(X317-Y317)*Z317</f>
        <v>18570239.215</v>
      </c>
    </row>
    <row r="318" spans="1:33">
      <c r="A318" s="13">
        <v>255488</v>
      </c>
      <c r="B318" s="13">
        <v>2044</v>
      </c>
      <c r="C318" s="13">
        <v>124.994</v>
      </c>
      <c r="D318" s="13">
        <f t="shared" si="49"/>
        <v>31678979.335999999</v>
      </c>
      <c r="E318" s="13">
        <v>267605</v>
      </c>
      <c r="F318" s="13">
        <v>3068</v>
      </c>
      <c r="G318" s="13">
        <v>87.224999999999994</v>
      </c>
      <c r="H318" s="13">
        <f t="shared" si="50"/>
        <v>23074239.824999999</v>
      </c>
      <c r="I318" s="13">
        <v>592820</v>
      </c>
      <c r="J318" s="13">
        <v>3124</v>
      </c>
      <c r="K318" s="13">
        <v>189.76300000000001</v>
      </c>
      <c r="L318" s="13">
        <f t="shared" si="51"/>
        <v>111902482.04800001</v>
      </c>
      <c r="N318" s="13">
        <v>229618</v>
      </c>
      <c r="O318" s="13">
        <v>2044</v>
      </c>
      <c r="P318" s="13">
        <v>112.33799999999999</v>
      </c>
      <c r="Q318" s="13">
        <f t="shared" si="52"/>
        <v>25565208.011999998</v>
      </c>
      <c r="S318" s="13">
        <v>333577</v>
      </c>
      <c r="T318" s="13">
        <v>2500</v>
      </c>
      <c r="U318" s="13">
        <v>133.43100000000001</v>
      </c>
      <c r="V318" s="13">
        <f t="shared" si="53"/>
        <v>44175935.187000006</v>
      </c>
      <c r="X318" s="13">
        <v>227968</v>
      </c>
      <c r="Y318" s="13">
        <v>2004</v>
      </c>
      <c r="Z318" s="13">
        <v>113.756</v>
      </c>
      <c r="AA318" s="13">
        <f t="shared" si="54"/>
        <v>25704760.784000002</v>
      </c>
    </row>
    <row r="319" spans="1:33">
      <c r="A319" s="13">
        <v>304137</v>
      </c>
      <c r="B319" s="13">
        <v>2500</v>
      </c>
      <c r="C319" s="13">
        <v>121.655</v>
      </c>
      <c r="D319" s="13">
        <f t="shared" si="49"/>
        <v>36695649.234999999</v>
      </c>
      <c r="E319" s="13">
        <v>290768</v>
      </c>
      <c r="F319" s="13">
        <v>3239</v>
      </c>
      <c r="G319" s="13">
        <v>89.771000000000001</v>
      </c>
      <c r="H319" s="13">
        <f t="shared" si="50"/>
        <v>25811765.859000001</v>
      </c>
      <c r="I319" s="13">
        <v>317300</v>
      </c>
      <c r="J319" s="13">
        <v>2486</v>
      </c>
      <c r="K319" s="13">
        <v>127.63500000000001</v>
      </c>
      <c r="L319" s="13">
        <f t="shared" si="51"/>
        <v>40181284.890000001</v>
      </c>
      <c r="N319" s="13">
        <v>183469</v>
      </c>
      <c r="O319" s="13">
        <v>1776</v>
      </c>
      <c r="P319" s="13">
        <v>103.30500000000001</v>
      </c>
      <c r="Q319" s="13">
        <f t="shared" si="52"/>
        <v>18769795.365000002</v>
      </c>
      <c r="S319" s="13">
        <v>297972</v>
      </c>
      <c r="T319" s="13">
        <v>2468</v>
      </c>
      <c r="U319" s="13">
        <v>120.73399999999999</v>
      </c>
      <c r="V319" s="13">
        <f t="shared" si="53"/>
        <v>35677379.935999997</v>
      </c>
      <c r="X319" s="13">
        <v>171614</v>
      </c>
      <c r="Y319" s="13">
        <v>2004</v>
      </c>
      <c r="Z319" s="13">
        <v>85.635999999999996</v>
      </c>
      <c r="AA319" s="13">
        <f t="shared" si="54"/>
        <v>14524721.959999999</v>
      </c>
      <c r="AE319" s="13" t="s">
        <v>2860</v>
      </c>
      <c r="AF319" s="13" t="s">
        <v>2871</v>
      </c>
      <c r="AG319" s="13" t="s">
        <v>2862</v>
      </c>
    </row>
    <row r="320" spans="1:33">
      <c r="A320" s="13">
        <v>241792</v>
      </c>
      <c r="B320" s="13">
        <v>1804</v>
      </c>
      <c r="C320" s="13">
        <v>134.03100000000001</v>
      </c>
      <c r="D320" s="13">
        <f t="shared" si="49"/>
        <v>32165831.628000002</v>
      </c>
      <c r="E320" s="13">
        <v>228737</v>
      </c>
      <c r="F320" s="13">
        <v>1885</v>
      </c>
      <c r="G320" s="13">
        <v>121.346</v>
      </c>
      <c r="H320" s="13">
        <f t="shared" si="50"/>
        <v>27527582.791999999</v>
      </c>
      <c r="I320" s="13">
        <v>238440</v>
      </c>
      <c r="J320" s="13">
        <v>1980</v>
      </c>
      <c r="K320" s="13">
        <v>120.42400000000001</v>
      </c>
      <c r="L320" s="13">
        <f t="shared" si="51"/>
        <v>28475459.040000003</v>
      </c>
      <c r="N320" s="13">
        <v>320038</v>
      </c>
      <c r="O320" s="13">
        <v>2917</v>
      </c>
      <c r="P320" s="13">
        <v>109.715</v>
      </c>
      <c r="Q320" s="13">
        <f t="shared" si="52"/>
        <v>34792930.515000001</v>
      </c>
      <c r="S320" s="13">
        <v>252007</v>
      </c>
      <c r="T320" s="13">
        <v>1914</v>
      </c>
      <c r="U320" s="13">
        <v>131.66499999999999</v>
      </c>
      <c r="V320" s="13">
        <f t="shared" si="53"/>
        <v>32928494.844999999</v>
      </c>
      <c r="X320" s="13">
        <v>330537</v>
      </c>
      <c r="Y320" s="13">
        <v>3313</v>
      </c>
      <c r="Z320" s="13">
        <v>99.77</v>
      </c>
      <c r="AA320" s="13">
        <f t="shared" si="54"/>
        <v>32647138.48</v>
      </c>
      <c r="AD320" s="13" t="s">
        <v>2872</v>
      </c>
      <c r="AE320" s="13">
        <v>5447796.6782857152</v>
      </c>
      <c r="AF320" s="13">
        <v>3442450.75155102</v>
      </c>
      <c r="AG320" s="13">
        <f>AE320-AF320</f>
        <v>2005345.9267346952</v>
      </c>
    </row>
    <row r="321" spans="1:33">
      <c r="A321" s="13">
        <v>238591</v>
      </c>
      <c r="B321" s="13">
        <v>2264</v>
      </c>
      <c r="C321" s="13">
        <v>105.38500000000001</v>
      </c>
      <c r="D321" s="13">
        <f t="shared" si="49"/>
        <v>24905320.895</v>
      </c>
      <c r="E321" s="13">
        <v>249620</v>
      </c>
      <c r="F321" s="13">
        <v>2205</v>
      </c>
      <c r="G321" s="13">
        <v>113.206</v>
      </c>
      <c r="H321" s="13">
        <f t="shared" si="50"/>
        <v>28008862.490000002</v>
      </c>
      <c r="I321" s="13">
        <v>126891</v>
      </c>
      <c r="J321" s="13">
        <v>1729</v>
      </c>
      <c r="K321" s="13">
        <v>73.39</v>
      </c>
      <c r="L321" s="13">
        <f t="shared" si="51"/>
        <v>9185639.1799999997</v>
      </c>
      <c r="N321" s="13">
        <v>259050</v>
      </c>
      <c r="O321" s="13">
        <v>2510</v>
      </c>
      <c r="P321" s="13">
        <v>103.20699999999999</v>
      </c>
      <c r="Q321" s="13">
        <f t="shared" si="52"/>
        <v>26476723.779999997</v>
      </c>
      <c r="S321" s="13">
        <v>262954</v>
      </c>
      <c r="T321" s="13">
        <v>3596</v>
      </c>
      <c r="U321" s="13">
        <v>73.123999999999995</v>
      </c>
      <c r="V321" s="13">
        <f t="shared" si="53"/>
        <v>18965294.391999997</v>
      </c>
      <c r="X321" s="13">
        <v>226020</v>
      </c>
      <c r="Y321" s="13">
        <v>2467</v>
      </c>
      <c r="Z321" s="13">
        <v>91.617000000000004</v>
      </c>
      <c r="AA321" s="13">
        <f t="shared" si="54"/>
        <v>20481255.201000001</v>
      </c>
      <c r="AD321" s="13" t="s">
        <v>2883</v>
      </c>
      <c r="AE321" s="13">
        <v>2375391.8939421498</v>
      </c>
      <c r="AF321" s="13">
        <v>3205850.5913966941</v>
      </c>
      <c r="AG321" s="13">
        <f t="shared" ref="AG321:AG322" si="55">AE321-AF321</f>
        <v>-830458.69745454425</v>
      </c>
    </row>
    <row r="322" spans="1:33">
      <c r="A322" s="13">
        <v>244622</v>
      </c>
      <c r="B322" s="13">
        <v>2455</v>
      </c>
      <c r="C322" s="13">
        <v>99.641999999999996</v>
      </c>
      <c r="D322" s="13">
        <f t="shared" si="49"/>
        <v>24130004.213999998</v>
      </c>
      <c r="E322" s="13">
        <v>425716</v>
      </c>
      <c r="F322" s="13">
        <v>3268</v>
      </c>
      <c r="G322" s="13">
        <v>130.268</v>
      </c>
      <c r="H322" s="13">
        <f t="shared" si="50"/>
        <v>55031456.064000003</v>
      </c>
      <c r="I322" s="13">
        <v>186996</v>
      </c>
      <c r="J322" s="13">
        <v>2168</v>
      </c>
      <c r="K322" s="13">
        <v>86.253</v>
      </c>
      <c r="L322" s="13">
        <f t="shared" si="51"/>
        <v>15941969.483999999</v>
      </c>
      <c r="N322" s="13">
        <v>206387</v>
      </c>
      <c r="O322" s="13">
        <v>2516</v>
      </c>
      <c r="P322" s="13">
        <v>82.03</v>
      </c>
      <c r="Q322" s="13">
        <f t="shared" si="52"/>
        <v>16723538.130000001</v>
      </c>
      <c r="S322" s="13">
        <v>327618</v>
      </c>
      <c r="T322" s="13">
        <v>2884</v>
      </c>
      <c r="U322" s="13">
        <v>113.598</v>
      </c>
      <c r="V322" s="13">
        <f t="shared" si="53"/>
        <v>36889132.931999996</v>
      </c>
      <c r="X322" s="13">
        <v>206068</v>
      </c>
      <c r="Y322" s="13">
        <v>1928</v>
      </c>
      <c r="Z322" s="13">
        <v>106.88200000000001</v>
      </c>
      <c r="AA322" s="13">
        <f t="shared" si="54"/>
        <v>21818891.48</v>
      </c>
      <c r="AD322" s="13" t="s">
        <v>2884</v>
      </c>
      <c r="AE322" s="13">
        <v>2644063.6411640625</v>
      </c>
      <c r="AF322" s="13">
        <v>1407644.6109453123</v>
      </c>
      <c r="AG322" s="13">
        <f t="shared" si="55"/>
        <v>1236419.0302187502</v>
      </c>
    </row>
    <row r="323" spans="1:33">
      <c r="E323" s="13">
        <v>290528</v>
      </c>
      <c r="F323" s="13">
        <v>2508</v>
      </c>
      <c r="G323" s="13">
        <v>115.84099999999999</v>
      </c>
      <c r="H323" s="13">
        <f t="shared" si="50"/>
        <v>33364524.819999997</v>
      </c>
      <c r="I323" s="13">
        <v>202508</v>
      </c>
      <c r="J323" s="13">
        <v>2242</v>
      </c>
      <c r="K323" s="13">
        <v>90.325000000000003</v>
      </c>
      <c r="L323" s="13">
        <f t="shared" si="51"/>
        <v>18089026.449999999</v>
      </c>
      <c r="S323" s="13">
        <v>389518</v>
      </c>
      <c r="T323" s="13">
        <v>3228</v>
      </c>
      <c r="U323" s="13">
        <v>120.669</v>
      </c>
      <c r="V323" s="13">
        <f t="shared" si="53"/>
        <v>46613228.009999998</v>
      </c>
      <c r="X323" s="13">
        <v>224066</v>
      </c>
      <c r="Y323" s="13">
        <v>2053</v>
      </c>
      <c r="Z323" s="13">
        <v>109.14100000000001</v>
      </c>
      <c r="AA323" s="13">
        <f t="shared" si="54"/>
        <v>24230720.833000001</v>
      </c>
    </row>
    <row r="324" spans="1:33">
      <c r="E324" s="13">
        <v>178261</v>
      </c>
      <c r="F324" s="13">
        <v>2208</v>
      </c>
      <c r="G324" s="13">
        <v>80.733999999999995</v>
      </c>
      <c r="H324" s="13">
        <f t="shared" si="50"/>
        <v>14213462.901999999</v>
      </c>
      <c r="I324" s="13">
        <v>217100</v>
      </c>
      <c r="J324" s="13">
        <v>1930</v>
      </c>
      <c r="K324" s="13">
        <v>112.48699999999999</v>
      </c>
      <c r="L324" s="13">
        <f t="shared" si="51"/>
        <v>24203827.789999999</v>
      </c>
      <c r="S324" s="13">
        <v>248793</v>
      </c>
      <c r="T324" s="13">
        <v>2604</v>
      </c>
      <c r="U324" s="13">
        <v>95.543000000000006</v>
      </c>
      <c r="V324" s="13">
        <f t="shared" si="53"/>
        <v>23521635.627</v>
      </c>
      <c r="X324" s="13">
        <v>173736</v>
      </c>
      <c r="Y324" s="13">
        <v>1877</v>
      </c>
      <c r="Z324" s="13">
        <v>92.56</v>
      </c>
      <c r="AA324" s="13">
        <f t="shared" si="54"/>
        <v>15907269.040000001</v>
      </c>
    </row>
    <row r="325" spans="1:33">
      <c r="E325" s="13">
        <v>114522</v>
      </c>
      <c r="F325" s="13">
        <v>1888</v>
      </c>
      <c r="G325" s="13">
        <v>60.658000000000001</v>
      </c>
      <c r="H325" s="13">
        <f t="shared" si="50"/>
        <v>6832153.1720000003</v>
      </c>
      <c r="I325" s="13">
        <v>225213</v>
      </c>
      <c r="J325" s="13">
        <v>1866</v>
      </c>
      <c r="K325" s="13">
        <v>120.693</v>
      </c>
      <c r="L325" s="13">
        <f t="shared" si="51"/>
        <v>26956419.471000001</v>
      </c>
      <c r="S325" s="13">
        <v>294013</v>
      </c>
      <c r="T325" s="13">
        <v>2604</v>
      </c>
      <c r="U325" s="13">
        <v>112.908</v>
      </c>
      <c r="V325" s="13">
        <f t="shared" si="53"/>
        <v>32902407.372000001</v>
      </c>
      <c r="X325" s="13">
        <v>237087</v>
      </c>
      <c r="Y325" s="13">
        <v>2467</v>
      </c>
      <c r="Z325" s="13">
        <v>96.102999999999994</v>
      </c>
      <c r="AA325" s="13">
        <f t="shared" si="54"/>
        <v>22547685.859999999</v>
      </c>
    </row>
    <row r="326" spans="1:33">
      <c r="E326" s="13">
        <v>176120</v>
      </c>
      <c r="F326" s="13">
        <v>2040</v>
      </c>
      <c r="G326" s="13">
        <v>86.332999999999998</v>
      </c>
      <c r="H326" s="13">
        <f t="shared" si="50"/>
        <v>15028848.640000001</v>
      </c>
      <c r="I326" s="13">
        <v>358153</v>
      </c>
      <c r="J326" s="13">
        <v>2467</v>
      </c>
      <c r="K326" s="13">
        <v>145.178</v>
      </c>
      <c r="L326" s="13">
        <f t="shared" si="51"/>
        <v>51637782.107999995</v>
      </c>
      <c r="S326" s="13">
        <v>257763</v>
      </c>
      <c r="T326" s="13">
        <v>2162</v>
      </c>
      <c r="U326" s="13">
        <v>119.224</v>
      </c>
      <c r="V326" s="13">
        <f t="shared" si="53"/>
        <v>30473773.624000002</v>
      </c>
      <c r="X326" s="13">
        <v>257109</v>
      </c>
      <c r="Y326" s="13">
        <v>2467</v>
      </c>
      <c r="Z326" s="13">
        <v>104.21899999999999</v>
      </c>
      <c r="AA326" s="13">
        <f t="shared" si="54"/>
        <v>26538534.597999997</v>
      </c>
    </row>
    <row r="327" spans="1:33">
      <c r="I327" s="13">
        <v>322759</v>
      </c>
      <c r="J327" s="13">
        <v>2014</v>
      </c>
      <c r="K327" s="13">
        <v>160.25800000000001</v>
      </c>
      <c r="L327" s="13">
        <f t="shared" si="51"/>
        <v>51401952.210000001</v>
      </c>
      <c r="X327" s="13">
        <v>207645</v>
      </c>
      <c r="Y327" s="13">
        <v>2033</v>
      </c>
      <c r="Z327" s="13">
        <v>102.137</v>
      </c>
      <c r="AA327" s="13">
        <f t="shared" si="54"/>
        <v>21000592.844000001</v>
      </c>
    </row>
    <row r="328" spans="1:33">
      <c r="I328" s="13">
        <v>398656</v>
      </c>
      <c r="J328" s="13">
        <v>2334</v>
      </c>
      <c r="K328" s="13">
        <v>170.804</v>
      </c>
      <c r="L328" s="13">
        <f t="shared" si="51"/>
        <v>67693382.887999997</v>
      </c>
      <c r="X328" s="13">
        <v>190933</v>
      </c>
      <c r="Y328" s="13">
        <v>2033</v>
      </c>
      <c r="Z328" s="13">
        <v>93.917000000000002</v>
      </c>
      <c r="AA328" s="13">
        <f t="shared" si="54"/>
        <v>17740921.300000001</v>
      </c>
    </row>
    <row r="329" spans="1:33">
      <c r="I329" s="13">
        <v>333751</v>
      </c>
      <c r="J329" s="13">
        <v>2742</v>
      </c>
      <c r="K329" s="13">
        <v>121.718</v>
      </c>
      <c r="L329" s="13">
        <f t="shared" si="51"/>
        <v>40289753.461999997</v>
      </c>
      <c r="X329" s="13">
        <v>188599</v>
      </c>
      <c r="Y329" s="13">
        <v>1659</v>
      </c>
      <c r="Z329" s="13">
        <v>113.682</v>
      </c>
      <c r="AA329" s="13">
        <f t="shared" si="54"/>
        <v>21251713.080000002</v>
      </c>
    </row>
    <row r="330" spans="1:33">
      <c r="I330" s="13">
        <v>333889</v>
      </c>
      <c r="J330" s="13">
        <v>1920</v>
      </c>
      <c r="K330" s="13">
        <v>173.90100000000001</v>
      </c>
      <c r="L330" s="13">
        <f t="shared" si="51"/>
        <v>57729741.069000006</v>
      </c>
      <c r="X330" s="13">
        <v>230113</v>
      </c>
      <c r="Y330" s="13">
        <v>1868</v>
      </c>
      <c r="Z330" s="13">
        <v>123.187</v>
      </c>
      <c r="AA330" s="13">
        <f t="shared" si="54"/>
        <v>28116816.814999998</v>
      </c>
    </row>
    <row r="331" spans="1:33">
      <c r="I331" s="13">
        <v>328794</v>
      </c>
      <c r="J331" s="13">
        <v>1928</v>
      </c>
      <c r="K331" s="13">
        <v>170.536</v>
      </c>
      <c r="L331" s="13">
        <f t="shared" si="51"/>
        <v>55742420.175999999</v>
      </c>
      <c r="X331" s="13">
        <v>171562</v>
      </c>
      <c r="Y331" s="13">
        <v>1868</v>
      </c>
      <c r="Z331" s="13">
        <v>91.843000000000004</v>
      </c>
      <c r="AA331" s="13">
        <f t="shared" si="54"/>
        <v>15585206.042000001</v>
      </c>
    </row>
    <row r="332" spans="1:33">
      <c r="Q332" s="13">
        <f>AVERAGE(Q316:Q322)</f>
        <v>24097155.260857139</v>
      </c>
      <c r="V332" s="13">
        <f>AVERAGE(V316:V326)</f>
        <v>35264356.505363636</v>
      </c>
      <c r="AA332" s="13">
        <f>AVERAGE(AA316:AA331)</f>
        <v>22522313.775124997</v>
      </c>
    </row>
    <row r="333" spans="1:33">
      <c r="C333" s="13" t="s">
        <v>2806</v>
      </c>
      <c r="D333" s="6">
        <f>AVERAGE(D315:D331)</f>
        <v>38134576.748000003</v>
      </c>
      <c r="E333" s="6"/>
      <c r="F333" s="6"/>
      <c r="G333" s="6"/>
      <c r="H333" s="6">
        <f>AVERAGE(H315:H331)</f>
        <v>26129310.833363637</v>
      </c>
      <c r="I333" s="6"/>
      <c r="J333" s="6"/>
      <c r="K333" s="6"/>
      <c r="L333" s="6">
        <f>AVERAGE(L315:L331)</f>
        <v>42305018.258625001</v>
      </c>
      <c r="Q333" s="13">
        <f>Q332/7</f>
        <v>3442450.75155102</v>
      </c>
      <c r="V333" s="13">
        <f>V332/11</f>
        <v>3205850.5913966941</v>
      </c>
      <c r="AA333" s="13">
        <f>AA332/16</f>
        <v>1407644.6109453123</v>
      </c>
    </row>
    <row r="334" spans="1:33">
      <c r="D334" s="13">
        <f>D333/7</f>
        <v>5447796.6782857152</v>
      </c>
      <c r="E334" s="13">
        <f t="shared" ref="E334:M334" si="56">E333/7</f>
        <v>0</v>
      </c>
      <c r="F334" s="13">
        <f t="shared" si="56"/>
        <v>0</v>
      </c>
      <c r="G334" s="13">
        <f t="shared" si="56"/>
        <v>0</v>
      </c>
      <c r="H334" s="13">
        <f>H333/11</f>
        <v>2375391.8939421489</v>
      </c>
      <c r="I334" s="13">
        <f t="shared" si="56"/>
        <v>0</v>
      </c>
      <c r="J334" s="13">
        <f t="shared" si="56"/>
        <v>0</v>
      </c>
      <c r="K334" s="13">
        <f t="shared" si="56"/>
        <v>0</v>
      </c>
      <c r="L334" s="13">
        <f>L333/16</f>
        <v>2644063.6411640625</v>
      </c>
      <c r="M334" s="13">
        <f t="shared" si="56"/>
        <v>0</v>
      </c>
    </row>
    <row r="336" spans="1:33">
      <c r="N336" s="29" t="s">
        <v>2857</v>
      </c>
      <c r="O336" s="6"/>
      <c r="P336" s="6"/>
      <c r="Q336" s="6"/>
      <c r="R336" s="6"/>
      <c r="S336" s="6"/>
      <c r="T336" s="6"/>
      <c r="U336" s="6"/>
      <c r="V336" s="6"/>
      <c r="W336" s="6"/>
      <c r="X336" s="6"/>
      <c r="Y336" s="6"/>
      <c r="Z336" s="6"/>
      <c r="AA336" s="6"/>
      <c r="AB336" s="6"/>
      <c r="AC336" s="6"/>
    </row>
    <row r="337" spans="1:33">
      <c r="A337" s="28" t="s">
        <v>2875</v>
      </c>
      <c r="N337" s="6" t="s">
        <v>2816</v>
      </c>
      <c r="O337" s="6"/>
      <c r="P337" s="6"/>
      <c r="Q337" s="6"/>
      <c r="R337" s="6"/>
      <c r="S337" s="6" t="s">
        <v>2817</v>
      </c>
      <c r="T337" s="6"/>
      <c r="U337" s="6"/>
      <c r="V337" s="6"/>
      <c r="W337" s="6"/>
      <c r="X337" s="6" t="s">
        <v>2818</v>
      </c>
      <c r="Y337" s="6"/>
      <c r="Z337" s="6"/>
      <c r="AA337" s="6"/>
      <c r="AB337" s="6"/>
      <c r="AC337" s="6"/>
    </row>
    <row r="338" spans="1:33">
      <c r="A338" s="6" t="s">
        <v>2854</v>
      </c>
      <c r="B338" s="6"/>
      <c r="C338" s="6"/>
      <c r="D338" s="6"/>
      <c r="E338" s="6" t="s">
        <v>2855</v>
      </c>
      <c r="F338" s="6"/>
      <c r="G338" s="6"/>
      <c r="H338" s="6"/>
      <c r="I338" s="6" t="s">
        <v>2856</v>
      </c>
      <c r="J338" s="6"/>
      <c r="K338" s="6"/>
      <c r="N338" s="6" t="s">
        <v>2826</v>
      </c>
      <c r="O338" s="6" t="s">
        <v>2858</v>
      </c>
      <c r="P338" s="6" t="s">
        <v>2859</v>
      </c>
      <c r="Q338" s="6" t="s">
        <v>2825</v>
      </c>
      <c r="R338" s="6"/>
      <c r="S338" s="6" t="s">
        <v>2826</v>
      </c>
      <c r="T338" s="6" t="s">
        <v>2858</v>
      </c>
      <c r="U338" s="6" t="s">
        <v>2859</v>
      </c>
      <c r="V338" s="6" t="s">
        <v>2825</v>
      </c>
      <c r="W338" s="6"/>
      <c r="X338" s="6" t="s">
        <v>2826</v>
      </c>
      <c r="Y338" s="6" t="s">
        <v>2858</v>
      </c>
      <c r="Z338" s="6" t="s">
        <v>2859</v>
      </c>
      <c r="AA338" s="6"/>
      <c r="AB338" s="6"/>
      <c r="AC338" s="6"/>
    </row>
    <row r="339" spans="1:33">
      <c r="A339" s="6" t="s">
        <v>2822</v>
      </c>
      <c r="B339" s="6" t="s">
        <v>2823</v>
      </c>
      <c r="C339" s="6" t="s">
        <v>2824</v>
      </c>
      <c r="D339" s="6" t="s">
        <v>2825</v>
      </c>
      <c r="E339" s="6" t="s">
        <v>2826</v>
      </c>
      <c r="F339" s="6" t="s">
        <v>2823</v>
      </c>
      <c r="G339" s="6" t="s">
        <v>2827</v>
      </c>
      <c r="H339" s="6" t="s">
        <v>2825</v>
      </c>
      <c r="I339" s="6" t="s">
        <v>2826</v>
      </c>
      <c r="J339" s="6" t="s">
        <v>2823</v>
      </c>
      <c r="K339" s="6" t="s">
        <v>2827</v>
      </c>
      <c r="L339" s="6" t="s">
        <v>2825</v>
      </c>
      <c r="N339" s="13">
        <v>308886</v>
      </c>
      <c r="O339" s="13">
        <v>4834</v>
      </c>
      <c r="P339" s="13">
        <v>63.899000000000001</v>
      </c>
      <c r="Q339" s="13">
        <f>(N339-O339)*P339</f>
        <v>19428618.748</v>
      </c>
      <c r="S339" s="13">
        <v>254031</v>
      </c>
      <c r="T339" s="13">
        <v>3521</v>
      </c>
      <c r="U339" s="13">
        <v>72.147000000000006</v>
      </c>
      <c r="V339" s="13">
        <f>(S339-T339)*U339</f>
        <v>18073544.970000003</v>
      </c>
      <c r="X339" s="13">
        <v>426118</v>
      </c>
      <c r="Y339" s="13">
        <v>3968</v>
      </c>
      <c r="Z339" s="13">
        <v>107.389</v>
      </c>
      <c r="AA339" s="13">
        <f>(X339-Y339)*Z339</f>
        <v>45334266.350000001</v>
      </c>
    </row>
    <row r="340" spans="1:33">
      <c r="A340" s="13">
        <v>448958</v>
      </c>
      <c r="B340" s="13">
        <v>4354</v>
      </c>
      <c r="C340" s="13">
        <v>103.114</v>
      </c>
      <c r="D340" s="13">
        <f t="shared" ref="D340:D345" si="57">(A340-B340)*C340</f>
        <v>45844896.855999999</v>
      </c>
      <c r="E340" s="13">
        <v>350337</v>
      </c>
      <c r="F340" s="13">
        <v>3580</v>
      </c>
      <c r="G340" s="13">
        <v>97.858999999999995</v>
      </c>
      <c r="H340" s="13">
        <f>(E340-F340)*G340</f>
        <v>33933293.262999997</v>
      </c>
      <c r="I340" s="13">
        <v>284334</v>
      </c>
      <c r="J340" s="13">
        <v>2793</v>
      </c>
      <c r="K340" s="13">
        <v>101.80200000000001</v>
      </c>
      <c r="L340" s="13">
        <f>(I340-J340)*K340</f>
        <v>28661436.882000003</v>
      </c>
      <c r="N340" s="13">
        <v>314120</v>
      </c>
      <c r="O340" s="13">
        <v>4181</v>
      </c>
      <c r="P340" s="13">
        <v>75.13</v>
      </c>
      <c r="Q340" s="13">
        <f t="shared" ref="Q340:Q344" si="58">(N340-O340)*P340</f>
        <v>23285717.07</v>
      </c>
      <c r="S340" s="13">
        <v>247452</v>
      </c>
      <c r="T340" s="13">
        <v>4130</v>
      </c>
      <c r="U340" s="13">
        <v>59.915999999999997</v>
      </c>
      <c r="V340" s="13">
        <f t="shared" ref="V340:V347" si="59">(S340-T340)*U340</f>
        <v>14578880.952</v>
      </c>
      <c r="X340" s="13">
        <v>334325</v>
      </c>
      <c r="Y340" s="13">
        <v>3470</v>
      </c>
      <c r="Z340" s="13">
        <v>96.346999999999994</v>
      </c>
      <c r="AA340" s="13">
        <f t="shared" ref="AA340:AA353" si="60">(X340-Y340)*Z340</f>
        <v>31876886.684999999</v>
      </c>
    </row>
    <row r="341" spans="1:33">
      <c r="A341" s="13">
        <v>522860</v>
      </c>
      <c r="B341" s="13">
        <v>3816</v>
      </c>
      <c r="C341" s="13">
        <v>137.018</v>
      </c>
      <c r="D341" s="13">
        <f t="shared" si="57"/>
        <v>71118370.791999996</v>
      </c>
      <c r="E341" s="13">
        <v>565015</v>
      </c>
      <c r="F341" s="13">
        <v>3851</v>
      </c>
      <c r="G341" s="13">
        <v>146.71899999999999</v>
      </c>
      <c r="H341" s="13">
        <f t="shared" ref="H341:H348" si="61">(E341-F341)*G341</f>
        <v>82333420.915999994</v>
      </c>
      <c r="I341" s="13">
        <v>260090</v>
      </c>
      <c r="J341" s="13">
        <v>2254</v>
      </c>
      <c r="K341" s="13">
        <v>115.39</v>
      </c>
      <c r="L341" s="13">
        <f t="shared" ref="L341:L354" si="62">(I341-J341)*K341</f>
        <v>29751696.039999999</v>
      </c>
      <c r="N341" s="13">
        <v>297045</v>
      </c>
      <c r="O341" s="13">
        <v>3403</v>
      </c>
      <c r="P341" s="13">
        <v>87.289000000000001</v>
      </c>
      <c r="Q341" s="13">
        <f t="shared" si="58"/>
        <v>25631716.537999999</v>
      </c>
      <c r="S341" s="13">
        <v>193049</v>
      </c>
      <c r="T341" s="13">
        <v>3737</v>
      </c>
      <c r="U341" s="13">
        <v>51.658999999999999</v>
      </c>
      <c r="V341" s="13">
        <f t="shared" si="59"/>
        <v>9779668.6079999991</v>
      </c>
      <c r="X341" s="13">
        <v>197120</v>
      </c>
      <c r="Y341" s="13">
        <v>2162</v>
      </c>
      <c r="Z341" s="13">
        <v>91.174999999999997</v>
      </c>
      <c r="AA341" s="13">
        <f t="shared" si="60"/>
        <v>17775295.649999999</v>
      </c>
    </row>
    <row r="342" spans="1:33">
      <c r="A342" s="13">
        <v>623489</v>
      </c>
      <c r="B342" s="13">
        <v>3264</v>
      </c>
      <c r="C342" s="13">
        <v>191.02</v>
      </c>
      <c r="D342" s="13">
        <f t="shared" si="57"/>
        <v>118475379.5</v>
      </c>
      <c r="E342" s="13">
        <v>471043</v>
      </c>
      <c r="F342" s="13">
        <v>3368</v>
      </c>
      <c r="G342" s="13">
        <v>139.858</v>
      </c>
      <c r="H342" s="13">
        <f t="shared" si="61"/>
        <v>65408090.149999999</v>
      </c>
      <c r="I342" s="13">
        <v>293864</v>
      </c>
      <c r="J342" s="13">
        <v>2870</v>
      </c>
      <c r="K342" s="13">
        <v>102.392</v>
      </c>
      <c r="L342" s="13">
        <f t="shared" si="62"/>
        <v>29795457.647999998</v>
      </c>
      <c r="N342" s="13">
        <v>227193</v>
      </c>
      <c r="O342" s="13">
        <v>4020</v>
      </c>
      <c r="P342" s="13">
        <v>56.515999999999998</v>
      </c>
      <c r="Q342" s="13">
        <f t="shared" si="58"/>
        <v>12612845.267999999</v>
      </c>
      <c r="S342" s="13">
        <v>163108</v>
      </c>
      <c r="T342" s="13">
        <v>2552</v>
      </c>
      <c r="U342" s="13">
        <v>63.914000000000001</v>
      </c>
      <c r="V342" s="13">
        <f t="shared" si="59"/>
        <v>10261776.184</v>
      </c>
      <c r="X342" s="13">
        <v>264217</v>
      </c>
      <c r="Y342" s="13">
        <v>2338</v>
      </c>
      <c r="Z342" s="13">
        <v>113.01</v>
      </c>
      <c r="AA342" s="13">
        <f t="shared" si="60"/>
        <v>29594945.790000003</v>
      </c>
    </row>
    <row r="343" spans="1:33">
      <c r="A343" s="13">
        <v>578973</v>
      </c>
      <c r="B343" s="13">
        <v>3532</v>
      </c>
      <c r="C343" s="13">
        <v>163.922</v>
      </c>
      <c r="D343" s="13">
        <f t="shared" si="57"/>
        <v>94327439.601999998</v>
      </c>
      <c r="E343" s="13">
        <v>262431</v>
      </c>
      <c r="F343" s="13">
        <v>2644</v>
      </c>
      <c r="G343" s="13">
        <v>99.254999999999995</v>
      </c>
      <c r="H343" s="13">
        <f t="shared" si="61"/>
        <v>25785158.684999999</v>
      </c>
      <c r="I343" s="13">
        <v>276019</v>
      </c>
      <c r="J343" s="13">
        <v>2088</v>
      </c>
      <c r="K343" s="13">
        <v>132.19300000000001</v>
      </c>
      <c r="L343" s="13">
        <f t="shared" si="62"/>
        <v>36211760.683000006</v>
      </c>
      <c r="N343" s="13">
        <v>240878</v>
      </c>
      <c r="O343" s="13">
        <v>3586</v>
      </c>
      <c r="P343" s="13">
        <v>67.171999999999997</v>
      </c>
      <c r="Q343" s="13">
        <f t="shared" si="58"/>
        <v>15939378.223999999</v>
      </c>
      <c r="S343" s="13">
        <v>69443</v>
      </c>
      <c r="T343" s="13">
        <v>1391</v>
      </c>
      <c r="U343" s="13">
        <v>49.923000000000002</v>
      </c>
      <c r="V343" s="13">
        <f t="shared" si="59"/>
        <v>3397359.9960000003</v>
      </c>
      <c r="X343" s="13">
        <v>177938</v>
      </c>
      <c r="Y343" s="13">
        <v>1826</v>
      </c>
      <c r="Z343" s="13">
        <v>97.447000000000003</v>
      </c>
      <c r="AA343" s="13">
        <f t="shared" si="60"/>
        <v>17161586.063999999</v>
      </c>
    </row>
    <row r="344" spans="1:33">
      <c r="A344" s="13">
        <v>626768</v>
      </c>
      <c r="B344" s="13">
        <v>3268</v>
      </c>
      <c r="C344" s="13">
        <v>191.78899999999999</v>
      </c>
      <c r="D344" s="13">
        <f t="shared" si="57"/>
        <v>119580441.49999999</v>
      </c>
      <c r="E344" s="13">
        <v>198269</v>
      </c>
      <c r="F344" s="13">
        <v>1597</v>
      </c>
      <c r="G344" s="13">
        <v>124.151</v>
      </c>
      <c r="H344" s="13">
        <f t="shared" si="61"/>
        <v>24417025.471999999</v>
      </c>
      <c r="I344" s="13">
        <v>329671</v>
      </c>
      <c r="J344" s="13">
        <v>2966</v>
      </c>
      <c r="K344" s="13">
        <v>111.15</v>
      </c>
      <c r="L344" s="13">
        <f t="shared" si="62"/>
        <v>36313260.75</v>
      </c>
      <c r="N344" s="13">
        <v>406469</v>
      </c>
      <c r="O344" s="13">
        <v>4779</v>
      </c>
      <c r="P344" s="13">
        <v>85.052999999999997</v>
      </c>
      <c r="Q344" s="13">
        <f t="shared" si="58"/>
        <v>34164939.57</v>
      </c>
      <c r="S344" s="13">
        <v>105574</v>
      </c>
      <c r="T344" s="13">
        <v>1592</v>
      </c>
      <c r="U344" s="13">
        <v>66.314999999999998</v>
      </c>
      <c r="V344" s="13">
        <f t="shared" si="59"/>
        <v>6895566.3300000001</v>
      </c>
      <c r="X344" s="13">
        <v>220802</v>
      </c>
      <c r="Y344" s="13">
        <v>1892</v>
      </c>
      <c r="Z344" s="13">
        <v>116.703</v>
      </c>
      <c r="AA344" s="13">
        <f t="shared" si="60"/>
        <v>25547453.73</v>
      </c>
    </row>
    <row r="345" spans="1:33">
      <c r="A345" s="13">
        <v>759995</v>
      </c>
      <c r="B345" s="13">
        <v>4779</v>
      </c>
      <c r="C345" s="13">
        <v>159.02799999999999</v>
      </c>
      <c r="D345" s="13">
        <f t="shared" si="57"/>
        <v>120100490.04799999</v>
      </c>
      <c r="E345" s="13">
        <v>261640</v>
      </c>
      <c r="F345" s="13">
        <v>2091</v>
      </c>
      <c r="G345" s="13">
        <v>125.127</v>
      </c>
      <c r="H345" s="13">
        <f t="shared" si="61"/>
        <v>32476587.722999997</v>
      </c>
      <c r="I345" s="13">
        <v>271757</v>
      </c>
      <c r="J345" s="13">
        <v>2014</v>
      </c>
      <c r="K345" s="13">
        <v>134.934</v>
      </c>
      <c r="L345" s="13">
        <f t="shared" si="62"/>
        <v>36397501.961999997</v>
      </c>
      <c r="S345" s="13">
        <v>244549</v>
      </c>
      <c r="T345" s="13">
        <v>3532</v>
      </c>
      <c r="U345" s="13">
        <v>69.238</v>
      </c>
      <c r="V345" s="13">
        <f t="shared" si="59"/>
        <v>16687535.046</v>
      </c>
      <c r="X345" s="13">
        <v>249366</v>
      </c>
      <c r="Y345" s="13">
        <v>2120</v>
      </c>
      <c r="Z345" s="13">
        <v>117.625</v>
      </c>
      <c r="AA345" s="13">
        <f t="shared" si="60"/>
        <v>29082310.75</v>
      </c>
    </row>
    <row r="346" spans="1:33">
      <c r="E346" s="13">
        <v>567884</v>
      </c>
      <c r="F346" s="13">
        <v>3926</v>
      </c>
      <c r="G346" s="13">
        <v>144.64699999999999</v>
      </c>
      <c r="H346" s="13">
        <f t="shared" si="61"/>
        <v>81574832.82599999</v>
      </c>
      <c r="I346" s="13">
        <v>546960</v>
      </c>
      <c r="J346" s="13">
        <v>3316</v>
      </c>
      <c r="K346" s="13">
        <v>164.946</v>
      </c>
      <c r="L346" s="13">
        <f t="shared" si="62"/>
        <v>89671903.223999992</v>
      </c>
      <c r="S346" s="13">
        <v>220723</v>
      </c>
      <c r="T346" s="13">
        <v>3368</v>
      </c>
      <c r="U346" s="13">
        <v>65.534999999999997</v>
      </c>
      <c r="V346" s="13">
        <f t="shared" si="59"/>
        <v>14244359.924999999</v>
      </c>
      <c r="X346" s="13">
        <v>326101</v>
      </c>
      <c r="Y346" s="13">
        <v>4128</v>
      </c>
      <c r="Z346" s="13">
        <v>78.997</v>
      </c>
      <c r="AA346" s="13">
        <f t="shared" si="60"/>
        <v>25434901.081</v>
      </c>
    </row>
    <row r="347" spans="1:33">
      <c r="E347" s="13">
        <v>587610</v>
      </c>
      <c r="F347" s="13">
        <v>3476</v>
      </c>
      <c r="G347" s="13">
        <v>169.048</v>
      </c>
      <c r="H347" s="13">
        <f t="shared" si="61"/>
        <v>98746684.431999996</v>
      </c>
      <c r="I347" s="13">
        <v>285841</v>
      </c>
      <c r="J347" s="13">
        <v>2414</v>
      </c>
      <c r="K347" s="13">
        <v>118.41</v>
      </c>
      <c r="L347" s="13">
        <f t="shared" si="62"/>
        <v>33560591.07</v>
      </c>
      <c r="S347" s="13">
        <v>231217</v>
      </c>
      <c r="T347" s="13">
        <v>4326</v>
      </c>
      <c r="U347" s="13">
        <v>53.448</v>
      </c>
      <c r="V347" s="13">
        <f t="shared" si="59"/>
        <v>12126870.168</v>
      </c>
      <c r="X347" s="13">
        <v>281971</v>
      </c>
      <c r="Y347" s="13">
        <v>2944</v>
      </c>
      <c r="Z347" s="13">
        <v>95.778000000000006</v>
      </c>
      <c r="AA347" s="13">
        <f t="shared" si="60"/>
        <v>26724648.006000001</v>
      </c>
      <c r="AE347" s="13" t="s">
        <v>2860</v>
      </c>
      <c r="AF347" s="13" t="s">
        <v>2871</v>
      </c>
      <c r="AG347" s="13" t="s">
        <v>2866</v>
      </c>
    </row>
    <row r="348" spans="1:33">
      <c r="E348" s="13">
        <v>517361</v>
      </c>
      <c r="F348" s="13">
        <v>3054</v>
      </c>
      <c r="G348" s="13">
        <v>169.404</v>
      </c>
      <c r="H348" s="13">
        <f t="shared" si="61"/>
        <v>87125663.027999997</v>
      </c>
      <c r="I348" s="13">
        <v>425322</v>
      </c>
      <c r="J348" s="13">
        <v>2710</v>
      </c>
      <c r="K348" s="13">
        <v>156.94499999999999</v>
      </c>
      <c r="L348" s="13">
        <f t="shared" si="62"/>
        <v>66326840.339999996</v>
      </c>
      <c r="X348" s="13">
        <v>277909</v>
      </c>
      <c r="Y348" s="13">
        <v>2292</v>
      </c>
      <c r="Z348" s="13">
        <v>121.252</v>
      </c>
      <c r="AA348" s="13">
        <f t="shared" si="60"/>
        <v>33419112.483999997</v>
      </c>
      <c r="AD348" s="13" t="s">
        <v>2876</v>
      </c>
      <c r="AE348" s="13">
        <v>15817972.7305</v>
      </c>
      <c r="AF348" s="13">
        <v>3640644.8727222229</v>
      </c>
      <c r="AG348" s="13">
        <f>AE348-AF348</f>
        <v>12177327.857777776</v>
      </c>
    </row>
    <row r="349" spans="1:33">
      <c r="I349" s="13">
        <v>272426</v>
      </c>
      <c r="J349" s="13">
        <v>2088</v>
      </c>
      <c r="K349" s="13">
        <v>130.47200000000001</v>
      </c>
      <c r="L349" s="13">
        <f t="shared" si="62"/>
        <v>35271539.536000006</v>
      </c>
      <c r="X349" s="13">
        <v>212615</v>
      </c>
      <c r="Y349" s="13">
        <v>2292</v>
      </c>
      <c r="Z349" s="13">
        <v>92.763999999999996</v>
      </c>
      <c r="AA349" s="13">
        <f t="shared" si="60"/>
        <v>19510402.772</v>
      </c>
      <c r="AD349" s="13" t="s">
        <v>2877</v>
      </c>
      <c r="AE349" s="13">
        <v>6565441.4382098755</v>
      </c>
      <c r="AF349" s="13">
        <v>1309204.4713456789</v>
      </c>
      <c r="AG349" s="13">
        <f t="shared" ref="AG349:AG350" si="63">AE349-AF349</f>
        <v>5256236.9668641966</v>
      </c>
    </row>
    <row r="350" spans="1:33">
      <c r="I350" s="13">
        <v>289678</v>
      </c>
      <c r="J350" s="13">
        <v>2242</v>
      </c>
      <c r="K350" s="13">
        <v>129.20500000000001</v>
      </c>
      <c r="L350" s="13">
        <f t="shared" si="62"/>
        <v>37138168.380000003</v>
      </c>
      <c r="X350" s="13">
        <v>270942</v>
      </c>
      <c r="Y350" s="13">
        <v>2292</v>
      </c>
      <c r="Z350" s="13">
        <v>118.212</v>
      </c>
      <c r="AA350" s="13">
        <f t="shared" si="60"/>
        <v>31757653.800000001</v>
      </c>
      <c r="AD350" s="13" t="s">
        <v>2878</v>
      </c>
      <c r="AE350" s="13">
        <v>3033617.6171155553</v>
      </c>
      <c r="AF350" s="13">
        <v>1996770.4455200001</v>
      </c>
      <c r="AG350" s="13">
        <f t="shared" si="63"/>
        <v>1036847.1715955553</v>
      </c>
    </row>
    <row r="351" spans="1:33">
      <c r="I351" s="13">
        <v>282578</v>
      </c>
      <c r="J351" s="13">
        <v>1702</v>
      </c>
      <c r="K351" s="13">
        <v>166.02699999999999</v>
      </c>
      <c r="L351" s="13">
        <f t="shared" si="62"/>
        <v>46632999.651999995</v>
      </c>
      <c r="X351" s="13">
        <v>349860</v>
      </c>
      <c r="Y351" s="13">
        <v>2970</v>
      </c>
      <c r="Z351" s="13">
        <v>117.798</v>
      </c>
      <c r="AA351" s="13">
        <f t="shared" si="60"/>
        <v>40862948.219999999</v>
      </c>
    </row>
    <row r="352" spans="1:33">
      <c r="I352" s="13">
        <v>496794</v>
      </c>
      <c r="J352" s="13">
        <v>2835</v>
      </c>
      <c r="K352" s="13">
        <v>175.23599999999999</v>
      </c>
      <c r="L352" s="13">
        <f t="shared" si="62"/>
        <v>86559399.324000001</v>
      </c>
      <c r="X352" s="13">
        <v>292696</v>
      </c>
      <c r="Y352" s="13">
        <v>2478</v>
      </c>
      <c r="Z352" s="13">
        <v>118.11799999999999</v>
      </c>
      <c r="AA352" s="13">
        <f t="shared" si="60"/>
        <v>34279969.723999999</v>
      </c>
    </row>
    <row r="353" spans="3:27">
      <c r="I353" s="13">
        <v>261390</v>
      </c>
      <c r="J353" s="13">
        <v>1940</v>
      </c>
      <c r="K353" s="13">
        <v>134.73699999999999</v>
      </c>
      <c r="L353" s="13">
        <f t="shared" si="62"/>
        <v>34957514.649999999</v>
      </c>
      <c r="X353" s="13">
        <v>340100</v>
      </c>
      <c r="Y353" s="13">
        <v>2804</v>
      </c>
      <c r="Z353" s="13">
        <v>121.291</v>
      </c>
      <c r="AA353" s="13">
        <f t="shared" si="60"/>
        <v>40910969.136</v>
      </c>
    </row>
    <row r="354" spans="3:27">
      <c r="I354" s="13">
        <v>452273</v>
      </c>
      <c r="J354" s="13">
        <v>3668</v>
      </c>
      <c r="K354" s="13">
        <v>123.30200000000001</v>
      </c>
      <c r="L354" s="13">
        <f t="shared" si="62"/>
        <v>55313893.710000001</v>
      </c>
      <c r="Q354" s="13">
        <f>AVERAGE(Q339:Q344)</f>
        <v>21843869.236333337</v>
      </c>
      <c r="V354" s="13">
        <f>AVERAGE(V339:V347)</f>
        <v>11782840.242111109</v>
      </c>
      <c r="AA354" s="13">
        <f>AVERAGE(AA339:AA353)</f>
        <v>29951556.682800002</v>
      </c>
    </row>
    <row r="355" spans="3:27">
      <c r="Q355" s="13">
        <f>Q354/6</f>
        <v>3640644.8727222229</v>
      </c>
      <c r="V355" s="13">
        <f>V354/9</f>
        <v>1309204.4713456789</v>
      </c>
      <c r="AA355" s="13">
        <f>AA354/15</f>
        <v>1996770.4455200001</v>
      </c>
    </row>
    <row r="356" spans="3:27">
      <c r="C356" s="13" t="s">
        <v>2817</v>
      </c>
      <c r="D356" s="6">
        <f>AVERAGE(D340:D354)</f>
        <v>94907836.383000001</v>
      </c>
      <c r="E356" s="6"/>
      <c r="F356" s="6"/>
      <c r="G356" s="6"/>
      <c r="H356" s="6">
        <f>AVERAGE(H340:H354)</f>
        <v>59088972.94388888</v>
      </c>
      <c r="I356" s="6"/>
      <c r="J356" s="6"/>
      <c r="K356" s="6"/>
      <c r="L356" s="6">
        <f>AVERAGE(L340:L354)</f>
        <v>45504264.256733328</v>
      </c>
    </row>
    <row r="357" spans="3:27">
      <c r="D357" s="13">
        <f>D356/6</f>
        <v>15817972.7305</v>
      </c>
      <c r="E357" s="13">
        <f t="shared" ref="E357:K357" si="64">E356/6</f>
        <v>0</v>
      </c>
      <c r="F357" s="13">
        <f t="shared" si="64"/>
        <v>0</v>
      </c>
      <c r="G357" s="13">
        <f t="shared" si="64"/>
        <v>0</v>
      </c>
      <c r="H357" s="13">
        <f>H356/9</f>
        <v>6565441.4382098755</v>
      </c>
      <c r="I357" s="13">
        <f t="shared" si="64"/>
        <v>0</v>
      </c>
      <c r="J357" s="13">
        <f t="shared" si="64"/>
        <v>0</v>
      </c>
      <c r="K357" s="13">
        <f t="shared" si="64"/>
        <v>0</v>
      </c>
      <c r="L357" s="13">
        <f>L356/15</f>
        <v>3033617.6171155553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501B78-2795-4197-B0A3-B831AB83A520}">
  <dimension ref="A1:O264"/>
  <sheetViews>
    <sheetView topLeftCell="A147" zoomScale="80" zoomScaleNormal="80" workbookViewId="0">
      <selection activeCell="K12" sqref="K12"/>
    </sheetView>
  </sheetViews>
  <sheetFormatPr defaultColWidth="8.9140625" defaultRowHeight="14"/>
  <cols>
    <col min="1" max="1" width="27.6640625" style="3" customWidth="1"/>
    <col min="2" max="8" width="8.9140625" style="3"/>
    <col min="9" max="9" width="27.6640625" style="3" customWidth="1"/>
    <col min="10" max="16384" width="8.9140625" style="3"/>
  </cols>
  <sheetData>
    <row r="1" spans="1:15" s="29" customFormat="1" ht="15.5">
      <c r="A1" s="29" t="s">
        <v>3730</v>
      </c>
      <c r="I1" s="29" t="s">
        <v>3729</v>
      </c>
    </row>
    <row r="2" spans="1:15">
      <c r="A2" s="4"/>
      <c r="B2" s="4" t="s">
        <v>2885</v>
      </c>
      <c r="C2" s="4" t="s">
        <v>2886</v>
      </c>
      <c r="D2" s="4" t="s">
        <v>2887</v>
      </c>
      <c r="E2" s="4" t="s">
        <v>2888</v>
      </c>
      <c r="F2" s="4" t="s">
        <v>157</v>
      </c>
      <c r="G2" s="4" t="s">
        <v>2889</v>
      </c>
      <c r="I2" s="7">
        <v>6</v>
      </c>
      <c r="J2" s="7"/>
      <c r="K2" s="7"/>
      <c r="L2" s="7"/>
    </row>
    <row r="3" spans="1:15">
      <c r="A3" s="3" t="s">
        <v>2890</v>
      </c>
      <c r="B3" s="3">
        <v>24</v>
      </c>
      <c r="C3" s="3" t="s">
        <v>1877</v>
      </c>
      <c r="D3" s="3" t="s">
        <v>2891</v>
      </c>
      <c r="E3" s="3" t="s">
        <v>2892</v>
      </c>
      <c r="F3" s="3" t="s">
        <v>2893</v>
      </c>
      <c r="G3" s="3" t="s">
        <v>2894</v>
      </c>
      <c r="I3" s="7">
        <v>1</v>
      </c>
      <c r="J3" s="7"/>
      <c r="K3" s="7"/>
      <c r="L3" s="7"/>
    </row>
    <row r="4" spans="1:15">
      <c r="A4" s="3" t="s">
        <v>2890</v>
      </c>
      <c r="B4" s="3">
        <v>36</v>
      </c>
      <c r="C4" s="3" t="s">
        <v>2895</v>
      </c>
      <c r="D4" s="3" t="s">
        <v>2896</v>
      </c>
      <c r="E4" s="3" t="s">
        <v>2897</v>
      </c>
      <c r="F4" s="3" t="s">
        <v>2893</v>
      </c>
      <c r="G4" s="3" t="s">
        <v>2898</v>
      </c>
      <c r="I4" s="7">
        <v>5</v>
      </c>
      <c r="J4" s="7"/>
      <c r="K4" s="7"/>
      <c r="L4" s="7"/>
    </row>
    <row r="5" spans="1:15">
      <c r="A5" s="3" t="s">
        <v>2890</v>
      </c>
      <c r="B5" s="3">
        <v>36</v>
      </c>
      <c r="C5" s="3" t="s">
        <v>2895</v>
      </c>
      <c r="D5" s="3" t="s">
        <v>2896</v>
      </c>
      <c r="E5" s="3" t="s">
        <v>2897</v>
      </c>
      <c r="F5" s="3" t="s">
        <v>2893</v>
      </c>
      <c r="G5" s="3" t="s">
        <v>2898</v>
      </c>
      <c r="I5" s="7">
        <v>4</v>
      </c>
      <c r="J5" s="7"/>
      <c r="K5" s="7"/>
      <c r="L5" s="7"/>
    </row>
    <row r="6" spans="1:15">
      <c r="A6" s="3" t="s">
        <v>2890</v>
      </c>
      <c r="B6" s="3">
        <v>53</v>
      </c>
      <c r="C6" s="3" t="s">
        <v>2899</v>
      </c>
      <c r="D6" s="3" t="s">
        <v>1909</v>
      </c>
      <c r="E6" s="3" t="s">
        <v>2900</v>
      </c>
      <c r="F6" s="3" t="s">
        <v>2893</v>
      </c>
      <c r="G6" s="3" t="s">
        <v>2901</v>
      </c>
      <c r="I6" s="7">
        <v>6</v>
      </c>
      <c r="J6" s="7"/>
      <c r="K6" s="7"/>
      <c r="L6" s="7"/>
    </row>
    <row r="7" spans="1:15">
      <c r="A7" s="3" t="s">
        <v>2890</v>
      </c>
      <c r="B7" s="3">
        <v>54</v>
      </c>
      <c r="C7" s="3" t="s">
        <v>2902</v>
      </c>
      <c r="D7" s="3" t="s">
        <v>1926</v>
      </c>
      <c r="E7" s="3" t="s">
        <v>2903</v>
      </c>
      <c r="F7" s="3" t="s">
        <v>2893</v>
      </c>
      <c r="G7" s="3" t="s">
        <v>2904</v>
      </c>
      <c r="I7" s="7">
        <v>2</v>
      </c>
      <c r="J7" s="7"/>
      <c r="K7" s="7"/>
      <c r="L7" s="7"/>
    </row>
    <row r="8" spans="1:15">
      <c r="A8" s="3" t="s">
        <v>2890</v>
      </c>
      <c r="B8" s="3">
        <v>15</v>
      </c>
      <c r="C8" s="3" t="s">
        <v>2905</v>
      </c>
      <c r="D8" s="3" t="s">
        <v>1927</v>
      </c>
      <c r="E8" s="3" t="s">
        <v>2906</v>
      </c>
      <c r="F8" s="3" t="s">
        <v>2893</v>
      </c>
      <c r="G8" s="3" t="s">
        <v>2907</v>
      </c>
      <c r="I8" s="7">
        <v>4</v>
      </c>
      <c r="J8" s="7"/>
      <c r="K8" s="7"/>
      <c r="L8" s="7"/>
    </row>
    <row r="9" spans="1:15">
      <c r="A9" s="3" t="s">
        <v>2908</v>
      </c>
      <c r="B9" s="3">
        <v>28</v>
      </c>
      <c r="C9" s="3" t="s">
        <v>2909</v>
      </c>
      <c r="D9" s="3" t="s">
        <v>2910</v>
      </c>
      <c r="E9" s="3" t="s">
        <v>2911</v>
      </c>
      <c r="F9" s="3" t="s">
        <v>2893</v>
      </c>
      <c r="G9" s="3" t="s">
        <v>2912</v>
      </c>
      <c r="I9" s="7">
        <v>7</v>
      </c>
      <c r="J9" s="7"/>
      <c r="K9" s="7"/>
      <c r="L9" s="7"/>
    </row>
    <row r="10" spans="1:15">
      <c r="A10" s="3" t="s">
        <v>2913</v>
      </c>
      <c r="B10" s="3">
        <v>18</v>
      </c>
      <c r="C10" s="3" t="s">
        <v>2914</v>
      </c>
      <c r="D10" s="3" t="s">
        <v>1886</v>
      </c>
      <c r="E10" s="3" t="s">
        <v>2915</v>
      </c>
      <c r="F10" s="3">
        <v>255</v>
      </c>
      <c r="G10" s="3" t="s">
        <v>2916</v>
      </c>
      <c r="I10" s="7">
        <v>3</v>
      </c>
      <c r="J10" s="7"/>
      <c r="K10" s="7"/>
      <c r="L10" s="7"/>
    </row>
    <row r="11" spans="1:15">
      <c r="A11" s="3" t="s">
        <v>2913</v>
      </c>
      <c r="B11" s="3">
        <v>40</v>
      </c>
      <c r="C11" s="3" t="s">
        <v>2917</v>
      </c>
      <c r="D11" s="3" t="s">
        <v>1927</v>
      </c>
      <c r="E11" s="3" t="s">
        <v>2918</v>
      </c>
      <c r="F11" s="3">
        <v>255</v>
      </c>
      <c r="G11" s="3" t="s">
        <v>2919</v>
      </c>
      <c r="I11" s="7">
        <v>4</v>
      </c>
      <c r="J11" s="7"/>
      <c r="K11" s="7"/>
      <c r="L11" s="7"/>
    </row>
    <row r="12" spans="1:15">
      <c r="A12" s="3" t="s">
        <v>2913</v>
      </c>
      <c r="B12" s="3">
        <v>18</v>
      </c>
      <c r="C12" s="3" t="s">
        <v>2914</v>
      </c>
      <c r="D12" s="3" t="s">
        <v>1886</v>
      </c>
      <c r="E12" s="3" t="s">
        <v>2920</v>
      </c>
      <c r="F12" s="3">
        <v>255</v>
      </c>
      <c r="G12" s="3" t="s">
        <v>2916</v>
      </c>
      <c r="I12" s="7"/>
      <c r="J12" s="7"/>
      <c r="K12" s="7"/>
      <c r="L12" s="7"/>
      <c r="N12" s="7"/>
    </row>
    <row r="13" spans="1:15">
      <c r="A13" s="3" t="s">
        <v>2913</v>
      </c>
      <c r="B13" s="3">
        <v>6</v>
      </c>
      <c r="C13" s="3" t="s">
        <v>2921</v>
      </c>
      <c r="D13" s="3" t="s">
        <v>1882</v>
      </c>
      <c r="E13" s="3" t="s">
        <v>2922</v>
      </c>
      <c r="F13" s="3">
        <v>255</v>
      </c>
      <c r="G13" s="3" t="s">
        <v>2923</v>
      </c>
      <c r="I13" s="7"/>
      <c r="J13" s="7"/>
      <c r="K13" s="7"/>
      <c r="L13" s="7"/>
      <c r="N13" s="7"/>
    </row>
    <row r="14" spans="1:15">
      <c r="A14" s="3" t="s">
        <v>2913</v>
      </c>
      <c r="B14" s="3">
        <v>6</v>
      </c>
      <c r="C14" s="3" t="s">
        <v>2924</v>
      </c>
      <c r="D14" s="3" t="s">
        <v>1901</v>
      </c>
      <c r="E14" s="3" t="s">
        <v>2925</v>
      </c>
      <c r="F14" s="3">
        <v>255</v>
      </c>
      <c r="G14" s="3" t="s">
        <v>2926</v>
      </c>
      <c r="I14" s="7"/>
      <c r="J14" s="7"/>
      <c r="K14" s="7"/>
      <c r="L14" s="7"/>
      <c r="N14" s="7"/>
    </row>
    <row r="15" spans="1:15">
      <c r="A15" s="3" t="s">
        <v>2927</v>
      </c>
      <c r="B15" s="3">
        <v>45</v>
      </c>
      <c r="C15" s="3" t="s">
        <v>2928</v>
      </c>
      <c r="D15" s="3" t="s">
        <v>1918</v>
      </c>
      <c r="E15" s="3" t="s">
        <v>2929</v>
      </c>
      <c r="F15" s="3">
        <v>255</v>
      </c>
      <c r="G15" s="3" t="s">
        <v>2930</v>
      </c>
      <c r="I15" s="7"/>
      <c r="J15" s="7"/>
      <c r="K15" s="7"/>
      <c r="L15" s="7"/>
      <c r="N15" s="7"/>
      <c r="O15" s="7"/>
    </row>
    <row r="16" spans="1:15">
      <c r="A16" s="3" t="s">
        <v>2927</v>
      </c>
      <c r="B16" s="3">
        <v>23</v>
      </c>
      <c r="C16" s="3" t="s">
        <v>2931</v>
      </c>
      <c r="D16" s="3" t="s">
        <v>2932</v>
      </c>
      <c r="E16" s="3" t="s">
        <v>2933</v>
      </c>
      <c r="F16" s="3">
        <v>255</v>
      </c>
      <c r="G16" s="3" t="s">
        <v>2934</v>
      </c>
      <c r="I16" s="7"/>
      <c r="J16" s="7"/>
      <c r="K16" s="7"/>
      <c r="L16" s="7"/>
    </row>
    <row r="17" spans="1:7">
      <c r="A17" s="3" t="s">
        <v>2927</v>
      </c>
      <c r="B17" s="3">
        <v>11</v>
      </c>
      <c r="C17" s="3" t="s">
        <v>2935</v>
      </c>
      <c r="D17" s="3" t="s">
        <v>1897</v>
      </c>
      <c r="E17" s="3" t="s">
        <v>2936</v>
      </c>
      <c r="F17" s="3">
        <v>255</v>
      </c>
      <c r="G17" s="3" t="s">
        <v>2937</v>
      </c>
    </row>
    <row r="18" spans="1:7">
      <c r="A18" s="3" t="s">
        <v>2927</v>
      </c>
      <c r="B18" s="3">
        <v>43</v>
      </c>
      <c r="C18" s="3" t="s">
        <v>2938</v>
      </c>
      <c r="D18" s="3" t="s">
        <v>1914</v>
      </c>
      <c r="E18" s="3" t="s">
        <v>2939</v>
      </c>
      <c r="F18" s="3">
        <v>255</v>
      </c>
      <c r="G18" s="3" t="s">
        <v>2940</v>
      </c>
    </row>
    <row r="19" spans="1:7">
      <c r="A19" s="3" t="s">
        <v>2941</v>
      </c>
      <c r="B19" s="3">
        <v>9</v>
      </c>
      <c r="C19" s="3" t="s">
        <v>2942</v>
      </c>
      <c r="D19" s="3" t="s">
        <v>1891</v>
      </c>
      <c r="E19" s="3" t="s">
        <v>2943</v>
      </c>
      <c r="F19" s="3">
        <v>255</v>
      </c>
      <c r="G19" s="3" t="s">
        <v>2944</v>
      </c>
    </row>
    <row r="20" spans="1:7">
      <c r="A20" s="3" t="s">
        <v>2941</v>
      </c>
      <c r="B20" s="3">
        <v>8</v>
      </c>
      <c r="C20" s="3" t="s">
        <v>2945</v>
      </c>
      <c r="D20" s="3" t="s">
        <v>1882</v>
      </c>
      <c r="E20" s="3" t="s">
        <v>2946</v>
      </c>
      <c r="F20" s="3">
        <v>255</v>
      </c>
      <c r="G20" s="3" t="s">
        <v>2947</v>
      </c>
    </row>
    <row r="21" spans="1:7">
      <c r="A21" s="3" t="s">
        <v>2941</v>
      </c>
      <c r="B21" s="3">
        <v>50</v>
      </c>
      <c r="C21" s="3" t="s">
        <v>2948</v>
      </c>
      <c r="D21" s="3" t="s">
        <v>2949</v>
      </c>
      <c r="E21" s="3" t="s">
        <v>2950</v>
      </c>
      <c r="F21" s="3">
        <v>255</v>
      </c>
      <c r="G21" s="3" t="s">
        <v>2951</v>
      </c>
    </row>
    <row r="22" spans="1:7">
      <c r="A22" s="3" t="s">
        <v>2941</v>
      </c>
      <c r="B22" s="3">
        <v>87</v>
      </c>
      <c r="C22" s="3" t="s">
        <v>2952</v>
      </c>
      <c r="D22" s="3" t="s">
        <v>2953</v>
      </c>
      <c r="E22" s="3" t="s">
        <v>2954</v>
      </c>
      <c r="F22" s="3">
        <v>255</v>
      </c>
      <c r="G22" s="3" t="s">
        <v>2955</v>
      </c>
    </row>
    <row r="23" spans="1:7">
      <c r="A23" s="3" t="s">
        <v>2941</v>
      </c>
      <c r="B23" s="3">
        <v>14</v>
      </c>
      <c r="C23" s="3" t="s">
        <v>2956</v>
      </c>
      <c r="D23" s="3" t="s">
        <v>1903</v>
      </c>
      <c r="E23" s="3" t="s">
        <v>2957</v>
      </c>
      <c r="F23" s="3">
        <v>255</v>
      </c>
      <c r="G23" s="3" t="s">
        <v>2958</v>
      </c>
    </row>
    <row r="24" spans="1:7">
      <c r="A24" s="3" t="s">
        <v>2941</v>
      </c>
      <c r="B24" s="3">
        <v>16</v>
      </c>
      <c r="C24" s="3" t="s">
        <v>2959</v>
      </c>
      <c r="D24" s="3" t="s">
        <v>1926</v>
      </c>
      <c r="E24" s="3" t="s">
        <v>2960</v>
      </c>
      <c r="F24" s="3">
        <v>255</v>
      </c>
      <c r="G24" s="3" t="s">
        <v>2755</v>
      </c>
    </row>
    <row r="25" spans="1:7">
      <c r="A25" s="3" t="s">
        <v>2961</v>
      </c>
      <c r="B25" s="3">
        <v>46</v>
      </c>
      <c r="C25" s="3" t="s">
        <v>2962</v>
      </c>
      <c r="D25" s="3" t="s">
        <v>1901</v>
      </c>
      <c r="E25" s="3" t="s">
        <v>2963</v>
      </c>
      <c r="F25" s="3">
        <v>255</v>
      </c>
      <c r="G25" s="3" t="s">
        <v>2964</v>
      </c>
    </row>
    <row r="26" spans="1:7">
      <c r="A26" s="3" t="s">
        <v>2961</v>
      </c>
      <c r="B26" s="3">
        <v>24</v>
      </c>
      <c r="C26" s="3" t="s">
        <v>2965</v>
      </c>
      <c r="D26" s="3" t="s">
        <v>1891</v>
      </c>
      <c r="E26" s="3" t="s">
        <v>2966</v>
      </c>
      <c r="F26" s="3">
        <v>255</v>
      </c>
      <c r="G26" s="3" t="s">
        <v>2967</v>
      </c>
    </row>
    <row r="27" spans="1:7">
      <c r="A27" s="3" t="s">
        <v>2961</v>
      </c>
      <c r="B27" s="3">
        <v>17</v>
      </c>
      <c r="C27" s="3" t="s">
        <v>2968</v>
      </c>
      <c r="D27" s="3" t="s">
        <v>2969</v>
      </c>
      <c r="E27" s="3" t="s">
        <v>2970</v>
      </c>
      <c r="F27" s="3">
        <v>255</v>
      </c>
      <c r="G27" s="3" t="s">
        <v>2971</v>
      </c>
    </row>
    <row r="28" spans="1:7">
      <c r="A28" s="3" t="s">
        <v>2961</v>
      </c>
      <c r="B28" s="3">
        <v>22</v>
      </c>
      <c r="C28" s="3" t="s">
        <v>2972</v>
      </c>
      <c r="D28" s="3" t="s">
        <v>2973</v>
      </c>
      <c r="E28" s="3" t="s">
        <v>2974</v>
      </c>
      <c r="F28" s="3">
        <v>255</v>
      </c>
      <c r="G28" s="3" t="s">
        <v>2975</v>
      </c>
    </row>
    <row r="29" spans="1:7">
      <c r="A29" s="3" t="s">
        <v>2976</v>
      </c>
      <c r="B29" s="3">
        <v>21</v>
      </c>
      <c r="C29" s="3" t="s">
        <v>2977</v>
      </c>
      <c r="D29" s="3" t="s">
        <v>2891</v>
      </c>
      <c r="E29" s="3" t="s">
        <v>2978</v>
      </c>
      <c r="F29" s="3">
        <v>255</v>
      </c>
      <c r="G29" s="3" t="s">
        <v>2979</v>
      </c>
    </row>
    <row r="30" spans="1:7">
      <c r="A30" s="3" t="s">
        <v>2976</v>
      </c>
      <c r="B30" s="3">
        <v>15</v>
      </c>
      <c r="C30" s="3" t="s">
        <v>2980</v>
      </c>
      <c r="D30" s="3" t="s">
        <v>1904</v>
      </c>
      <c r="E30" s="3" t="s">
        <v>2981</v>
      </c>
      <c r="F30" s="3">
        <v>255</v>
      </c>
      <c r="G30" s="3" t="s">
        <v>2982</v>
      </c>
    </row>
    <row r="31" spans="1:7">
      <c r="A31" s="3" t="s">
        <v>2983</v>
      </c>
      <c r="B31" s="3">
        <v>33</v>
      </c>
      <c r="C31" s="3" t="s">
        <v>2984</v>
      </c>
      <c r="D31" s="3" t="s">
        <v>1902</v>
      </c>
      <c r="E31" s="3" t="s">
        <v>2985</v>
      </c>
      <c r="F31" s="3">
        <v>255</v>
      </c>
      <c r="G31" s="3" t="s">
        <v>2986</v>
      </c>
    </row>
    <row r="32" spans="1:7">
      <c r="A32" s="3" t="s">
        <v>2983</v>
      </c>
      <c r="B32" s="3">
        <v>30</v>
      </c>
      <c r="C32" s="3" t="s">
        <v>2987</v>
      </c>
      <c r="D32" s="3" t="s">
        <v>1885</v>
      </c>
      <c r="E32" s="3" t="s">
        <v>2988</v>
      </c>
      <c r="F32" s="3">
        <v>255</v>
      </c>
      <c r="G32" s="3" t="s">
        <v>2989</v>
      </c>
    </row>
    <row r="33" spans="1:9">
      <c r="A33" s="3" t="s">
        <v>2983</v>
      </c>
      <c r="B33" s="3">
        <v>19</v>
      </c>
      <c r="C33" s="3" t="s">
        <v>2990</v>
      </c>
      <c r="D33" s="3" t="s">
        <v>1926</v>
      </c>
      <c r="E33" s="3" t="s">
        <v>2991</v>
      </c>
      <c r="F33" s="3">
        <v>255</v>
      </c>
      <c r="G33" s="3" t="s">
        <v>2992</v>
      </c>
    </row>
    <row r="34" spans="1:9">
      <c r="A34" s="3" t="s">
        <v>2983</v>
      </c>
      <c r="B34" s="3">
        <v>10</v>
      </c>
      <c r="C34" s="3" t="s">
        <v>2993</v>
      </c>
      <c r="D34" s="3" t="s">
        <v>2949</v>
      </c>
      <c r="E34" s="3" t="s">
        <v>2994</v>
      </c>
      <c r="F34" s="3">
        <v>255</v>
      </c>
      <c r="G34" s="3" t="s">
        <v>2995</v>
      </c>
    </row>
    <row r="35" spans="1:9">
      <c r="A35" s="3" t="s">
        <v>2983</v>
      </c>
      <c r="B35" s="3">
        <v>4</v>
      </c>
      <c r="C35" s="3" t="s">
        <v>2996</v>
      </c>
      <c r="D35" s="3" t="s">
        <v>2997</v>
      </c>
      <c r="E35" s="3" t="s">
        <v>2998</v>
      </c>
      <c r="F35" s="3">
        <v>255</v>
      </c>
      <c r="G35" s="3" t="s">
        <v>2999</v>
      </c>
    </row>
    <row r="36" spans="1:9">
      <c r="A36" s="3" t="s">
        <v>2983</v>
      </c>
      <c r="B36" s="3">
        <v>2</v>
      </c>
      <c r="C36" s="3" t="s">
        <v>3000</v>
      </c>
      <c r="D36" s="3" t="s">
        <v>3001</v>
      </c>
      <c r="E36" s="3" t="s">
        <v>3002</v>
      </c>
      <c r="F36" s="3">
        <v>255</v>
      </c>
      <c r="G36" s="3" t="s">
        <v>3003</v>
      </c>
    </row>
    <row r="37" spans="1:9">
      <c r="A37" s="3" t="s">
        <v>2983</v>
      </c>
      <c r="B37" s="3">
        <v>7</v>
      </c>
      <c r="C37" s="3" t="s">
        <v>3004</v>
      </c>
      <c r="D37" s="3" t="s">
        <v>1922</v>
      </c>
      <c r="E37" s="3" t="s">
        <v>3005</v>
      </c>
      <c r="F37" s="3">
        <v>255</v>
      </c>
      <c r="G37" s="3" t="s">
        <v>3006</v>
      </c>
    </row>
    <row r="38" spans="1:9">
      <c r="A38" s="3" t="s">
        <v>3007</v>
      </c>
      <c r="B38" s="3">
        <v>24</v>
      </c>
      <c r="C38" s="3" t="s">
        <v>3008</v>
      </c>
      <c r="D38" s="3" t="s">
        <v>1928</v>
      </c>
      <c r="E38" s="3" t="s">
        <v>3009</v>
      </c>
      <c r="F38" s="3">
        <v>255</v>
      </c>
      <c r="G38" s="3" t="s">
        <v>3010</v>
      </c>
    </row>
    <row r="39" spans="1:9">
      <c r="A39" s="3" t="s">
        <v>3007</v>
      </c>
      <c r="B39" s="3">
        <v>16</v>
      </c>
      <c r="C39" s="3" t="s">
        <v>3011</v>
      </c>
      <c r="D39" s="3" t="s">
        <v>3012</v>
      </c>
      <c r="E39" s="3" t="s">
        <v>3013</v>
      </c>
      <c r="F39" s="3">
        <v>255</v>
      </c>
      <c r="G39" s="3" t="s">
        <v>3014</v>
      </c>
    </row>
    <row r="40" spans="1:9">
      <c r="A40" s="3" t="s">
        <v>3007</v>
      </c>
      <c r="B40" s="3">
        <v>19</v>
      </c>
      <c r="C40" s="3" t="s">
        <v>3015</v>
      </c>
      <c r="D40" s="3" t="s">
        <v>1909</v>
      </c>
      <c r="E40" s="3" t="s">
        <v>3016</v>
      </c>
      <c r="F40" s="3">
        <v>255</v>
      </c>
      <c r="G40" s="3" t="s">
        <v>3017</v>
      </c>
    </row>
    <row r="41" spans="1:9">
      <c r="A41" s="3" t="s">
        <v>3018</v>
      </c>
      <c r="B41" s="3">
        <v>19</v>
      </c>
      <c r="C41" s="3" t="s">
        <v>3019</v>
      </c>
      <c r="D41" s="3" t="s">
        <v>3020</v>
      </c>
      <c r="E41" s="3" t="s">
        <v>3021</v>
      </c>
      <c r="F41" s="3">
        <v>255</v>
      </c>
      <c r="G41" s="3" t="s">
        <v>3022</v>
      </c>
    </row>
    <row r="42" spans="1:9">
      <c r="A42" s="3" t="s">
        <v>3018</v>
      </c>
      <c r="B42" s="3">
        <v>7</v>
      </c>
      <c r="C42" s="3" t="s">
        <v>3023</v>
      </c>
      <c r="D42" s="3" t="s">
        <v>3024</v>
      </c>
      <c r="E42" s="3" t="s">
        <v>3025</v>
      </c>
      <c r="F42" s="3">
        <v>255</v>
      </c>
      <c r="G42" s="3" t="s">
        <v>3026</v>
      </c>
    </row>
    <row r="43" spans="1:9">
      <c r="A43" s="3" t="s">
        <v>3018</v>
      </c>
      <c r="B43" s="3">
        <v>31</v>
      </c>
      <c r="C43" s="3" t="s">
        <v>3027</v>
      </c>
      <c r="D43" s="3" t="s">
        <v>3028</v>
      </c>
      <c r="E43" s="3" t="s">
        <v>3029</v>
      </c>
      <c r="F43" s="3">
        <v>255</v>
      </c>
      <c r="G43" s="3" t="s">
        <v>3030</v>
      </c>
    </row>
    <row r="44" spans="1:9">
      <c r="A44" s="3" t="s">
        <v>3018</v>
      </c>
      <c r="B44" s="3">
        <v>35</v>
      </c>
      <c r="C44" s="3" t="s">
        <v>3031</v>
      </c>
      <c r="D44" s="3" t="s">
        <v>1892</v>
      </c>
      <c r="E44" s="3" t="s">
        <v>3032</v>
      </c>
      <c r="F44" s="3">
        <v>255</v>
      </c>
      <c r="G44" s="3" t="s">
        <v>3033</v>
      </c>
    </row>
    <row r="45" spans="1:9">
      <c r="B45" s="3">
        <f>SUM(B3:B43)</f>
        <v>1006</v>
      </c>
    </row>
    <row r="46" spans="1:9">
      <c r="B46" s="3">
        <f>B45/42</f>
        <v>23.952380952380953</v>
      </c>
    </row>
    <row r="47" spans="1:9">
      <c r="I47" s="4" t="s">
        <v>3729</v>
      </c>
    </row>
    <row r="48" spans="1:9" ht="13.75" customHeight="1">
      <c r="A48" s="4"/>
      <c r="B48" s="4" t="s">
        <v>2885</v>
      </c>
      <c r="C48" s="4" t="s">
        <v>2886</v>
      </c>
      <c r="D48" s="4" t="s">
        <v>2887</v>
      </c>
      <c r="E48" s="4" t="s">
        <v>2888</v>
      </c>
      <c r="F48" s="4" t="s">
        <v>157</v>
      </c>
      <c r="G48" s="4" t="s">
        <v>2889</v>
      </c>
      <c r="I48" s="7">
        <v>1</v>
      </c>
    </row>
    <row r="49" spans="1:9">
      <c r="A49" s="3" t="s">
        <v>3034</v>
      </c>
      <c r="B49" s="3">
        <v>28</v>
      </c>
      <c r="C49" s="3" t="s">
        <v>3035</v>
      </c>
      <c r="D49" s="3" t="s">
        <v>3036</v>
      </c>
      <c r="E49" s="3" t="s">
        <v>3037</v>
      </c>
      <c r="F49" s="3">
        <v>255</v>
      </c>
      <c r="G49" s="3" t="s">
        <v>3038</v>
      </c>
      <c r="I49" s="7">
        <v>2</v>
      </c>
    </row>
    <row r="50" spans="1:9">
      <c r="A50" s="3" t="s">
        <v>3039</v>
      </c>
      <c r="B50" s="3">
        <v>41</v>
      </c>
      <c r="C50" s="3" t="s">
        <v>3040</v>
      </c>
      <c r="D50" s="3" t="s">
        <v>1879</v>
      </c>
      <c r="E50" s="3" t="s">
        <v>3041</v>
      </c>
      <c r="F50" s="3">
        <v>255</v>
      </c>
      <c r="G50" s="3" t="s">
        <v>3042</v>
      </c>
      <c r="I50" s="7">
        <v>2</v>
      </c>
    </row>
    <row r="51" spans="1:9">
      <c r="A51" s="3" t="s">
        <v>3039</v>
      </c>
      <c r="B51" s="3">
        <v>21</v>
      </c>
      <c r="C51" s="3" t="s">
        <v>3043</v>
      </c>
      <c r="D51" s="3" t="s">
        <v>3044</v>
      </c>
      <c r="E51" s="3" t="s">
        <v>3045</v>
      </c>
      <c r="F51" s="3">
        <v>255</v>
      </c>
      <c r="G51" s="3" t="s">
        <v>3046</v>
      </c>
      <c r="I51" s="7">
        <v>2</v>
      </c>
    </row>
    <row r="52" spans="1:9">
      <c r="A52" s="3" t="s">
        <v>3047</v>
      </c>
      <c r="B52" s="3">
        <v>73</v>
      </c>
      <c r="C52" s="3" t="s">
        <v>3048</v>
      </c>
      <c r="D52" s="3" t="s">
        <v>1885</v>
      </c>
      <c r="E52" s="3" t="s">
        <v>3049</v>
      </c>
      <c r="F52" s="3">
        <v>255</v>
      </c>
      <c r="G52" s="3" t="s">
        <v>3050</v>
      </c>
      <c r="I52" s="7">
        <v>2</v>
      </c>
    </row>
    <row r="53" spans="1:9">
      <c r="A53" s="3" t="s">
        <v>3047</v>
      </c>
      <c r="B53" s="3">
        <v>96</v>
      </c>
      <c r="C53" s="3" t="s">
        <v>3051</v>
      </c>
      <c r="D53" s="3" t="s">
        <v>1916</v>
      </c>
      <c r="E53" s="3" t="s">
        <v>3052</v>
      </c>
      <c r="F53" s="3">
        <v>255</v>
      </c>
      <c r="G53" s="3" t="s">
        <v>3053</v>
      </c>
      <c r="I53" s="7">
        <v>6</v>
      </c>
    </row>
    <row r="54" spans="1:9">
      <c r="A54" s="3" t="s">
        <v>3054</v>
      </c>
      <c r="B54" s="3">
        <v>45</v>
      </c>
      <c r="C54" s="3" t="s">
        <v>3055</v>
      </c>
      <c r="D54" s="3" t="s">
        <v>3056</v>
      </c>
      <c r="E54" s="3" t="s">
        <v>3057</v>
      </c>
      <c r="F54" s="3">
        <v>255</v>
      </c>
      <c r="G54" s="3" t="s">
        <v>3058</v>
      </c>
      <c r="I54" s="7">
        <v>6</v>
      </c>
    </row>
    <row r="55" spans="1:9">
      <c r="A55" s="3" t="s">
        <v>3054</v>
      </c>
      <c r="B55" s="3">
        <v>20</v>
      </c>
      <c r="C55" s="3" t="s">
        <v>3059</v>
      </c>
      <c r="D55" s="3" t="s">
        <v>1888</v>
      </c>
      <c r="E55" s="3" t="s">
        <v>3060</v>
      </c>
      <c r="F55" s="3">
        <v>255</v>
      </c>
      <c r="G55" s="3" t="s">
        <v>3061</v>
      </c>
      <c r="I55" s="7">
        <v>4</v>
      </c>
    </row>
    <row r="56" spans="1:9">
      <c r="A56" s="3" t="s">
        <v>3062</v>
      </c>
      <c r="B56" s="3">
        <v>53</v>
      </c>
      <c r="C56" s="3" t="s">
        <v>3063</v>
      </c>
      <c r="D56" s="3" t="s">
        <v>1892</v>
      </c>
      <c r="E56" s="3" t="s">
        <v>3064</v>
      </c>
      <c r="F56" s="3">
        <v>255</v>
      </c>
      <c r="G56" s="3" t="s">
        <v>3065</v>
      </c>
      <c r="I56" s="7">
        <v>3</v>
      </c>
    </row>
    <row r="57" spans="1:9">
      <c r="A57" s="3" t="s">
        <v>3062</v>
      </c>
      <c r="B57" s="3">
        <v>21</v>
      </c>
      <c r="C57" s="3" t="s">
        <v>3066</v>
      </c>
      <c r="D57" s="3" t="s">
        <v>3067</v>
      </c>
      <c r="E57" s="3" t="s">
        <v>3068</v>
      </c>
      <c r="F57" s="3">
        <v>255</v>
      </c>
      <c r="G57" s="3" t="s">
        <v>3069</v>
      </c>
      <c r="I57" s="7">
        <v>1</v>
      </c>
    </row>
    <row r="58" spans="1:9">
      <c r="A58" s="3" t="s">
        <v>3070</v>
      </c>
      <c r="B58" s="3">
        <v>28</v>
      </c>
      <c r="C58" s="3" t="s">
        <v>3071</v>
      </c>
      <c r="D58" s="3" t="s">
        <v>1885</v>
      </c>
      <c r="E58" s="3" t="s">
        <v>3072</v>
      </c>
      <c r="F58" s="3">
        <v>255</v>
      </c>
      <c r="G58" s="3" t="s">
        <v>3073</v>
      </c>
      <c r="I58" s="7">
        <v>7</v>
      </c>
    </row>
    <row r="59" spans="1:9">
      <c r="A59" s="3" t="s">
        <v>3070</v>
      </c>
      <c r="B59" s="3">
        <v>43</v>
      </c>
      <c r="C59" s="3" t="s">
        <v>3074</v>
      </c>
      <c r="D59" s="3" t="s">
        <v>1895</v>
      </c>
      <c r="E59" s="3" t="s">
        <v>3075</v>
      </c>
      <c r="F59" s="3">
        <v>255</v>
      </c>
      <c r="G59" s="3" t="s">
        <v>3076</v>
      </c>
      <c r="I59" s="7">
        <v>2</v>
      </c>
    </row>
    <row r="60" spans="1:9">
      <c r="A60" s="3" t="s">
        <v>3070</v>
      </c>
      <c r="B60" s="3">
        <v>37</v>
      </c>
      <c r="C60" s="3" t="s">
        <v>3077</v>
      </c>
      <c r="D60" s="3" t="s">
        <v>3078</v>
      </c>
      <c r="E60" s="3" t="s">
        <v>3079</v>
      </c>
      <c r="F60" s="3">
        <v>255</v>
      </c>
      <c r="G60" s="3" t="s">
        <v>3080</v>
      </c>
      <c r="I60" s="7">
        <v>3</v>
      </c>
    </row>
    <row r="61" spans="1:9">
      <c r="A61" s="3" t="s">
        <v>3070</v>
      </c>
      <c r="B61" s="3">
        <v>10</v>
      </c>
      <c r="C61" s="3" t="s">
        <v>3081</v>
      </c>
      <c r="D61" s="3" t="s">
        <v>3082</v>
      </c>
      <c r="E61" s="3" t="s">
        <v>3083</v>
      </c>
      <c r="F61" s="3">
        <v>255</v>
      </c>
      <c r="G61" s="3" t="s">
        <v>3084</v>
      </c>
    </row>
    <row r="62" spans="1:9">
      <c r="A62" s="3" t="s">
        <v>3070</v>
      </c>
      <c r="B62" s="3">
        <v>8</v>
      </c>
      <c r="C62" s="3" t="s">
        <v>2977</v>
      </c>
      <c r="D62" s="3" t="s">
        <v>3085</v>
      </c>
      <c r="E62" s="3" t="s">
        <v>3086</v>
      </c>
      <c r="F62" s="3">
        <v>255</v>
      </c>
      <c r="G62" s="3" t="s">
        <v>3087</v>
      </c>
    </row>
    <row r="63" spans="1:9">
      <c r="A63" s="3" t="s">
        <v>3088</v>
      </c>
      <c r="B63" s="3">
        <v>31</v>
      </c>
      <c r="C63" s="3" t="s">
        <v>3089</v>
      </c>
      <c r="D63" s="3" t="s">
        <v>3090</v>
      </c>
      <c r="E63" s="3" t="s">
        <v>3091</v>
      </c>
      <c r="F63" s="3" t="s">
        <v>2893</v>
      </c>
      <c r="G63" s="3" t="s">
        <v>3092</v>
      </c>
    </row>
    <row r="64" spans="1:9">
      <c r="A64" s="3" t="s">
        <v>3088</v>
      </c>
      <c r="B64" s="3">
        <v>35</v>
      </c>
      <c r="C64" s="3" t="s">
        <v>3093</v>
      </c>
      <c r="D64" s="3" t="s">
        <v>3094</v>
      </c>
      <c r="E64" s="3" t="s">
        <v>3095</v>
      </c>
      <c r="F64" s="3" t="s">
        <v>2893</v>
      </c>
      <c r="G64" s="3" t="s">
        <v>3096</v>
      </c>
    </row>
    <row r="65" spans="1:7">
      <c r="A65" s="3" t="s">
        <v>3088</v>
      </c>
      <c r="B65" s="3">
        <v>31</v>
      </c>
      <c r="C65" s="3" t="s">
        <v>3097</v>
      </c>
      <c r="D65" s="3" t="s">
        <v>1915</v>
      </c>
      <c r="E65" s="3" t="s">
        <v>3098</v>
      </c>
      <c r="F65" s="3" t="s">
        <v>2893</v>
      </c>
      <c r="G65" s="3" t="s">
        <v>3099</v>
      </c>
    </row>
    <row r="66" spans="1:7">
      <c r="A66" s="3" t="s">
        <v>3088</v>
      </c>
      <c r="B66" s="3">
        <v>2</v>
      </c>
      <c r="C66" s="3" t="s">
        <v>3100</v>
      </c>
      <c r="D66" s="3" t="s">
        <v>3101</v>
      </c>
      <c r="E66" s="3" t="s">
        <v>3102</v>
      </c>
      <c r="F66" s="3" t="s">
        <v>2893</v>
      </c>
      <c r="G66" s="3" t="s">
        <v>3103</v>
      </c>
    </row>
    <row r="67" spans="1:7">
      <c r="A67" s="3" t="s">
        <v>3088</v>
      </c>
      <c r="B67" s="3">
        <v>3</v>
      </c>
      <c r="C67" s="3" t="s">
        <v>3104</v>
      </c>
      <c r="D67" s="3" t="s">
        <v>3105</v>
      </c>
      <c r="E67" s="3" t="s">
        <v>3106</v>
      </c>
      <c r="F67" s="3" t="s">
        <v>2893</v>
      </c>
      <c r="G67" s="3" t="s">
        <v>3107</v>
      </c>
    </row>
    <row r="68" spans="1:7">
      <c r="A68" s="3" t="s">
        <v>3088</v>
      </c>
      <c r="B68" s="3">
        <v>57</v>
      </c>
      <c r="C68" s="3" t="s">
        <v>3108</v>
      </c>
      <c r="D68" s="3" t="s">
        <v>1907</v>
      </c>
      <c r="E68" s="3" t="s">
        <v>3109</v>
      </c>
      <c r="F68" s="3" t="s">
        <v>2893</v>
      </c>
      <c r="G68" s="3" t="s">
        <v>3110</v>
      </c>
    </row>
    <row r="69" spans="1:7">
      <c r="A69" s="3" t="s">
        <v>3088</v>
      </c>
      <c r="B69" s="3">
        <v>10</v>
      </c>
      <c r="C69" s="3" t="s">
        <v>3111</v>
      </c>
      <c r="D69" s="3" t="s">
        <v>3112</v>
      </c>
      <c r="E69" s="3" t="s">
        <v>3113</v>
      </c>
      <c r="F69" s="3" t="s">
        <v>2893</v>
      </c>
      <c r="G69" s="3" t="s">
        <v>3114</v>
      </c>
    </row>
    <row r="70" spans="1:7">
      <c r="A70" s="3" t="s">
        <v>3115</v>
      </c>
      <c r="B70" s="3">
        <v>18</v>
      </c>
      <c r="C70" s="3" t="s">
        <v>3116</v>
      </c>
      <c r="D70" s="3" t="s">
        <v>3117</v>
      </c>
      <c r="E70" s="3" t="s">
        <v>3118</v>
      </c>
      <c r="F70" s="3" t="s">
        <v>2893</v>
      </c>
      <c r="G70" s="3" t="s">
        <v>3119</v>
      </c>
    </row>
    <row r="71" spans="1:7">
      <c r="A71" s="3" t="s">
        <v>3115</v>
      </c>
      <c r="B71" s="3">
        <v>24</v>
      </c>
      <c r="C71" s="3" t="s">
        <v>3120</v>
      </c>
      <c r="D71" s="3" t="s">
        <v>3121</v>
      </c>
      <c r="E71" s="3" t="s">
        <v>3122</v>
      </c>
      <c r="F71" s="3" t="s">
        <v>2893</v>
      </c>
      <c r="G71" s="3" t="s">
        <v>3123</v>
      </c>
    </row>
    <row r="72" spans="1:7">
      <c r="A72" s="3" t="s">
        <v>3115</v>
      </c>
      <c r="B72" s="3">
        <v>49</v>
      </c>
      <c r="C72" s="3" t="s">
        <v>3124</v>
      </c>
      <c r="D72" s="3" t="s">
        <v>1882</v>
      </c>
      <c r="E72" s="3" t="s">
        <v>3125</v>
      </c>
      <c r="F72" s="3" t="s">
        <v>2893</v>
      </c>
      <c r="G72" s="3" t="s">
        <v>3126</v>
      </c>
    </row>
    <row r="73" spans="1:7">
      <c r="A73" s="3" t="s">
        <v>3115</v>
      </c>
      <c r="B73" s="3">
        <v>30</v>
      </c>
      <c r="C73" s="3" t="s">
        <v>3127</v>
      </c>
      <c r="D73" s="3" t="s">
        <v>3128</v>
      </c>
      <c r="E73" s="3" t="s">
        <v>3129</v>
      </c>
      <c r="F73" s="3" t="s">
        <v>2893</v>
      </c>
      <c r="G73" s="3" t="s">
        <v>3130</v>
      </c>
    </row>
    <row r="74" spans="1:7">
      <c r="A74" s="3" t="s">
        <v>3131</v>
      </c>
      <c r="B74" s="3">
        <v>33</v>
      </c>
      <c r="C74" s="3" t="s">
        <v>3132</v>
      </c>
      <c r="D74" s="3" t="s">
        <v>1923</v>
      </c>
      <c r="E74" s="3" t="s">
        <v>3133</v>
      </c>
      <c r="F74" s="3" t="s">
        <v>2893</v>
      </c>
      <c r="G74" s="3" t="s">
        <v>3134</v>
      </c>
    </row>
    <row r="75" spans="1:7">
      <c r="A75" s="3" t="s">
        <v>3131</v>
      </c>
      <c r="B75" s="3">
        <v>18</v>
      </c>
      <c r="C75" s="3" t="s">
        <v>3135</v>
      </c>
      <c r="D75" s="3" t="s">
        <v>1883</v>
      </c>
      <c r="E75" s="3" t="s">
        <v>3136</v>
      </c>
      <c r="F75" s="3" t="s">
        <v>2893</v>
      </c>
      <c r="G75" s="3" t="s">
        <v>3137</v>
      </c>
    </row>
    <row r="76" spans="1:7">
      <c r="A76" s="3" t="s">
        <v>3131</v>
      </c>
      <c r="B76" s="3">
        <v>25</v>
      </c>
      <c r="C76" s="3" t="s">
        <v>3138</v>
      </c>
      <c r="D76" s="3" t="s">
        <v>3139</v>
      </c>
      <c r="E76" s="3" t="s">
        <v>3140</v>
      </c>
      <c r="F76" s="3" t="s">
        <v>2893</v>
      </c>
      <c r="G76" s="3" t="s">
        <v>3141</v>
      </c>
    </row>
    <row r="77" spans="1:7">
      <c r="A77" s="3" t="s">
        <v>3142</v>
      </c>
      <c r="B77" s="3">
        <v>47</v>
      </c>
      <c r="C77" s="3" t="s">
        <v>3143</v>
      </c>
      <c r="D77" s="3" t="s">
        <v>3144</v>
      </c>
      <c r="E77" s="3" t="s">
        <v>3145</v>
      </c>
      <c r="F77" s="3" t="s">
        <v>2893</v>
      </c>
      <c r="G77" s="3" t="s">
        <v>3146</v>
      </c>
    </row>
    <row r="78" spans="1:7">
      <c r="A78" s="3" t="s">
        <v>3147</v>
      </c>
      <c r="B78" s="3">
        <v>33</v>
      </c>
      <c r="C78" s="3" t="s">
        <v>3148</v>
      </c>
      <c r="D78" s="3" t="s">
        <v>2997</v>
      </c>
      <c r="E78" s="3" t="s">
        <v>3149</v>
      </c>
      <c r="F78" s="3" t="s">
        <v>2893</v>
      </c>
      <c r="G78" s="3" t="s">
        <v>3150</v>
      </c>
    </row>
    <row r="79" spans="1:7">
      <c r="A79" s="3" t="s">
        <v>3147</v>
      </c>
      <c r="B79" s="3">
        <v>37</v>
      </c>
      <c r="C79" s="3" t="s">
        <v>3151</v>
      </c>
      <c r="D79" s="3" t="s">
        <v>3144</v>
      </c>
      <c r="E79" s="3" t="s">
        <v>3152</v>
      </c>
      <c r="F79" s="3" t="s">
        <v>2893</v>
      </c>
      <c r="G79" s="3" t="s">
        <v>3153</v>
      </c>
    </row>
    <row r="80" spans="1:7">
      <c r="A80" s="3" t="s">
        <v>3147</v>
      </c>
      <c r="B80" s="3">
        <v>66</v>
      </c>
      <c r="C80" s="3" t="s">
        <v>3154</v>
      </c>
      <c r="D80" s="3" t="s">
        <v>3155</v>
      </c>
      <c r="E80" s="3" t="s">
        <v>3156</v>
      </c>
      <c r="F80" s="3" t="s">
        <v>2893</v>
      </c>
      <c r="G80" s="3" t="s">
        <v>3157</v>
      </c>
    </row>
    <row r="81" spans="1:9">
      <c r="A81" s="3" t="s">
        <v>3147</v>
      </c>
      <c r="B81" s="3">
        <v>28</v>
      </c>
      <c r="C81" s="3" t="s">
        <v>3158</v>
      </c>
      <c r="D81" s="3" t="s">
        <v>1875</v>
      </c>
      <c r="E81" s="3" t="s">
        <v>3159</v>
      </c>
      <c r="F81" s="3" t="s">
        <v>2893</v>
      </c>
      <c r="G81" s="3" t="s">
        <v>3160</v>
      </c>
    </row>
    <row r="82" spans="1:9">
      <c r="A82" s="3" t="s">
        <v>3147</v>
      </c>
      <c r="B82" s="3">
        <v>13</v>
      </c>
      <c r="C82" s="3" t="s">
        <v>3161</v>
      </c>
      <c r="D82" s="3" t="s">
        <v>1888</v>
      </c>
      <c r="E82" s="3" t="s">
        <v>3162</v>
      </c>
      <c r="F82" s="3" t="s">
        <v>2893</v>
      </c>
      <c r="G82" s="3" t="s">
        <v>3163</v>
      </c>
    </row>
    <row r="83" spans="1:9">
      <c r="A83" s="3" t="s">
        <v>3147</v>
      </c>
      <c r="B83" s="3">
        <v>3</v>
      </c>
      <c r="C83" s="3" t="s">
        <v>3164</v>
      </c>
      <c r="D83" s="3" t="s">
        <v>3165</v>
      </c>
      <c r="E83" s="3" t="s">
        <v>3166</v>
      </c>
      <c r="F83" s="3" t="s">
        <v>2893</v>
      </c>
      <c r="G83" s="3" t="s">
        <v>3167</v>
      </c>
    </row>
    <row r="84" spans="1:9">
      <c r="A84" s="3" t="s">
        <v>3147</v>
      </c>
      <c r="B84" s="3">
        <v>2</v>
      </c>
      <c r="C84" s="3" t="s">
        <v>1904</v>
      </c>
      <c r="D84" s="3" t="s">
        <v>3168</v>
      </c>
      <c r="E84" s="3" t="s">
        <v>3169</v>
      </c>
      <c r="F84" s="3" t="s">
        <v>2893</v>
      </c>
      <c r="G84" s="3" t="s">
        <v>3170</v>
      </c>
    </row>
    <row r="85" spans="1:9">
      <c r="A85" s="3" t="s">
        <v>3171</v>
      </c>
      <c r="B85" s="3">
        <v>54</v>
      </c>
      <c r="C85" s="3" t="s">
        <v>3172</v>
      </c>
      <c r="D85" s="3" t="s">
        <v>1892</v>
      </c>
      <c r="E85" s="3" t="s">
        <v>3173</v>
      </c>
      <c r="F85" s="3" t="s">
        <v>2893</v>
      </c>
      <c r="G85" s="3" t="s">
        <v>3174</v>
      </c>
    </row>
    <row r="86" spans="1:9">
      <c r="A86" s="3" t="s">
        <v>3171</v>
      </c>
      <c r="B86" s="3">
        <v>24</v>
      </c>
      <c r="C86" s="3" t="s">
        <v>3175</v>
      </c>
      <c r="D86" s="3" t="s">
        <v>1887</v>
      </c>
      <c r="E86" s="3" t="s">
        <v>3176</v>
      </c>
      <c r="F86" s="3" t="s">
        <v>2893</v>
      </c>
      <c r="G86" s="3" t="s">
        <v>3177</v>
      </c>
    </row>
    <row r="87" spans="1:9">
      <c r="A87" s="3" t="s">
        <v>3178</v>
      </c>
      <c r="B87" s="3">
        <v>39</v>
      </c>
      <c r="C87" s="3" t="s">
        <v>3179</v>
      </c>
      <c r="D87" s="3" t="s">
        <v>1900</v>
      </c>
      <c r="E87" s="3" t="s">
        <v>3180</v>
      </c>
      <c r="F87" s="3" t="s">
        <v>2893</v>
      </c>
      <c r="G87" s="3" t="s">
        <v>3181</v>
      </c>
    </row>
    <row r="88" spans="1:9">
      <c r="A88" s="3" t="s">
        <v>3178</v>
      </c>
      <c r="B88" s="3">
        <v>44</v>
      </c>
      <c r="C88" s="3" t="s">
        <v>3182</v>
      </c>
      <c r="D88" s="3" t="s">
        <v>1905</v>
      </c>
      <c r="E88" s="3" t="s">
        <v>3183</v>
      </c>
      <c r="F88" s="3" t="s">
        <v>2893</v>
      </c>
      <c r="G88" s="3" t="s">
        <v>3184</v>
      </c>
    </row>
    <row r="89" spans="1:9">
      <c r="A89" s="3" t="s">
        <v>3178</v>
      </c>
      <c r="B89" s="3">
        <v>44</v>
      </c>
      <c r="C89" s="3" t="s">
        <v>3185</v>
      </c>
      <c r="D89" s="3" t="s">
        <v>3139</v>
      </c>
      <c r="E89" s="3" t="s">
        <v>3186</v>
      </c>
      <c r="F89" s="3" t="s">
        <v>2893</v>
      </c>
      <c r="G89" s="3" t="s">
        <v>3187</v>
      </c>
    </row>
    <row r="90" spans="1:9">
      <c r="B90" s="3">
        <f>SUM(B49:B89)</f>
        <v>1324</v>
      </c>
    </row>
    <row r="91" spans="1:9">
      <c r="B91" s="3">
        <f>B90/41</f>
        <v>32.292682926829265</v>
      </c>
    </row>
    <row r="92" spans="1:9">
      <c r="I92" s="4" t="s">
        <v>3729</v>
      </c>
    </row>
    <row r="93" spans="1:9">
      <c r="A93" s="4"/>
      <c r="B93" s="4" t="s">
        <v>2885</v>
      </c>
      <c r="C93" s="4" t="s">
        <v>2886</v>
      </c>
      <c r="D93" s="4" t="s">
        <v>2887</v>
      </c>
      <c r="E93" s="4" t="s">
        <v>2888</v>
      </c>
      <c r="F93" s="4" t="s">
        <v>157</v>
      </c>
      <c r="G93" s="4" t="s">
        <v>2889</v>
      </c>
      <c r="I93" s="7">
        <v>4</v>
      </c>
    </row>
    <row r="94" spans="1:9">
      <c r="A94" s="3" t="s">
        <v>3188</v>
      </c>
      <c r="B94" s="3">
        <v>74</v>
      </c>
      <c r="C94" s="3" t="s">
        <v>3189</v>
      </c>
      <c r="D94" s="3" t="s">
        <v>3155</v>
      </c>
      <c r="E94" s="3" t="s">
        <v>3190</v>
      </c>
      <c r="F94" s="3">
        <v>255</v>
      </c>
      <c r="G94" s="3" t="s">
        <v>3191</v>
      </c>
      <c r="I94" s="7">
        <v>5</v>
      </c>
    </row>
    <row r="95" spans="1:9">
      <c r="A95" s="3" t="s">
        <v>3188</v>
      </c>
      <c r="B95" s="3">
        <v>42</v>
      </c>
      <c r="C95" s="3" t="s">
        <v>2798</v>
      </c>
      <c r="D95" s="3" t="s">
        <v>1913</v>
      </c>
      <c r="E95" s="3" t="s">
        <v>3192</v>
      </c>
      <c r="F95" s="3">
        <v>255</v>
      </c>
      <c r="G95" s="3" t="s">
        <v>3193</v>
      </c>
      <c r="I95" s="7">
        <v>4</v>
      </c>
    </row>
    <row r="96" spans="1:9">
      <c r="A96" s="3" t="s">
        <v>3188</v>
      </c>
      <c r="B96" s="3">
        <v>12</v>
      </c>
      <c r="C96" s="3" t="s">
        <v>3194</v>
      </c>
      <c r="D96" s="3" t="s">
        <v>1915</v>
      </c>
      <c r="E96" s="3" t="s">
        <v>3195</v>
      </c>
      <c r="F96" s="3">
        <v>255</v>
      </c>
      <c r="G96" s="3" t="s">
        <v>3196</v>
      </c>
      <c r="I96" s="7">
        <v>6</v>
      </c>
    </row>
    <row r="97" spans="1:10">
      <c r="A97" s="3" t="s">
        <v>3188</v>
      </c>
      <c r="B97" s="3">
        <v>28</v>
      </c>
      <c r="C97" s="3" t="s">
        <v>3197</v>
      </c>
      <c r="D97" s="3" t="s">
        <v>3198</v>
      </c>
      <c r="E97" s="3" t="s">
        <v>3199</v>
      </c>
      <c r="F97" s="3">
        <v>255</v>
      </c>
      <c r="G97" s="3" t="s">
        <v>3200</v>
      </c>
      <c r="I97" s="7">
        <v>5</v>
      </c>
    </row>
    <row r="98" spans="1:10">
      <c r="A98" s="3" t="s">
        <v>3201</v>
      </c>
      <c r="B98" s="3">
        <v>32</v>
      </c>
      <c r="C98" s="3" t="s">
        <v>3202</v>
      </c>
      <c r="D98" s="3" t="s">
        <v>1888</v>
      </c>
      <c r="E98" s="3" t="s">
        <v>3203</v>
      </c>
      <c r="F98" s="3">
        <v>255</v>
      </c>
      <c r="G98" s="3" t="s">
        <v>3204</v>
      </c>
      <c r="I98" s="7">
        <v>6</v>
      </c>
    </row>
    <row r="99" spans="1:10">
      <c r="A99" s="3" t="s">
        <v>3201</v>
      </c>
      <c r="B99" s="3">
        <v>61</v>
      </c>
      <c r="C99" s="3" t="s">
        <v>3205</v>
      </c>
      <c r="D99" s="3" t="s">
        <v>1911</v>
      </c>
      <c r="E99" s="3" t="s">
        <v>3206</v>
      </c>
      <c r="F99" s="3">
        <v>255</v>
      </c>
      <c r="G99" s="3" t="s">
        <v>3207</v>
      </c>
      <c r="I99" s="7">
        <v>2</v>
      </c>
    </row>
    <row r="100" spans="1:10">
      <c r="A100" s="3" t="s">
        <v>3201</v>
      </c>
      <c r="B100" s="3">
        <v>21</v>
      </c>
      <c r="C100" s="3" t="s">
        <v>3208</v>
      </c>
      <c r="D100" s="3" t="s">
        <v>1894</v>
      </c>
      <c r="E100" s="3" t="s">
        <v>3209</v>
      </c>
      <c r="F100" s="3">
        <v>255</v>
      </c>
      <c r="G100" s="3" t="s">
        <v>3210</v>
      </c>
      <c r="I100" s="7">
        <v>6</v>
      </c>
    </row>
    <row r="101" spans="1:10">
      <c r="A101" s="3" t="s">
        <v>3201</v>
      </c>
      <c r="B101" s="3">
        <v>6</v>
      </c>
      <c r="C101" s="3" t="s">
        <v>3211</v>
      </c>
      <c r="D101" s="3" t="s">
        <v>1925</v>
      </c>
      <c r="E101" s="3" t="s">
        <v>3212</v>
      </c>
      <c r="F101" s="3">
        <v>255</v>
      </c>
      <c r="G101" s="3" t="s">
        <v>3213</v>
      </c>
      <c r="I101" s="7">
        <v>2</v>
      </c>
    </row>
    <row r="102" spans="1:10">
      <c r="A102" s="3" t="s">
        <v>3201</v>
      </c>
      <c r="B102" s="3">
        <v>5</v>
      </c>
      <c r="C102" s="3" t="s">
        <v>3214</v>
      </c>
      <c r="D102" s="3" t="s">
        <v>1909</v>
      </c>
      <c r="E102" s="3" t="s">
        <v>3215</v>
      </c>
      <c r="F102" s="3">
        <v>255</v>
      </c>
      <c r="G102" s="3" t="s">
        <v>3216</v>
      </c>
      <c r="I102" s="7">
        <v>5</v>
      </c>
    </row>
    <row r="103" spans="1:10">
      <c r="A103" s="3" t="s">
        <v>3217</v>
      </c>
      <c r="B103" s="3">
        <v>32</v>
      </c>
      <c r="C103" s="3" t="s">
        <v>3218</v>
      </c>
      <c r="D103" s="3" t="s">
        <v>1890</v>
      </c>
      <c r="E103" s="3" t="s">
        <v>3219</v>
      </c>
      <c r="F103" s="3">
        <v>255</v>
      </c>
      <c r="G103" s="3" t="s">
        <v>3220</v>
      </c>
      <c r="I103" s="7">
        <v>5</v>
      </c>
    </row>
    <row r="104" spans="1:10">
      <c r="A104" s="3" t="s">
        <v>3217</v>
      </c>
      <c r="B104" s="3">
        <v>35</v>
      </c>
      <c r="C104" s="3" t="s">
        <v>3221</v>
      </c>
      <c r="D104" s="3" t="s">
        <v>1879</v>
      </c>
      <c r="E104" s="3" t="s">
        <v>3222</v>
      </c>
      <c r="F104" s="3">
        <v>255</v>
      </c>
      <c r="G104" s="3" t="s">
        <v>3223</v>
      </c>
      <c r="I104" s="7">
        <v>5</v>
      </c>
      <c r="J104" s="7"/>
    </row>
    <row r="105" spans="1:10">
      <c r="A105" s="3" t="s">
        <v>3217</v>
      </c>
      <c r="B105" s="3">
        <v>19</v>
      </c>
      <c r="C105" s="3" t="s">
        <v>3224</v>
      </c>
      <c r="D105" s="3" t="s">
        <v>3225</v>
      </c>
      <c r="E105" s="3" t="s">
        <v>3226</v>
      </c>
      <c r="F105" s="3">
        <v>255</v>
      </c>
      <c r="G105" s="3" t="s">
        <v>3227</v>
      </c>
      <c r="I105" s="7"/>
      <c r="J105" s="7"/>
    </row>
    <row r="106" spans="1:10">
      <c r="A106" s="3" t="s">
        <v>3217</v>
      </c>
      <c r="B106" s="3">
        <v>6</v>
      </c>
      <c r="C106" s="3" t="s">
        <v>3228</v>
      </c>
      <c r="D106" s="3" t="s">
        <v>3229</v>
      </c>
      <c r="E106" s="3" t="s">
        <v>3230</v>
      </c>
      <c r="F106" s="3">
        <v>255</v>
      </c>
      <c r="G106" s="3" t="s">
        <v>3231</v>
      </c>
      <c r="I106" s="7"/>
      <c r="J106" s="7"/>
    </row>
    <row r="107" spans="1:10">
      <c r="A107" s="3" t="s">
        <v>3232</v>
      </c>
      <c r="B107" s="3">
        <v>21</v>
      </c>
      <c r="C107" s="3" t="s">
        <v>3233</v>
      </c>
      <c r="D107" s="3" t="s">
        <v>1878</v>
      </c>
      <c r="E107" s="3" t="s">
        <v>3234</v>
      </c>
      <c r="F107" s="3">
        <v>255</v>
      </c>
      <c r="G107" s="3" t="s">
        <v>3235</v>
      </c>
    </row>
    <row r="108" spans="1:10">
      <c r="A108" s="3" t="s">
        <v>3232</v>
      </c>
      <c r="B108" s="3">
        <v>4</v>
      </c>
      <c r="C108" s="3" t="s">
        <v>3236</v>
      </c>
      <c r="D108" s="3" t="s">
        <v>3237</v>
      </c>
      <c r="E108" s="3" t="s">
        <v>3238</v>
      </c>
      <c r="F108" s="3">
        <v>255</v>
      </c>
      <c r="G108" s="3" t="s">
        <v>3239</v>
      </c>
    </row>
    <row r="109" spans="1:10">
      <c r="A109" s="3" t="s">
        <v>3232</v>
      </c>
      <c r="B109" s="3">
        <v>23</v>
      </c>
      <c r="C109" s="3" t="s">
        <v>3240</v>
      </c>
      <c r="D109" s="3" t="s">
        <v>3241</v>
      </c>
      <c r="E109" s="3" t="s">
        <v>3242</v>
      </c>
      <c r="F109" s="3">
        <v>255</v>
      </c>
      <c r="G109" s="3" t="s">
        <v>3243</v>
      </c>
    </row>
    <row r="110" spans="1:10">
      <c r="A110" s="3" t="s">
        <v>3232</v>
      </c>
      <c r="B110" s="3">
        <v>30</v>
      </c>
      <c r="C110" s="3" t="s">
        <v>3244</v>
      </c>
      <c r="D110" s="3" t="s">
        <v>1889</v>
      </c>
      <c r="E110" s="3" t="s">
        <v>3245</v>
      </c>
      <c r="F110" s="3">
        <v>255</v>
      </c>
      <c r="G110" s="3" t="s">
        <v>3246</v>
      </c>
    </row>
    <row r="111" spans="1:10">
      <c r="A111" s="3" t="s">
        <v>3232</v>
      </c>
      <c r="B111" s="3">
        <v>28</v>
      </c>
      <c r="C111" s="3" t="s">
        <v>3247</v>
      </c>
      <c r="D111" s="3" t="s">
        <v>1881</v>
      </c>
      <c r="E111" s="3" t="s">
        <v>3248</v>
      </c>
      <c r="F111" s="3">
        <v>255</v>
      </c>
      <c r="G111" s="3" t="s">
        <v>3249</v>
      </c>
    </row>
    <row r="112" spans="1:10">
      <c r="A112" s="3" t="s">
        <v>3232</v>
      </c>
      <c r="B112" s="3">
        <v>28</v>
      </c>
      <c r="C112" s="3" t="s">
        <v>3247</v>
      </c>
      <c r="D112" s="3" t="s">
        <v>1881</v>
      </c>
      <c r="E112" s="3" t="s">
        <v>3250</v>
      </c>
      <c r="F112" s="3">
        <v>255</v>
      </c>
      <c r="G112" s="3" t="s">
        <v>3249</v>
      </c>
    </row>
    <row r="113" spans="1:7">
      <c r="A113" s="3" t="s">
        <v>3251</v>
      </c>
      <c r="B113" s="3">
        <v>12</v>
      </c>
      <c r="C113" s="3" t="s">
        <v>3252</v>
      </c>
      <c r="D113" s="3" t="s">
        <v>1878</v>
      </c>
      <c r="E113" s="3" t="s">
        <v>3253</v>
      </c>
      <c r="F113" s="3">
        <v>255</v>
      </c>
      <c r="G113" s="3" t="s">
        <v>3254</v>
      </c>
    </row>
    <row r="114" spans="1:7">
      <c r="A114" s="3" t="s">
        <v>3251</v>
      </c>
      <c r="B114" s="3">
        <v>64</v>
      </c>
      <c r="C114" s="3" t="s">
        <v>3255</v>
      </c>
      <c r="D114" s="3" t="s">
        <v>1922</v>
      </c>
      <c r="E114" s="3" t="s">
        <v>3256</v>
      </c>
      <c r="F114" s="3">
        <v>255</v>
      </c>
      <c r="G114" s="3" t="s">
        <v>3257</v>
      </c>
    </row>
    <row r="115" spans="1:7">
      <c r="A115" s="3" t="s">
        <v>3251</v>
      </c>
      <c r="B115" s="3">
        <v>33</v>
      </c>
      <c r="C115" s="3" t="s">
        <v>3258</v>
      </c>
      <c r="D115" s="3" t="s">
        <v>3259</v>
      </c>
      <c r="E115" s="3" t="s">
        <v>3260</v>
      </c>
      <c r="F115" s="3">
        <v>255</v>
      </c>
      <c r="G115" s="3" t="s">
        <v>3261</v>
      </c>
    </row>
    <row r="116" spans="1:7">
      <c r="A116" s="3" t="s">
        <v>3251</v>
      </c>
      <c r="B116" s="3">
        <v>45</v>
      </c>
      <c r="C116" s="3" t="s">
        <v>3262</v>
      </c>
      <c r="D116" s="3" t="s">
        <v>1887</v>
      </c>
      <c r="E116" s="3" t="s">
        <v>3263</v>
      </c>
      <c r="F116" s="3">
        <v>255</v>
      </c>
      <c r="G116" s="3" t="s">
        <v>3264</v>
      </c>
    </row>
    <row r="117" spans="1:7">
      <c r="A117" s="3" t="s">
        <v>3251</v>
      </c>
      <c r="B117" s="3">
        <v>4</v>
      </c>
      <c r="C117" s="3" t="s">
        <v>3265</v>
      </c>
      <c r="D117" s="3" t="s">
        <v>3266</v>
      </c>
      <c r="E117" s="3" t="s">
        <v>3267</v>
      </c>
      <c r="F117" s="3">
        <v>255</v>
      </c>
      <c r="G117" s="3" t="s">
        <v>3268</v>
      </c>
    </row>
    <row r="118" spans="1:7">
      <c r="A118" s="3" t="s">
        <v>3269</v>
      </c>
      <c r="B118" s="3">
        <v>112</v>
      </c>
      <c r="C118" s="3" t="s">
        <v>3270</v>
      </c>
      <c r="D118" s="3" t="s">
        <v>3271</v>
      </c>
      <c r="E118" s="3" t="s">
        <v>3272</v>
      </c>
      <c r="F118" s="3">
        <v>255</v>
      </c>
      <c r="G118" s="3" t="s">
        <v>3273</v>
      </c>
    </row>
    <row r="119" spans="1:7">
      <c r="A119" s="3" t="s">
        <v>3269</v>
      </c>
      <c r="B119" s="3">
        <v>165</v>
      </c>
      <c r="C119" s="3" t="s">
        <v>3274</v>
      </c>
      <c r="D119" s="3" t="s">
        <v>3020</v>
      </c>
      <c r="E119" s="3" t="s">
        <v>3275</v>
      </c>
      <c r="F119" s="3">
        <v>255</v>
      </c>
      <c r="G119" s="3" t="s">
        <v>3276</v>
      </c>
    </row>
    <row r="120" spans="1:7">
      <c r="A120" s="3" t="s">
        <v>3269</v>
      </c>
      <c r="B120" s="3">
        <v>152</v>
      </c>
      <c r="C120" s="3" t="s">
        <v>3277</v>
      </c>
      <c r="D120" s="3" t="s">
        <v>3036</v>
      </c>
      <c r="E120" s="3" t="s">
        <v>3278</v>
      </c>
      <c r="F120" s="3">
        <v>255</v>
      </c>
      <c r="G120" s="3" t="s">
        <v>3279</v>
      </c>
    </row>
    <row r="121" spans="1:7">
      <c r="A121" s="3" t="s">
        <v>3269</v>
      </c>
      <c r="B121" s="3">
        <v>183</v>
      </c>
      <c r="C121" s="3" t="s">
        <v>3280</v>
      </c>
      <c r="D121" s="3" t="s">
        <v>3281</v>
      </c>
      <c r="E121" s="3" t="s">
        <v>3282</v>
      </c>
      <c r="F121" s="3">
        <v>255</v>
      </c>
      <c r="G121" s="3" t="s">
        <v>3283</v>
      </c>
    </row>
    <row r="122" spans="1:7">
      <c r="A122" s="3" t="s">
        <v>3269</v>
      </c>
      <c r="B122" s="3">
        <v>197</v>
      </c>
      <c r="C122" s="3" t="s">
        <v>3284</v>
      </c>
      <c r="D122" s="3" t="s">
        <v>3285</v>
      </c>
      <c r="E122" s="3" t="s">
        <v>3286</v>
      </c>
      <c r="F122" s="3">
        <v>255</v>
      </c>
      <c r="G122" s="3" t="s">
        <v>3287</v>
      </c>
    </row>
    <row r="123" spans="1:7">
      <c r="A123" s="3" t="s">
        <v>3269</v>
      </c>
      <c r="B123" s="3">
        <v>49</v>
      </c>
      <c r="C123" s="3" t="s">
        <v>3288</v>
      </c>
      <c r="D123" s="3" t="s">
        <v>3289</v>
      </c>
      <c r="E123" s="3" t="s">
        <v>3290</v>
      </c>
      <c r="F123" s="3">
        <v>255</v>
      </c>
      <c r="G123" s="3" t="s">
        <v>3291</v>
      </c>
    </row>
    <row r="124" spans="1:7">
      <c r="A124" s="3" t="s">
        <v>3292</v>
      </c>
      <c r="B124" s="3">
        <v>9</v>
      </c>
      <c r="C124" s="3" t="s">
        <v>1881</v>
      </c>
      <c r="D124" s="3" t="s">
        <v>3281</v>
      </c>
      <c r="E124" s="3" t="s">
        <v>3293</v>
      </c>
      <c r="F124" s="3">
        <v>255</v>
      </c>
      <c r="G124" s="3" t="s">
        <v>3294</v>
      </c>
    </row>
    <row r="125" spans="1:7">
      <c r="A125" s="3" t="s">
        <v>3292</v>
      </c>
      <c r="B125" s="3">
        <v>43</v>
      </c>
      <c r="C125" s="3" t="s">
        <v>3295</v>
      </c>
      <c r="D125" s="3" t="s">
        <v>1880</v>
      </c>
      <c r="E125" s="3" t="s">
        <v>3296</v>
      </c>
      <c r="F125" s="3">
        <v>255</v>
      </c>
      <c r="G125" s="3" t="s">
        <v>3297</v>
      </c>
    </row>
    <row r="126" spans="1:7">
      <c r="A126" s="3" t="s">
        <v>3298</v>
      </c>
      <c r="B126" s="3">
        <v>34</v>
      </c>
      <c r="C126" s="3" t="s">
        <v>3299</v>
      </c>
      <c r="D126" s="3" t="s">
        <v>3300</v>
      </c>
      <c r="E126" s="3" t="s">
        <v>3301</v>
      </c>
      <c r="F126" s="3">
        <v>255</v>
      </c>
      <c r="G126" s="3" t="s">
        <v>3302</v>
      </c>
    </row>
    <row r="127" spans="1:7">
      <c r="A127" s="3" t="s">
        <v>3298</v>
      </c>
      <c r="B127" s="3">
        <v>24</v>
      </c>
      <c r="C127" s="3" t="s">
        <v>2953</v>
      </c>
      <c r="D127" s="3" t="s">
        <v>3303</v>
      </c>
      <c r="E127" s="3" t="s">
        <v>1895</v>
      </c>
      <c r="F127" s="3">
        <v>255</v>
      </c>
      <c r="G127" s="3" t="s">
        <v>1903</v>
      </c>
    </row>
    <row r="128" spans="1:7">
      <c r="A128" s="3" t="s">
        <v>3298</v>
      </c>
      <c r="B128" s="3">
        <v>22</v>
      </c>
      <c r="C128" s="3" t="s">
        <v>2953</v>
      </c>
      <c r="D128" s="3" t="s">
        <v>3304</v>
      </c>
      <c r="E128" s="3" t="s">
        <v>1897</v>
      </c>
      <c r="F128" s="3">
        <v>255</v>
      </c>
      <c r="G128" s="3" t="s">
        <v>1906</v>
      </c>
    </row>
    <row r="129" spans="1:7">
      <c r="A129" s="3" t="s">
        <v>3298</v>
      </c>
      <c r="B129" s="3">
        <v>26</v>
      </c>
      <c r="C129" s="3" t="s">
        <v>3305</v>
      </c>
      <c r="D129" s="3" t="s">
        <v>1882</v>
      </c>
      <c r="E129" s="3" t="s">
        <v>3306</v>
      </c>
      <c r="F129" s="3">
        <v>255</v>
      </c>
      <c r="G129" s="3" t="s">
        <v>3307</v>
      </c>
    </row>
    <row r="130" spans="1:7">
      <c r="A130" s="3" t="s">
        <v>3298</v>
      </c>
      <c r="B130" s="3">
        <v>25</v>
      </c>
      <c r="C130" s="3" t="s">
        <v>3308</v>
      </c>
      <c r="D130" s="3" t="s">
        <v>3309</v>
      </c>
      <c r="E130" s="3" t="s">
        <v>3310</v>
      </c>
      <c r="F130" s="3">
        <v>255</v>
      </c>
      <c r="G130" s="3" t="s">
        <v>3311</v>
      </c>
    </row>
    <row r="131" spans="1:7">
      <c r="A131" s="3" t="s">
        <v>3298</v>
      </c>
      <c r="B131" s="3">
        <v>28</v>
      </c>
      <c r="C131" s="3" t="s">
        <v>3312</v>
      </c>
      <c r="D131" s="3" t="s">
        <v>3121</v>
      </c>
      <c r="E131" s="3" t="s">
        <v>3313</v>
      </c>
      <c r="F131" s="3">
        <v>255</v>
      </c>
      <c r="G131" s="3" t="s">
        <v>3314</v>
      </c>
    </row>
    <row r="132" spans="1:7">
      <c r="A132" s="3" t="s">
        <v>3298</v>
      </c>
      <c r="B132" s="3">
        <v>25</v>
      </c>
      <c r="C132" s="3" t="s">
        <v>3315</v>
      </c>
      <c r="D132" s="3" t="s">
        <v>3316</v>
      </c>
      <c r="E132" s="3" t="s">
        <v>3317</v>
      </c>
      <c r="F132" s="3">
        <v>255</v>
      </c>
      <c r="G132" s="3" t="s">
        <v>3318</v>
      </c>
    </row>
    <row r="133" spans="1:7">
      <c r="A133" s="3" t="s">
        <v>3298</v>
      </c>
      <c r="B133" s="3">
        <v>5</v>
      </c>
      <c r="C133" s="3" t="s">
        <v>3319</v>
      </c>
      <c r="D133" s="3" t="s">
        <v>3300</v>
      </c>
      <c r="E133" s="3" t="s">
        <v>3320</v>
      </c>
      <c r="F133" s="3">
        <v>255</v>
      </c>
      <c r="G133" s="3" t="s">
        <v>3321</v>
      </c>
    </row>
    <row r="134" spans="1:7">
      <c r="A134" s="3" t="s">
        <v>3322</v>
      </c>
      <c r="B134" s="3">
        <v>34</v>
      </c>
      <c r="C134" s="3" t="s">
        <v>3323</v>
      </c>
      <c r="D134" s="3" t="s">
        <v>3324</v>
      </c>
      <c r="E134" s="3" t="s">
        <v>3325</v>
      </c>
      <c r="F134" s="3">
        <v>255</v>
      </c>
      <c r="G134" s="3" t="s">
        <v>3326</v>
      </c>
    </row>
    <row r="135" spans="1:7">
      <c r="A135" s="3" t="s">
        <v>3322</v>
      </c>
      <c r="B135" s="3">
        <v>31</v>
      </c>
      <c r="C135" s="3" t="s">
        <v>3327</v>
      </c>
      <c r="D135" s="3" t="s">
        <v>1884</v>
      </c>
      <c r="E135" s="3" t="s">
        <v>3328</v>
      </c>
      <c r="F135" s="3">
        <v>255</v>
      </c>
      <c r="G135" s="3" t="s">
        <v>3329</v>
      </c>
    </row>
    <row r="136" spans="1:7">
      <c r="A136" s="3" t="s">
        <v>3322</v>
      </c>
      <c r="B136" s="3">
        <v>34</v>
      </c>
      <c r="C136" s="3" t="s">
        <v>3330</v>
      </c>
      <c r="D136" s="3" t="s">
        <v>1887</v>
      </c>
      <c r="E136" s="3" t="s">
        <v>3331</v>
      </c>
      <c r="F136" s="3">
        <v>255</v>
      </c>
      <c r="G136" s="3" t="s">
        <v>3332</v>
      </c>
    </row>
    <row r="137" spans="1:7">
      <c r="A137" s="3" t="s">
        <v>3333</v>
      </c>
      <c r="B137" s="3">
        <v>33</v>
      </c>
      <c r="C137" s="3" t="s">
        <v>3334</v>
      </c>
      <c r="D137" s="3" t="s">
        <v>3335</v>
      </c>
      <c r="E137" s="3" t="s">
        <v>3336</v>
      </c>
      <c r="F137" s="3">
        <v>255</v>
      </c>
      <c r="G137" s="3" t="s">
        <v>3337</v>
      </c>
    </row>
    <row r="138" spans="1:7">
      <c r="A138" s="3" t="s">
        <v>3333</v>
      </c>
      <c r="B138" s="3">
        <v>38</v>
      </c>
      <c r="C138" s="3" t="s">
        <v>3338</v>
      </c>
      <c r="D138" s="3" t="s">
        <v>1923</v>
      </c>
      <c r="E138" s="3" t="s">
        <v>3339</v>
      </c>
      <c r="F138" s="3">
        <v>255</v>
      </c>
      <c r="G138" s="3" t="s">
        <v>3340</v>
      </c>
    </row>
    <row r="139" spans="1:7">
      <c r="A139" s="3" t="s">
        <v>3333</v>
      </c>
      <c r="B139" s="3">
        <v>69</v>
      </c>
      <c r="C139" s="3" t="s">
        <v>3341</v>
      </c>
      <c r="D139" s="3" t="s">
        <v>3082</v>
      </c>
      <c r="E139" s="3" t="s">
        <v>3342</v>
      </c>
      <c r="F139" s="3">
        <v>255</v>
      </c>
      <c r="G139" s="3" t="s">
        <v>3343</v>
      </c>
    </row>
    <row r="140" spans="1:7">
      <c r="A140" s="3" t="s">
        <v>3333</v>
      </c>
      <c r="B140" s="3">
        <v>78</v>
      </c>
      <c r="C140" s="3" t="s">
        <v>3344</v>
      </c>
      <c r="D140" s="3" t="s">
        <v>3345</v>
      </c>
      <c r="E140" s="3" t="s">
        <v>3346</v>
      </c>
      <c r="F140" s="3">
        <v>255</v>
      </c>
      <c r="G140" s="3" t="s">
        <v>3347</v>
      </c>
    </row>
    <row r="141" spans="1:7">
      <c r="A141" s="3" t="s">
        <v>3333</v>
      </c>
      <c r="B141" s="3">
        <v>35</v>
      </c>
      <c r="C141" s="3" t="s">
        <v>3348</v>
      </c>
      <c r="D141" s="3" t="s">
        <v>3349</v>
      </c>
      <c r="E141" s="3" t="s">
        <v>3350</v>
      </c>
      <c r="F141" s="3">
        <v>255</v>
      </c>
      <c r="G141" s="3" t="s">
        <v>3351</v>
      </c>
    </row>
    <row r="142" spans="1:7">
      <c r="A142" s="3" t="s">
        <v>3352</v>
      </c>
      <c r="B142" s="3">
        <v>17</v>
      </c>
      <c r="C142" s="3" t="s">
        <v>3353</v>
      </c>
      <c r="D142" s="3" t="s">
        <v>1902</v>
      </c>
      <c r="E142" s="3" t="s">
        <v>3354</v>
      </c>
      <c r="F142" s="3">
        <v>255</v>
      </c>
      <c r="G142" s="3" t="s">
        <v>3355</v>
      </c>
    </row>
    <row r="143" spans="1:7">
      <c r="A143" s="3" t="s">
        <v>3352</v>
      </c>
      <c r="B143" s="3">
        <v>10</v>
      </c>
      <c r="C143" s="3" t="s">
        <v>3356</v>
      </c>
      <c r="D143" s="3" t="s">
        <v>1886</v>
      </c>
      <c r="E143" s="3" t="s">
        <v>3357</v>
      </c>
      <c r="F143" s="3">
        <v>255</v>
      </c>
      <c r="G143" s="3" t="s">
        <v>3358</v>
      </c>
    </row>
    <row r="144" spans="1:7">
      <c r="A144" s="3" t="s">
        <v>3352</v>
      </c>
      <c r="B144" s="3">
        <v>17</v>
      </c>
      <c r="C144" s="3" t="s">
        <v>3359</v>
      </c>
      <c r="D144" s="3" t="s">
        <v>3360</v>
      </c>
      <c r="E144" s="3" t="s">
        <v>3361</v>
      </c>
      <c r="F144" s="3">
        <v>255</v>
      </c>
      <c r="G144" s="3" t="s">
        <v>3362</v>
      </c>
    </row>
    <row r="145" spans="1:9">
      <c r="A145" s="3" t="s">
        <v>3352</v>
      </c>
      <c r="B145" s="3">
        <v>64</v>
      </c>
      <c r="C145" s="3" t="s">
        <v>3363</v>
      </c>
      <c r="D145" s="3" t="s">
        <v>1930</v>
      </c>
      <c r="E145" s="3" t="s">
        <v>3364</v>
      </c>
      <c r="F145" s="3">
        <v>255</v>
      </c>
      <c r="G145" s="3" t="s">
        <v>3365</v>
      </c>
    </row>
    <row r="146" spans="1:9">
      <c r="A146" s="3" t="s">
        <v>3352</v>
      </c>
      <c r="B146" s="3">
        <v>27</v>
      </c>
      <c r="C146" s="3" t="s">
        <v>3366</v>
      </c>
      <c r="D146" s="3" t="s">
        <v>1884</v>
      </c>
      <c r="E146" s="3" t="s">
        <v>3367</v>
      </c>
      <c r="F146" s="3">
        <v>255</v>
      </c>
      <c r="G146" s="3" t="s">
        <v>3368</v>
      </c>
    </row>
    <row r="147" spans="1:9">
      <c r="A147" s="3" t="s">
        <v>3369</v>
      </c>
      <c r="B147" s="3">
        <v>24</v>
      </c>
      <c r="C147" s="3" t="s">
        <v>3370</v>
      </c>
      <c r="D147" s="3" t="s">
        <v>1897</v>
      </c>
      <c r="E147" s="3" t="s">
        <v>3371</v>
      </c>
      <c r="F147" s="3">
        <v>255</v>
      </c>
      <c r="G147" s="3" t="s">
        <v>3372</v>
      </c>
    </row>
    <row r="148" spans="1:9">
      <c r="A148" s="3" t="s">
        <v>3369</v>
      </c>
      <c r="B148" s="3">
        <v>15</v>
      </c>
      <c r="C148" s="3" t="s">
        <v>3373</v>
      </c>
      <c r="D148" s="3" t="s">
        <v>1917</v>
      </c>
      <c r="E148" s="3" t="s">
        <v>3374</v>
      </c>
      <c r="F148" s="3">
        <v>255</v>
      </c>
      <c r="G148" s="3" t="s">
        <v>3375</v>
      </c>
    </row>
    <row r="149" spans="1:9">
      <c r="A149" s="3" t="s">
        <v>3369</v>
      </c>
      <c r="B149" s="3">
        <v>20</v>
      </c>
      <c r="C149" s="3" t="s">
        <v>3376</v>
      </c>
      <c r="D149" s="3" t="s">
        <v>3067</v>
      </c>
      <c r="E149" s="3" t="s">
        <v>3377</v>
      </c>
      <c r="F149" s="3">
        <v>255</v>
      </c>
      <c r="G149" s="3" t="s">
        <v>3378</v>
      </c>
    </row>
    <row r="150" spans="1:9">
      <c r="A150" s="3" t="s">
        <v>3369</v>
      </c>
      <c r="B150" s="3">
        <v>39</v>
      </c>
      <c r="C150" s="3" t="s">
        <v>3379</v>
      </c>
      <c r="D150" s="3" t="s">
        <v>1898</v>
      </c>
      <c r="E150" s="3" t="s">
        <v>3380</v>
      </c>
      <c r="F150" s="3">
        <v>255</v>
      </c>
      <c r="G150" s="3" t="s">
        <v>3381</v>
      </c>
    </row>
    <row r="151" spans="1:9">
      <c r="A151" s="3" t="s">
        <v>3382</v>
      </c>
      <c r="B151" s="3">
        <v>19</v>
      </c>
      <c r="C151" s="3" t="s">
        <v>3383</v>
      </c>
      <c r="D151" s="3" t="s">
        <v>3384</v>
      </c>
      <c r="E151" s="3" t="s">
        <v>3385</v>
      </c>
      <c r="F151" s="3">
        <v>255</v>
      </c>
      <c r="G151" s="3" t="s">
        <v>3386</v>
      </c>
    </row>
    <row r="152" spans="1:9">
      <c r="A152" s="3" t="s">
        <v>3382</v>
      </c>
      <c r="B152" s="3">
        <v>45</v>
      </c>
      <c r="C152" s="3" t="s">
        <v>3387</v>
      </c>
      <c r="D152" s="3" t="s">
        <v>3388</v>
      </c>
      <c r="E152" s="3" t="s">
        <v>3389</v>
      </c>
      <c r="F152" s="3">
        <v>255</v>
      </c>
      <c r="G152" s="3" t="s">
        <v>3390</v>
      </c>
    </row>
    <row r="153" spans="1:9">
      <c r="A153" s="3" t="s">
        <v>3382</v>
      </c>
      <c r="B153" s="3">
        <v>13</v>
      </c>
      <c r="C153" s="3" t="s">
        <v>3391</v>
      </c>
      <c r="D153" s="3" t="s">
        <v>1876</v>
      </c>
      <c r="E153" s="3" t="s">
        <v>3392</v>
      </c>
      <c r="F153" s="3">
        <v>255</v>
      </c>
      <c r="G153" s="3" t="s">
        <v>3393</v>
      </c>
    </row>
    <row r="154" spans="1:9">
      <c r="A154" s="3" t="s">
        <v>3382</v>
      </c>
      <c r="B154" s="3">
        <v>33</v>
      </c>
      <c r="C154" s="3" t="s">
        <v>3394</v>
      </c>
      <c r="D154" s="3" t="s">
        <v>3289</v>
      </c>
      <c r="E154" s="3" t="s">
        <v>3395</v>
      </c>
      <c r="F154" s="3">
        <v>255</v>
      </c>
      <c r="G154" s="3" t="s">
        <v>3396</v>
      </c>
    </row>
    <row r="155" spans="1:9">
      <c r="A155" s="3" t="s">
        <v>3382</v>
      </c>
      <c r="B155" s="3">
        <v>43</v>
      </c>
      <c r="C155" s="3" t="s">
        <v>3397</v>
      </c>
      <c r="D155" s="3" t="s">
        <v>3398</v>
      </c>
      <c r="E155" s="3" t="s">
        <v>3399</v>
      </c>
      <c r="F155" s="3">
        <v>255</v>
      </c>
      <c r="G155" s="3" t="s">
        <v>3400</v>
      </c>
    </row>
    <row r="156" spans="1:9">
      <c r="B156" s="3">
        <f>SUM(B94:B155)</f>
        <v>2502</v>
      </c>
    </row>
    <row r="157" spans="1:9">
      <c r="B157" s="3">
        <f>B156/62</f>
        <v>40.354838709677416</v>
      </c>
    </row>
    <row r="158" spans="1:9">
      <c r="I158" s="4" t="s">
        <v>3729</v>
      </c>
    </row>
    <row r="159" spans="1:9">
      <c r="A159" s="4"/>
      <c r="B159" s="4" t="s">
        <v>2885</v>
      </c>
      <c r="C159" s="4" t="s">
        <v>2886</v>
      </c>
      <c r="D159" s="4" t="s">
        <v>2887</v>
      </c>
      <c r="E159" s="4" t="s">
        <v>2888</v>
      </c>
      <c r="F159" s="4" t="s">
        <v>157</v>
      </c>
      <c r="G159" s="4" t="s">
        <v>2889</v>
      </c>
      <c r="H159" s="4"/>
      <c r="I159" s="7">
        <v>7</v>
      </c>
    </row>
    <row r="160" spans="1:9">
      <c r="A160" s="3" t="s">
        <v>3401</v>
      </c>
      <c r="B160" s="3">
        <v>44</v>
      </c>
      <c r="C160" s="3" t="s">
        <v>3402</v>
      </c>
      <c r="D160" s="3" t="s">
        <v>3403</v>
      </c>
      <c r="E160" s="3" t="s">
        <v>3404</v>
      </c>
      <c r="F160" s="3">
        <v>255</v>
      </c>
      <c r="G160" s="3" t="s">
        <v>3405</v>
      </c>
      <c r="I160" s="7">
        <v>5</v>
      </c>
    </row>
    <row r="161" spans="1:9">
      <c r="A161" s="3" t="s">
        <v>3401</v>
      </c>
      <c r="B161" s="3">
        <v>44</v>
      </c>
      <c r="C161" s="3" t="s">
        <v>3402</v>
      </c>
      <c r="D161" s="3" t="s">
        <v>3403</v>
      </c>
      <c r="E161" s="3" t="s">
        <v>3406</v>
      </c>
      <c r="F161" s="3">
        <v>255</v>
      </c>
      <c r="G161" s="3" t="s">
        <v>3405</v>
      </c>
      <c r="I161" s="7">
        <v>4</v>
      </c>
    </row>
    <row r="162" spans="1:9">
      <c r="A162" s="3" t="s">
        <v>3401</v>
      </c>
      <c r="B162" s="3">
        <v>44</v>
      </c>
      <c r="C162" s="3" t="s">
        <v>3402</v>
      </c>
      <c r="D162" s="3" t="s">
        <v>3403</v>
      </c>
      <c r="E162" s="3" t="s">
        <v>3407</v>
      </c>
      <c r="F162" s="3">
        <v>255</v>
      </c>
      <c r="G162" s="3" t="s">
        <v>3405</v>
      </c>
      <c r="I162" s="7">
        <v>4</v>
      </c>
    </row>
    <row r="163" spans="1:9">
      <c r="A163" s="3" t="s">
        <v>3401</v>
      </c>
      <c r="B163" s="3">
        <v>53</v>
      </c>
      <c r="C163" s="3" t="s">
        <v>3408</v>
      </c>
      <c r="D163" s="3" t="s">
        <v>1908</v>
      </c>
      <c r="E163" s="3" t="s">
        <v>3409</v>
      </c>
      <c r="F163" s="3">
        <v>255</v>
      </c>
      <c r="G163" s="3" t="s">
        <v>3410</v>
      </c>
      <c r="I163" s="7">
        <v>3</v>
      </c>
    </row>
    <row r="164" spans="1:9">
      <c r="A164" s="3" t="s">
        <v>3401</v>
      </c>
      <c r="B164" s="3">
        <v>83</v>
      </c>
      <c r="C164" s="3" t="s">
        <v>3411</v>
      </c>
      <c r="D164" s="3" t="s">
        <v>1899</v>
      </c>
      <c r="E164" s="3" t="s">
        <v>3412</v>
      </c>
      <c r="F164" s="3">
        <v>255</v>
      </c>
      <c r="G164" s="3" t="s">
        <v>3413</v>
      </c>
      <c r="I164" s="7">
        <v>3</v>
      </c>
    </row>
    <row r="165" spans="1:9">
      <c r="A165" s="3" t="s">
        <v>3401</v>
      </c>
      <c r="B165" s="3">
        <v>60</v>
      </c>
      <c r="C165" s="3" t="s">
        <v>3414</v>
      </c>
      <c r="D165" s="3" t="s">
        <v>1903</v>
      </c>
      <c r="E165" s="3" t="s">
        <v>3415</v>
      </c>
      <c r="F165" s="3">
        <v>255</v>
      </c>
      <c r="G165" s="3" t="s">
        <v>3416</v>
      </c>
      <c r="I165" s="7">
        <v>1</v>
      </c>
    </row>
    <row r="166" spans="1:9">
      <c r="A166" s="3" t="s">
        <v>3401</v>
      </c>
      <c r="B166" s="3">
        <v>78</v>
      </c>
      <c r="C166" s="3" t="s">
        <v>3417</v>
      </c>
      <c r="D166" s="3" t="s">
        <v>1929</v>
      </c>
      <c r="E166" s="3" t="s">
        <v>3418</v>
      </c>
      <c r="F166" s="3">
        <v>255</v>
      </c>
      <c r="G166" s="3" t="s">
        <v>3419</v>
      </c>
      <c r="I166" s="7">
        <v>2</v>
      </c>
    </row>
    <row r="167" spans="1:9">
      <c r="A167" s="3" t="s">
        <v>3420</v>
      </c>
      <c r="B167" s="3">
        <v>45</v>
      </c>
      <c r="C167" s="3" t="s">
        <v>3421</v>
      </c>
      <c r="D167" s="3" t="s">
        <v>1898</v>
      </c>
      <c r="E167" s="3" t="s">
        <v>3422</v>
      </c>
      <c r="F167" s="3">
        <v>255</v>
      </c>
      <c r="G167" s="3" t="s">
        <v>3423</v>
      </c>
      <c r="I167" s="7">
        <v>4</v>
      </c>
    </row>
    <row r="168" spans="1:9">
      <c r="A168" s="3" t="s">
        <v>3420</v>
      </c>
      <c r="B168" s="3">
        <v>46</v>
      </c>
      <c r="C168" s="3" t="s">
        <v>3424</v>
      </c>
      <c r="D168" s="3" t="s">
        <v>3082</v>
      </c>
      <c r="E168" s="3" t="s">
        <v>3425</v>
      </c>
      <c r="F168" s="3">
        <v>255</v>
      </c>
      <c r="G168" s="3" t="s">
        <v>3426</v>
      </c>
      <c r="I168" s="7">
        <v>1</v>
      </c>
    </row>
    <row r="169" spans="1:9">
      <c r="A169" s="3" t="s">
        <v>3420</v>
      </c>
      <c r="B169" s="3">
        <v>37</v>
      </c>
      <c r="C169" s="3" t="s">
        <v>3427</v>
      </c>
      <c r="D169" s="3" t="s">
        <v>3428</v>
      </c>
      <c r="E169" s="3" t="s">
        <v>3429</v>
      </c>
      <c r="F169" s="3">
        <v>255</v>
      </c>
      <c r="G169" s="3" t="s">
        <v>3430</v>
      </c>
      <c r="I169" s="7">
        <v>2</v>
      </c>
    </row>
    <row r="170" spans="1:9">
      <c r="A170" s="3" t="s">
        <v>3420</v>
      </c>
      <c r="B170" s="3">
        <v>42</v>
      </c>
      <c r="C170" s="3" t="s">
        <v>3431</v>
      </c>
      <c r="D170" s="3" t="s">
        <v>3432</v>
      </c>
      <c r="E170" s="3" t="s">
        <v>3433</v>
      </c>
      <c r="F170" s="3">
        <v>255</v>
      </c>
      <c r="G170" s="3" t="s">
        <v>3434</v>
      </c>
    </row>
    <row r="171" spans="1:9">
      <c r="A171" s="3" t="s">
        <v>3420</v>
      </c>
      <c r="B171" s="3">
        <v>307</v>
      </c>
      <c r="C171" s="3" t="s">
        <v>3435</v>
      </c>
      <c r="D171" s="3" t="s">
        <v>3155</v>
      </c>
      <c r="E171" s="3" t="s">
        <v>3436</v>
      </c>
      <c r="F171" s="3">
        <v>255</v>
      </c>
      <c r="G171" s="3" t="s">
        <v>3437</v>
      </c>
    </row>
    <row r="172" spans="1:9">
      <c r="A172" s="3" t="s">
        <v>3438</v>
      </c>
      <c r="B172" s="3">
        <v>84</v>
      </c>
      <c r="C172" s="3" t="s">
        <v>3439</v>
      </c>
      <c r="D172" s="3" t="s">
        <v>2666</v>
      </c>
      <c r="E172" s="3" t="s">
        <v>3440</v>
      </c>
      <c r="F172" s="3">
        <v>255</v>
      </c>
      <c r="G172" s="3" t="s">
        <v>3441</v>
      </c>
    </row>
    <row r="173" spans="1:9">
      <c r="A173" s="3" t="s">
        <v>3438</v>
      </c>
      <c r="B173" s="3">
        <v>4</v>
      </c>
      <c r="C173" s="3" t="s">
        <v>3442</v>
      </c>
      <c r="D173" s="3" t="s">
        <v>3443</v>
      </c>
      <c r="E173" s="3" t="s">
        <v>3444</v>
      </c>
      <c r="F173" s="3">
        <v>255</v>
      </c>
      <c r="G173" s="3" t="s">
        <v>3445</v>
      </c>
    </row>
    <row r="174" spans="1:9">
      <c r="A174" s="3" t="s">
        <v>3438</v>
      </c>
      <c r="B174" s="3">
        <v>31</v>
      </c>
      <c r="C174" s="3" t="s">
        <v>3446</v>
      </c>
      <c r="D174" s="3" t="s">
        <v>3349</v>
      </c>
      <c r="E174" s="3" t="s">
        <v>3447</v>
      </c>
      <c r="F174" s="3">
        <v>255</v>
      </c>
      <c r="G174" s="3" t="s">
        <v>3448</v>
      </c>
    </row>
    <row r="175" spans="1:9">
      <c r="A175" s="3" t="s">
        <v>3438</v>
      </c>
      <c r="B175" s="3">
        <v>107</v>
      </c>
      <c r="C175" s="3" t="s">
        <v>2650</v>
      </c>
      <c r="D175" s="3" t="s">
        <v>2891</v>
      </c>
      <c r="E175" s="3" t="s">
        <v>3449</v>
      </c>
      <c r="F175" s="3">
        <v>255</v>
      </c>
      <c r="G175" s="3" t="s">
        <v>3450</v>
      </c>
    </row>
    <row r="176" spans="1:9">
      <c r="A176" s="3" t="s">
        <v>3451</v>
      </c>
      <c r="B176" s="3">
        <v>267</v>
      </c>
      <c r="C176" s="3" t="s">
        <v>3452</v>
      </c>
      <c r="D176" s="3" t="s">
        <v>3453</v>
      </c>
      <c r="E176" s="3" t="s">
        <v>3454</v>
      </c>
      <c r="F176" s="3">
        <v>255</v>
      </c>
      <c r="G176" s="3" t="s">
        <v>3455</v>
      </c>
    </row>
    <row r="177" spans="1:7">
      <c r="A177" s="3" t="s">
        <v>3451</v>
      </c>
      <c r="B177" s="3">
        <v>108</v>
      </c>
      <c r="C177" s="3" t="s">
        <v>3456</v>
      </c>
      <c r="D177" s="3" t="s">
        <v>3457</v>
      </c>
      <c r="E177" s="3" t="s">
        <v>3458</v>
      </c>
      <c r="F177" s="3">
        <v>255</v>
      </c>
      <c r="G177" s="3" t="s">
        <v>3459</v>
      </c>
    </row>
    <row r="178" spans="1:7">
      <c r="A178" s="3" t="s">
        <v>3451</v>
      </c>
      <c r="B178" s="3">
        <v>351</v>
      </c>
      <c r="C178" s="3" t="s">
        <v>3460</v>
      </c>
      <c r="D178" s="3" t="s">
        <v>3457</v>
      </c>
      <c r="E178" s="3" t="s">
        <v>3461</v>
      </c>
      <c r="F178" s="3">
        <v>255</v>
      </c>
      <c r="G178" s="3" t="s">
        <v>3462</v>
      </c>
    </row>
    <row r="179" spans="1:7">
      <c r="A179" s="3" t="s">
        <v>3451</v>
      </c>
      <c r="B179" s="3">
        <v>299</v>
      </c>
      <c r="C179" s="3" t="s">
        <v>3463</v>
      </c>
      <c r="D179" s="3" t="s">
        <v>3457</v>
      </c>
      <c r="E179" s="3" t="s">
        <v>3464</v>
      </c>
      <c r="F179" s="3">
        <v>255</v>
      </c>
      <c r="G179" s="3" t="s">
        <v>3465</v>
      </c>
    </row>
    <row r="180" spans="1:7">
      <c r="A180" s="3" t="s">
        <v>3466</v>
      </c>
      <c r="B180" s="3">
        <v>70</v>
      </c>
      <c r="C180" s="3" t="s">
        <v>3467</v>
      </c>
      <c r="D180" s="3" t="s">
        <v>1926</v>
      </c>
      <c r="E180" s="3" t="s">
        <v>3468</v>
      </c>
      <c r="F180" s="3">
        <v>255</v>
      </c>
      <c r="G180" s="3" t="s">
        <v>3469</v>
      </c>
    </row>
    <row r="181" spans="1:7">
      <c r="A181" s="3" t="s">
        <v>3466</v>
      </c>
      <c r="B181" s="3">
        <v>66</v>
      </c>
      <c r="C181" s="3" t="s">
        <v>3470</v>
      </c>
      <c r="D181" s="3" t="s">
        <v>3471</v>
      </c>
      <c r="E181" s="3" t="s">
        <v>3472</v>
      </c>
      <c r="F181" s="3">
        <v>255</v>
      </c>
      <c r="G181" s="3" t="s">
        <v>3473</v>
      </c>
    </row>
    <row r="182" spans="1:7">
      <c r="A182" s="3" t="s">
        <v>3466</v>
      </c>
      <c r="B182" s="3">
        <v>70</v>
      </c>
      <c r="C182" s="3" t="s">
        <v>3474</v>
      </c>
      <c r="D182" s="3" t="s">
        <v>3349</v>
      </c>
      <c r="E182" s="3" t="s">
        <v>3475</v>
      </c>
      <c r="F182" s="3">
        <v>255</v>
      </c>
      <c r="G182" s="3" t="s">
        <v>3476</v>
      </c>
    </row>
    <row r="183" spans="1:7">
      <c r="A183" s="3" t="s">
        <v>3477</v>
      </c>
      <c r="B183" s="3">
        <v>48</v>
      </c>
      <c r="C183" s="3" t="s">
        <v>3478</v>
      </c>
      <c r="D183" s="3" t="s">
        <v>3479</v>
      </c>
      <c r="E183" s="3" t="s">
        <v>3480</v>
      </c>
      <c r="F183" s="3">
        <v>255</v>
      </c>
      <c r="G183" s="3" t="s">
        <v>3481</v>
      </c>
    </row>
    <row r="184" spans="1:7">
      <c r="A184" s="3" t="s">
        <v>3477</v>
      </c>
      <c r="B184" s="3">
        <v>38</v>
      </c>
      <c r="C184" s="3" t="s">
        <v>3482</v>
      </c>
      <c r="D184" s="3" t="s">
        <v>2997</v>
      </c>
      <c r="E184" s="3" t="s">
        <v>3483</v>
      </c>
      <c r="F184" s="3">
        <v>255</v>
      </c>
      <c r="G184" s="3" t="s">
        <v>3484</v>
      </c>
    </row>
    <row r="185" spans="1:7">
      <c r="A185" s="3" t="s">
        <v>3477</v>
      </c>
      <c r="B185" s="3">
        <v>65</v>
      </c>
      <c r="C185" s="3" t="s">
        <v>3485</v>
      </c>
      <c r="D185" s="3" t="s">
        <v>3428</v>
      </c>
      <c r="E185" s="3" t="s">
        <v>3486</v>
      </c>
      <c r="F185" s="3">
        <v>255</v>
      </c>
      <c r="G185" s="3" t="s">
        <v>3487</v>
      </c>
    </row>
    <row r="186" spans="1:7">
      <c r="A186" s="3" t="s">
        <v>3488</v>
      </c>
      <c r="B186" s="3">
        <v>73</v>
      </c>
      <c r="C186" s="3" t="s">
        <v>3489</v>
      </c>
      <c r="D186" s="3" t="s">
        <v>1914</v>
      </c>
      <c r="E186" s="3" t="s">
        <v>3490</v>
      </c>
      <c r="F186" s="3">
        <v>255</v>
      </c>
      <c r="G186" s="3" t="s">
        <v>3491</v>
      </c>
    </row>
    <row r="187" spans="1:7">
      <c r="A187" s="3" t="s">
        <v>3492</v>
      </c>
      <c r="B187" s="3">
        <v>27</v>
      </c>
      <c r="C187" s="3" t="s">
        <v>3493</v>
      </c>
      <c r="D187" s="3" t="s">
        <v>3085</v>
      </c>
      <c r="E187" s="3" t="s">
        <v>3494</v>
      </c>
      <c r="F187" s="3">
        <v>255</v>
      </c>
      <c r="G187" s="3" t="s">
        <v>3495</v>
      </c>
    </row>
    <row r="188" spans="1:7">
      <c r="A188" s="3" t="s">
        <v>3492</v>
      </c>
      <c r="B188" s="3">
        <v>37</v>
      </c>
      <c r="C188" s="3" t="s">
        <v>3496</v>
      </c>
      <c r="D188" s="3" t="s">
        <v>3497</v>
      </c>
      <c r="E188" s="3" t="s">
        <v>3498</v>
      </c>
      <c r="F188" s="3">
        <v>255</v>
      </c>
      <c r="G188" s="3" t="s">
        <v>3499</v>
      </c>
    </row>
    <row r="189" spans="1:7">
      <c r="A189" s="3" t="s">
        <v>3500</v>
      </c>
      <c r="B189" s="3">
        <v>4</v>
      </c>
      <c r="C189" s="3" t="s">
        <v>3501</v>
      </c>
      <c r="D189" s="3" t="s">
        <v>3502</v>
      </c>
      <c r="E189" s="3" t="s">
        <v>3503</v>
      </c>
      <c r="F189" s="3">
        <v>255</v>
      </c>
      <c r="G189" s="3" t="s">
        <v>3504</v>
      </c>
    </row>
    <row r="190" spans="1:7">
      <c r="A190" s="3" t="s">
        <v>3500</v>
      </c>
      <c r="B190" s="3">
        <v>12</v>
      </c>
      <c r="C190" s="3" t="s">
        <v>3299</v>
      </c>
      <c r="D190" s="3" t="s">
        <v>3505</v>
      </c>
      <c r="E190" s="3" t="s">
        <v>3506</v>
      </c>
      <c r="F190" s="3">
        <v>255</v>
      </c>
      <c r="G190" s="3" t="s">
        <v>3507</v>
      </c>
    </row>
    <row r="191" spans="1:7">
      <c r="A191" s="3" t="s">
        <v>3500</v>
      </c>
      <c r="B191" s="3">
        <v>41</v>
      </c>
      <c r="C191" s="3" t="s">
        <v>3508</v>
      </c>
      <c r="D191" s="3" t="s">
        <v>1927</v>
      </c>
      <c r="E191" s="3" t="s">
        <v>3509</v>
      </c>
      <c r="F191" s="3">
        <v>255</v>
      </c>
      <c r="G191" s="3" t="s">
        <v>3510</v>
      </c>
    </row>
    <row r="192" spans="1:7">
      <c r="A192" s="3" t="s">
        <v>3500</v>
      </c>
      <c r="B192" s="3">
        <v>39</v>
      </c>
      <c r="C192" s="3" t="s">
        <v>1915</v>
      </c>
      <c r="D192" s="3" t="s">
        <v>3457</v>
      </c>
      <c r="E192" s="3" t="s">
        <v>3511</v>
      </c>
      <c r="F192" s="3">
        <v>255</v>
      </c>
      <c r="G192" s="3" t="s">
        <v>3512</v>
      </c>
    </row>
    <row r="193" spans="1:9">
      <c r="A193" s="3" t="s">
        <v>3513</v>
      </c>
      <c r="B193" s="3">
        <v>75</v>
      </c>
      <c r="C193" s="3" t="s">
        <v>3514</v>
      </c>
      <c r="D193" s="3" t="s">
        <v>3515</v>
      </c>
      <c r="E193" s="3" t="s">
        <v>3516</v>
      </c>
      <c r="F193" s="3">
        <v>255</v>
      </c>
      <c r="G193" s="3" t="s">
        <v>3517</v>
      </c>
    </row>
    <row r="194" spans="1:9">
      <c r="A194" s="3" t="s">
        <v>3518</v>
      </c>
      <c r="B194" s="3">
        <v>50</v>
      </c>
      <c r="C194" s="3" t="s">
        <v>3519</v>
      </c>
      <c r="D194" s="3" t="s">
        <v>3520</v>
      </c>
      <c r="E194" s="3" t="s">
        <v>3521</v>
      </c>
      <c r="F194" s="3">
        <v>255</v>
      </c>
      <c r="G194" s="3" t="s">
        <v>3522</v>
      </c>
    </row>
    <row r="195" spans="1:9">
      <c r="A195" s="3" t="s">
        <v>3518</v>
      </c>
      <c r="B195" s="3">
        <v>30</v>
      </c>
      <c r="C195" s="3" t="s">
        <v>3523</v>
      </c>
      <c r="D195" s="3" t="s">
        <v>1881</v>
      </c>
      <c r="E195" s="3" t="s">
        <v>3524</v>
      </c>
      <c r="F195" s="3">
        <v>255</v>
      </c>
      <c r="G195" s="3" t="s">
        <v>3525</v>
      </c>
    </row>
    <row r="196" spans="1:9">
      <c r="B196" s="3">
        <f>SUM(B160:B195)</f>
        <v>2879</v>
      </c>
    </row>
    <row r="197" spans="1:9">
      <c r="B197" s="3">
        <f>B196/36</f>
        <v>79.972222222222229</v>
      </c>
    </row>
    <row r="198" spans="1:9">
      <c r="B198" s="3">
        <f>AVERAGE(B160:B195)</f>
        <v>79.972222222222229</v>
      </c>
    </row>
    <row r="199" spans="1:9">
      <c r="I199" s="4" t="s">
        <v>3729</v>
      </c>
    </row>
    <row r="200" spans="1:9">
      <c r="A200" s="4"/>
      <c r="B200" s="4" t="s">
        <v>2885</v>
      </c>
      <c r="C200" s="4" t="s">
        <v>2886</v>
      </c>
      <c r="D200" s="4" t="s">
        <v>2887</v>
      </c>
      <c r="E200" s="4" t="s">
        <v>2888</v>
      </c>
      <c r="F200" s="4" t="s">
        <v>157</v>
      </c>
      <c r="G200" s="4" t="s">
        <v>2889</v>
      </c>
      <c r="I200" s="7">
        <v>2</v>
      </c>
    </row>
    <row r="201" spans="1:9">
      <c r="A201" s="3" t="s">
        <v>3526</v>
      </c>
      <c r="B201" s="3">
        <v>43</v>
      </c>
      <c r="C201" s="3" t="s">
        <v>3527</v>
      </c>
      <c r="D201" s="3" t="s">
        <v>3324</v>
      </c>
      <c r="E201" s="3" t="s">
        <v>3528</v>
      </c>
      <c r="F201" s="3">
        <v>255</v>
      </c>
      <c r="G201" s="3" t="s">
        <v>3529</v>
      </c>
      <c r="I201" s="7">
        <v>3</v>
      </c>
    </row>
    <row r="202" spans="1:9">
      <c r="A202" s="3" t="s">
        <v>3526</v>
      </c>
      <c r="B202" s="3">
        <v>32</v>
      </c>
      <c r="C202" s="3" t="s">
        <v>3530</v>
      </c>
      <c r="D202" s="3" t="s">
        <v>3531</v>
      </c>
      <c r="E202" s="3" t="s">
        <v>3532</v>
      </c>
      <c r="F202" s="3">
        <v>255</v>
      </c>
      <c r="G202" s="3" t="s">
        <v>3533</v>
      </c>
      <c r="I202" s="7">
        <v>2</v>
      </c>
    </row>
    <row r="203" spans="1:9">
      <c r="A203" s="3" t="s">
        <v>3534</v>
      </c>
      <c r="B203" s="3">
        <v>82</v>
      </c>
      <c r="C203" s="3" t="s">
        <v>3535</v>
      </c>
      <c r="D203" s="3" t="s">
        <v>1911</v>
      </c>
      <c r="E203" s="3" t="s">
        <v>3536</v>
      </c>
      <c r="F203" s="3">
        <v>255</v>
      </c>
      <c r="G203" s="3" t="s">
        <v>3537</v>
      </c>
      <c r="I203" s="7">
        <v>8</v>
      </c>
    </row>
    <row r="204" spans="1:9">
      <c r="A204" s="3" t="s">
        <v>3534</v>
      </c>
      <c r="B204" s="3">
        <v>59</v>
      </c>
      <c r="C204" s="3" t="s">
        <v>3538</v>
      </c>
      <c r="D204" s="3" t="s">
        <v>3144</v>
      </c>
      <c r="E204" s="3" t="s">
        <v>3539</v>
      </c>
      <c r="F204" s="3">
        <v>255</v>
      </c>
      <c r="G204" s="3" t="s">
        <v>3540</v>
      </c>
      <c r="I204" s="7">
        <v>5</v>
      </c>
    </row>
    <row r="205" spans="1:9">
      <c r="A205" s="3" t="s">
        <v>3534</v>
      </c>
      <c r="B205" s="3">
        <v>8</v>
      </c>
      <c r="C205" s="3" t="s">
        <v>3541</v>
      </c>
      <c r="D205" s="3" t="s">
        <v>1905</v>
      </c>
      <c r="E205" s="3" t="s">
        <v>3542</v>
      </c>
      <c r="F205" s="3">
        <v>255</v>
      </c>
      <c r="G205" s="3" t="s">
        <v>3543</v>
      </c>
      <c r="I205" s="7">
        <v>4</v>
      </c>
    </row>
    <row r="206" spans="1:9">
      <c r="A206" s="3" t="s">
        <v>3544</v>
      </c>
      <c r="B206" s="3">
        <v>108</v>
      </c>
      <c r="C206" s="3" t="s">
        <v>3545</v>
      </c>
      <c r="D206" s="3" t="s">
        <v>3398</v>
      </c>
      <c r="E206" s="3" t="s">
        <v>3546</v>
      </c>
      <c r="F206" s="3">
        <v>255</v>
      </c>
      <c r="G206" s="3" t="s">
        <v>3547</v>
      </c>
      <c r="I206" s="7">
        <v>4</v>
      </c>
    </row>
    <row r="207" spans="1:9">
      <c r="A207" s="3" t="s">
        <v>3544</v>
      </c>
      <c r="B207" s="3">
        <v>20</v>
      </c>
      <c r="C207" s="3" t="s">
        <v>1913</v>
      </c>
      <c r="D207" s="3" t="s">
        <v>3548</v>
      </c>
      <c r="E207" s="3" t="s">
        <v>3549</v>
      </c>
      <c r="F207" s="3">
        <v>255</v>
      </c>
      <c r="G207" s="3" t="s">
        <v>3550</v>
      </c>
      <c r="I207" s="7">
        <v>3</v>
      </c>
    </row>
    <row r="208" spans="1:9">
      <c r="A208" s="3" t="s">
        <v>3551</v>
      </c>
      <c r="B208" s="3">
        <v>22</v>
      </c>
      <c r="C208" s="3" t="s">
        <v>3552</v>
      </c>
      <c r="D208" s="3" t="s">
        <v>1896</v>
      </c>
      <c r="E208" s="3" t="s">
        <v>3553</v>
      </c>
      <c r="F208" s="3">
        <v>255</v>
      </c>
      <c r="G208" s="3" t="s">
        <v>3554</v>
      </c>
      <c r="I208" s="7">
        <v>2</v>
      </c>
    </row>
    <row r="209" spans="1:9">
      <c r="A209" s="3" t="s">
        <v>3551</v>
      </c>
      <c r="B209" s="3">
        <v>5</v>
      </c>
      <c r="C209" s="3" t="s">
        <v>3555</v>
      </c>
      <c r="D209" s="3" t="s">
        <v>3556</v>
      </c>
      <c r="E209" s="3" t="s">
        <v>3557</v>
      </c>
      <c r="F209" s="3">
        <v>255</v>
      </c>
      <c r="G209" s="3" t="s">
        <v>3558</v>
      </c>
      <c r="I209" s="7">
        <v>3</v>
      </c>
    </row>
    <row r="210" spans="1:9">
      <c r="A210" s="3" t="s">
        <v>3551</v>
      </c>
      <c r="B210" s="3">
        <v>46</v>
      </c>
      <c r="C210" s="3" t="s">
        <v>3559</v>
      </c>
      <c r="D210" s="3" t="s">
        <v>1882</v>
      </c>
      <c r="E210" s="3" t="s">
        <v>3560</v>
      </c>
      <c r="F210" s="3">
        <v>255</v>
      </c>
      <c r="G210" s="3" t="s">
        <v>3561</v>
      </c>
      <c r="I210" s="7">
        <v>4</v>
      </c>
    </row>
    <row r="211" spans="1:9">
      <c r="A211" s="3" t="s">
        <v>3551</v>
      </c>
      <c r="B211" s="3">
        <v>14</v>
      </c>
      <c r="C211" s="3" t="s">
        <v>3562</v>
      </c>
      <c r="D211" s="3" t="s">
        <v>3563</v>
      </c>
      <c r="E211" s="3" t="s">
        <v>3564</v>
      </c>
      <c r="F211" s="3">
        <v>255</v>
      </c>
      <c r="G211" s="3" t="s">
        <v>3565</v>
      </c>
      <c r="I211" s="7">
        <v>3</v>
      </c>
    </row>
    <row r="212" spans="1:9">
      <c r="A212" s="3" t="s">
        <v>3551</v>
      </c>
      <c r="B212" s="3">
        <v>88</v>
      </c>
      <c r="C212" s="3" t="s">
        <v>3566</v>
      </c>
      <c r="D212" s="3" t="s">
        <v>3036</v>
      </c>
      <c r="E212" s="3" t="s">
        <v>3567</v>
      </c>
      <c r="F212" s="3">
        <v>255</v>
      </c>
      <c r="G212" s="3" t="s">
        <v>3568</v>
      </c>
      <c r="I212" s="7">
        <v>4</v>
      </c>
    </row>
    <row r="213" spans="1:9">
      <c r="A213" s="3" t="s">
        <v>3551</v>
      </c>
      <c r="B213" s="3">
        <v>50</v>
      </c>
      <c r="C213" s="3" t="s">
        <v>3569</v>
      </c>
      <c r="D213" s="3" t="s">
        <v>3570</v>
      </c>
      <c r="E213" s="3" t="s">
        <v>3571</v>
      </c>
      <c r="F213" s="3">
        <v>255</v>
      </c>
      <c r="G213" s="3" t="s">
        <v>3572</v>
      </c>
      <c r="I213" s="7">
        <v>4</v>
      </c>
    </row>
    <row r="214" spans="1:9">
      <c r="A214" s="3" t="s">
        <v>3551</v>
      </c>
      <c r="B214" s="3">
        <v>36</v>
      </c>
      <c r="C214" s="3" t="s">
        <v>3573</v>
      </c>
      <c r="D214" s="3" t="s">
        <v>1899</v>
      </c>
      <c r="E214" s="3" t="s">
        <v>3574</v>
      </c>
      <c r="F214" s="3">
        <v>255</v>
      </c>
      <c r="G214" s="3" t="s">
        <v>3575</v>
      </c>
    </row>
    <row r="215" spans="1:9">
      <c r="A215" s="3" t="s">
        <v>3551</v>
      </c>
      <c r="B215" s="3">
        <v>16</v>
      </c>
      <c r="C215" s="3" t="s">
        <v>3576</v>
      </c>
      <c r="D215" s="3" t="s">
        <v>3497</v>
      </c>
      <c r="E215" s="3" t="s">
        <v>3577</v>
      </c>
      <c r="F215" s="3">
        <v>255</v>
      </c>
      <c r="G215" s="3" t="s">
        <v>3578</v>
      </c>
    </row>
    <row r="216" spans="1:9">
      <c r="A216" s="3" t="s">
        <v>3579</v>
      </c>
      <c r="B216" s="3">
        <v>35</v>
      </c>
      <c r="C216" s="3" t="s">
        <v>3580</v>
      </c>
      <c r="D216" s="3" t="s">
        <v>3570</v>
      </c>
      <c r="E216" s="3" t="s">
        <v>3581</v>
      </c>
      <c r="F216" s="3">
        <v>255</v>
      </c>
      <c r="G216" s="3" t="s">
        <v>3582</v>
      </c>
    </row>
    <row r="217" spans="1:9">
      <c r="A217" s="3" t="s">
        <v>3579</v>
      </c>
      <c r="B217" s="3">
        <v>71</v>
      </c>
      <c r="C217" s="3" t="s">
        <v>3396</v>
      </c>
      <c r="D217" s="3" t="s">
        <v>1929</v>
      </c>
      <c r="E217" s="3" t="s">
        <v>3583</v>
      </c>
      <c r="F217" s="3">
        <v>255</v>
      </c>
      <c r="G217" s="3" t="s">
        <v>3584</v>
      </c>
    </row>
    <row r="218" spans="1:9">
      <c r="A218" s="3" t="s">
        <v>3579</v>
      </c>
      <c r="B218" s="3">
        <v>80</v>
      </c>
      <c r="C218" s="3" t="s">
        <v>3585</v>
      </c>
      <c r="D218" s="3" t="s">
        <v>3586</v>
      </c>
      <c r="E218" s="3" t="s">
        <v>3587</v>
      </c>
      <c r="F218" s="3">
        <v>255</v>
      </c>
      <c r="G218" s="3" t="s">
        <v>3588</v>
      </c>
    </row>
    <row r="219" spans="1:9">
      <c r="A219" s="3" t="s">
        <v>3579</v>
      </c>
      <c r="B219" s="3">
        <v>51</v>
      </c>
      <c r="C219" s="3" t="s">
        <v>3589</v>
      </c>
      <c r="D219" s="3" t="s">
        <v>3020</v>
      </c>
      <c r="E219" s="3" t="s">
        <v>3590</v>
      </c>
      <c r="F219" s="3">
        <v>255</v>
      </c>
      <c r="G219" s="3" t="s">
        <v>3591</v>
      </c>
    </row>
    <row r="220" spans="1:9">
      <c r="A220" s="3" t="s">
        <v>3579</v>
      </c>
      <c r="B220" s="3">
        <v>37</v>
      </c>
      <c r="C220" s="3" t="s">
        <v>1903</v>
      </c>
      <c r="D220" s="3" t="s">
        <v>3453</v>
      </c>
      <c r="E220" s="3" t="s">
        <v>3592</v>
      </c>
      <c r="F220" s="3">
        <v>255</v>
      </c>
      <c r="G220" s="3" t="s">
        <v>1910</v>
      </c>
    </row>
    <row r="221" spans="1:9">
      <c r="A221" s="3" t="s">
        <v>3593</v>
      </c>
      <c r="B221" s="3">
        <v>70</v>
      </c>
      <c r="C221" s="3" t="s">
        <v>3594</v>
      </c>
      <c r="D221" s="3" t="s">
        <v>1879</v>
      </c>
      <c r="E221" s="3" t="s">
        <v>3595</v>
      </c>
      <c r="F221" s="3">
        <v>255</v>
      </c>
      <c r="G221" s="3" t="s">
        <v>3596</v>
      </c>
    </row>
    <row r="222" spans="1:9">
      <c r="A222" s="3" t="s">
        <v>3593</v>
      </c>
      <c r="B222" s="3">
        <v>22</v>
      </c>
      <c r="C222" s="3" t="s">
        <v>1924</v>
      </c>
      <c r="D222" s="3" t="s">
        <v>3548</v>
      </c>
      <c r="E222" s="3" t="s">
        <v>3597</v>
      </c>
      <c r="F222" s="3">
        <v>255</v>
      </c>
      <c r="G222" s="3" t="s">
        <v>3598</v>
      </c>
    </row>
    <row r="223" spans="1:9">
      <c r="A223" s="3" t="s">
        <v>3593</v>
      </c>
      <c r="B223" s="3">
        <v>21</v>
      </c>
      <c r="C223" s="3" t="s">
        <v>3285</v>
      </c>
      <c r="D223" s="3" t="s">
        <v>3599</v>
      </c>
      <c r="E223" s="3" t="s">
        <v>2932</v>
      </c>
      <c r="F223" s="3">
        <v>255</v>
      </c>
      <c r="G223" s="3" t="s">
        <v>3300</v>
      </c>
    </row>
    <row r="224" spans="1:9">
      <c r="A224" s="3" t="s">
        <v>3593</v>
      </c>
      <c r="B224" s="3">
        <v>38</v>
      </c>
      <c r="C224" s="3" t="s">
        <v>3600</v>
      </c>
      <c r="D224" s="3" t="s">
        <v>1907</v>
      </c>
      <c r="E224" s="3" t="s">
        <v>3601</v>
      </c>
      <c r="F224" s="3">
        <v>255</v>
      </c>
      <c r="G224" s="3" t="s">
        <v>3602</v>
      </c>
    </row>
    <row r="225" spans="1:7">
      <c r="A225" s="3" t="s">
        <v>3593</v>
      </c>
      <c r="B225" s="3">
        <v>34</v>
      </c>
      <c r="C225" s="3" t="s">
        <v>3603</v>
      </c>
      <c r="D225" s="3" t="s">
        <v>3604</v>
      </c>
      <c r="E225" s="3" t="s">
        <v>3605</v>
      </c>
      <c r="F225" s="3">
        <v>255</v>
      </c>
      <c r="G225" s="3" t="s">
        <v>3606</v>
      </c>
    </row>
    <row r="226" spans="1:7">
      <c r="A226" s="3" t="s">
        <v>3607</v>
      </c>
      <c r="B226" s="3">
        <v>32</v>
      </c>
      <c r="C226" s="3" t="s">
        <v>3608</v>
      </c>
      <c r="D226" s="3" t="s">
        <v>1907</v>
      </c>
      <c r="E226" s="3" t="s">
        <v>3609</v>
      </c>
      <c r="F226" s="3">
        <v>255</v>
      </c>
      <c r="G226" s="3" t="s">
        <v>3610</v>
      </c>
    </row>
    <row r="227" spans="1:7">
      <c r="A227" s="3" t="s">
        <v>3607</v>
      </c>
      <c r="B227" s="3">
        <v>18</v>
      </c>
      <c r="C227" s="3" t="s">
        <v>3611</v>
      </c>
      <c r="D227" s="3" t="s">
        <v>1893</v>
      </c>
      <c r="E227" s="3" t="s">
        <v>3612</v>
      </c>
      <c r="F227" s="3">
        <v>255</v>
      </c>
      <c r="G227" s="3" t="s">
        <v>3613</v>
      </c>
    </row>
    <row r="228" spans="1:7">
      <c r="A228" s="3" t="s">
        <v>3607</v>
      </c>
      <c r="B228" s="3">
        <v>44</v>
      </c>
      <c r="C228" s="3" t="s">
        <v>3614</v>
      </c>
      <c r="D228" s="3" t="s">
        <v>3615</v>
      </c>
      <c r="E228" s="3" t="s">
        <v>3616</v>
      </c>
      <c r="F228" s="3">
        <v>255</v>
      </c>
      <c r="G228" s="3" t="s">
        <v>3617</v>
      </c>
    </row>
    <row r="229" spans="1:7">
      <c r="A229" s="3" t="s">
        <v>3607</v>
      </c>
      <c r="B229" s="3">
        <v>77</v>
      </c>
      <c r="C229" s="3" t="s">
        <v>3618</v>
      </c>
      <c r="D229" s="3" t="s">
        <v>1887</v>
      </c>
      <c r="E229" s="3" t="s">
        <v>3619</v>
      </c>
      <c r="F229" s="3">
        <v>255</v>
      </c>
      <c r="G229" s="3" t="s">
        <v>3620</v>
      </c>
    </row>
    <row r="230" spans="1:7">
      <c r="A230" s="3" t="s">
        <v>3621</v>
      </c>
      <c r="B230" s="3">
        <v>6</v>
      </c>
      <c r="C230" s="3" t="s">
        <v>3384</v>
      </c>
      <c r="D230" s="3" t="s">
        <v>2891</v>
      </c>
      <c r="E230" s="3" t="s">
        <v>3622</v>
      </c>
      <c r="F230" s="3">
        <v>255</v>
      </c>
      <c r="G230" s="3" t="s">
        <v>3623</v>
      </c>
    </row>
    <row r="231" spans="1:7">
      <c r="A231" s="3" t="s">
        <v>3621</v>
      </c>
      <c r="B231" s="3">
        <v>43</v>
      </c>
      <c r="C231" s="3" t="s">
        <v>3624</v>
      </c>
      <c r="D231" s="3" t="s">
        <v>1882</v>
      </c>
      <c r="E231" s="3" t="s">
        <v>3625</v>
      </c>
      <c r="F231" s="3">
        <v>255</v>
      </c>
      <c r="G231" s="3" t="s">
        <v>3626</v>
      </c>
    </row>
    <row r="232" spans="1:7">
      <c r="A232" s="3" t="s">
        <v>3621</v>
      </c>
      <c r="B232" s="3">
        <v>55</v>
      </c>
      <c r="C232" s="3" t="s">
        <v>3627</v>
      </c>
      <c r="D232" s="3" t="s">
        <v>1912</v>
      </c>
      <c r="E232" s="3" t="s">
        <v>3628</v>
      </c>
      <c r="F232" s="3">
        <v>255</v>
      </c>
      <c r="G232" s="3" t="s">
        <v>3629</v>
      </c>
    </row>
    <row r="233" spans="1:7">
      <c r="A233" s="3" t="s">
        <v>3621</v>
      </c>
      <c r="B233" s="3">
        <v>13</v>
      </c>
      <c r="C233" s="3" t="s">
        <v>3457</v>
      </c>
      <c r="D233" s="3" t="s">
        <v>3630</v>
      </c>
      <c r="E233" s="3" t="s">
        <v>3168</v>
      </c>
      <c r="F233" s="3">
        <v>255</v>
      </c>
      <c r="G233" s="3" t="s">
        <v>1898</v>
      </c>
    </row>
    <row r="234" spans="1:7">
      <c r="A234" s="3" t="s">
        <v>3631</v>
      </c>
      <c r="B234" s="3">
        <v>55</v>
      </c>
      <c r="C234" s="3" t="s">
        <v>3632</v>
      </c>
      <c r="D234" s="3" t="s">
        <v>3633</v>
      </c>
      <c r="E234" s="3" t="s">
        <v>3634</v>
      </c>
      <c r="F234" s="3">
        <v>255</v>
      </c>
      <c r="G234" s="3" t="s">
        <v>3635</v>
      </c>
    </row>
    <row r="235" spans="1:7">
      <c r="A235" s="3" t="s">
        <v>3631</v>
      </c>
      <c r="B235" s="3">
        <v>21</v>
      </c>
      <c r="C235" s="3" t="s">
        <v>3636</v>
      </c>
      <c r="D235" s="3" t="s">
        <v>3637</v>
      </c>
      <c r="E235" s="3" t="s">
        <v>3638</v>
      </c>
      <c r="F235" s="3">
        <v>255</v>
      </c>
      <c r="G235" s="3" t="s">
        <v>3639</v>
      </c>
    </row>
    <row r="236" spans="1:7">
      <c r="A236" s="3" t="s">
        <v>3631</v>
      </c>
      <c r="B236" s="3">
        <v>5</v>
      </c>
      <c r="C236" s="3" t="s">
        <v>3640</v>
      </c>
      <c r="D236" s="3" t="s">
        <v>3641</v>
      </c>
      <c r="E236" s="3" t="s">
        <v>3285</v>
      </c>
      <c r="F236" s="3">
        <v>255</v>
      </c>
      <c r="G236" s="3" t="s">
        <v>3168</v>
      </c>
    </row>
    <row r="237" spans="1:7">
      <c r="A237" s="3" t="s">
        <v>3642</v>
      </c>
      <c r="B237" s="3">
        <v>56</v>
      </c>
      <c r="C237" s="3" t="s">
        <v>3643</v>
      </c>
      <c r="D237" s="3" t="s">
        <v>1905</v>
      </c>
      <c r="E237" s="3" t="s">
        <v>3644</v>
      </c>
      <c r="F237" s="3">
        <v>255</v>
      </c>
      <c r="G237" s="3" t="s">
        <v>3645</v>
      </c>
    </row>
    <row r="238" spans="1:7">
      <c r="A238" s="3" t="s">
        <v>3642</v>
      </c>
      <c r="B238" s="3">
        <v>62</v>
      </c>
      <c r="C238" s="3" t="s">
        <v>3646</v>
      </c>
      <c r="D238" s="3" t="s">
        <v>3403</v>
      </c>
      <c r="E238" s="3" t="s">
        <v>3647</v>
      </c>
      <c r="F238" s="3">
        <v>255</v>
      </c>
      <c r="G238" s="3" t="s">
        <v>3648</v>
      </c>
    </row>
    <row r="239" spans="1:7">
      <c r="A239" s="3" t="s">
        <v>3649</v>
      </c>
      <c r="B239" s="3">
        <v>54</v>
      </c>
      <c r="C239" s="3" t="s">
        <v>3650</v>
      </c>
      <c r="D239" s="3" t="s">
        <v>3615</v>
      </c>
      <c r="E239" s="3" t="s">
        <v>3651</v>
      </c>
      <c r="F239" s="3">
        <v>255</v>
      </c>
      <c r="G239" s="3" t="s">
        <v>3652</v>
      </c>
    </row>
    <row r="240" spans="1:7">
      <c r="A240" s="3" t="s">
        <v>3649</v>
      </c>
      <c r="B240" s="3">
        <v>25</v>
      </c>
      <c r="C240" s="3" t="s">
        <v>3653</v>
      </c>
      <c r="D240" s="3" t="s">
        <v>3324</v>
      </c>
      <c r="E240" s="3" t="s">
        <v>3654</v>
      </c>
      <c r="F240" s="3">
        <v>255</v>
      </c>
      <c r="G240" s="3" t="s">
        <v>3655</v>
      </c>
    </row>
    <row r="241" spans="1:7">
      <c r="A241" s="3" t="s">
        <v>3649</v>
      </c>
      <c r="B241" s="3">
        <v>9</v>
      </c>
      <c r="C241" s="3" t="s">
        <v>3656</v>
      </c>
      <c r="D241" s="3" t="s">
        <v>3657</v>
      </c>
      <c r="E241" s="3" t="s">
        <v>3658</v>
      </c>
      <c r="F241" s="3">
        <v>255</v>
      </c>
      <c r="G241" s="3" t="s">
        <v>3659</v>
      </c>
    </row>
    <row r="242" spans="1:7">
      <c r="A242" s="3" t="s">
        <v>3649</v>
      </c>
      <c r="B242" s="3">
        <v>26</v>
      </c>
      <c r="C242" s="3" t="s">
        <v>3660</v>
      </c>
      <c r="D242" s="3" t="s">
        <v>3661</v>
      </c>
      <c r="E242" s="3" t="s">
        <v>3662</v>
      </c>
      <c r="F242" s="3">
        <v>255</v>
      </c>
      <c r="G242" s="3" t="s">
        <v>3663</v>
      </c>
    </row>
    <row r="243" spans="1:7">
      <c r="A243" s="3" t="s">
        <v>3649</v>
      </c>
      <c r="B243" s="3">
        <v>30</v>
      </c>
      <c r="C243" s="3" t="s">
        <v>3664</v>
      </c>
      <c r="D243" s="3" t="s">
        <v>1920</v>
      </c>
      <c r="E243" s="3" t="s">
        <v>3665</v>
      </c>
      <c r="F243" s="3">
        <v>255</v>
      </c>
      <c r="G243" s="3" t="s">
        <v>3666</v>
      </c>
    </row>
    <row r="244" spans="1:7">
      <c r="A244" s="3" t="s">
        <v>3667</v>
      </c>
      <c r="B244" s="3">
        <v>103</v>
      </c>
      <c r="C244" s="3" t="s">
        <v>3668</v>
      </c>
      <c r="D244" s="3" t="s">
        <v>3669</v>
      </c>
      <c r="E244" s="3" t="s">
        <v>3670</v>
      </c>
      <c r="F244" s="3">
        <v>255</v>
      </c>
      <c r="G244" s="3" t="s">
        <v>3671</v>
      </c>
    </row>
    <row r="245" spans="1:7">
      <c r="A245" s="3" t="s">
        <v>3667</v>
      </c>
      <c r="B245" s="3">
        <v>60</v>
      </c>
      <c r="C245" s="3" t="s">
        <v>3672</v>
      </c>
      <c r="D245" s="3" t="s">
        <v>1880</v>
      </c>
      <c r="E245" s="3" t="s">
        <v>3673</v>
      </c>
      <c r="F245" s="3">
        <v>255</v>
      </c>
      <c r="G245" s="3" t="s">
        <v>3674</v>
      </c>
    </row>
    <row r="246" spans="1:7">
      <c r="A246" s="3" t="s">
        <v>3667</v>
      </c>
      <c r="B246" s="3">
        <v>20</v>
      </c>
      <c r="C246" s="3" t="s">
        <v>3675</v>
      </c>
      <c r="D246" s="3" t="s">
        <v>1879</v>
      </c>
      <c r="E246" s="3" t="s">
        <v>3676</v>
      </c>
      <c r="F246" s="3">
        <v>255</v>
      </c>
      <c r="G246" s="3" t="s">
        <v>3677</v>
      </c>
    </row>
    <row r="247" spans="1:7">
      <c r="A247" s="3" t="s">
        <v>3678</v>
      </c>
      <c r="B247" s="3">
        <v>31</v>
      </c>
      <c r="C247" s="3" t="s">
        <v>3679</v>
      </c>
      <c r="D247" s="3" t="s">
        <v>3680</v>
      </c>
      <c r="E247" s="3" t="s">
        <v>3681</v>
      </c>
      <c r="F247" s="3">
        <v>255</v>
      </c>
      <c r="G247" s="3" t="s">
        <v>3682</v>
      </c>
    </row>
    <row r="248" spans="1:7">
      <c r="A248" s="3" t="s">
        <v>3678</v>
      </c>
      <c r="B248" s="3">
        <v>21</v>
      </c>
      <c r="C248" s="3" t="s">
        <v>3683</v>
      </c>
      <c r="D248" s="3" t="s">
        <v>3259</v>
      </c>
      <c r="E248" s="3" t="s">
        <v>3684</v>
      </c>
      <c r="F248" s="3">
        <v>255</v>
      </c>
      <c r="G248" s="3" t="s">
        <v>3685</v>
      </c>
    </row>
    <row r="249" spans="1:7">
      <c r="A249" s="3" t="s">
        <v>3678</v>
      </c>
      <c r="B249" s="3">
        <v>3</v>
      </c>
      <c r="C249" s="3" t="s">
        <v>3686</v>
      </c>
      <c r="D249" s="3" t="s">
        <v>3687</v>
      </c>
      <c r="E249" s="3" t="s">
        <v>2894</v>
      </c>
      <c r="F249" s="3">
        <v>255</v>
      </c>
      <c r="G249" s="3" t="s">
        <v>3688</v>
      </c>
    </row>
    <row r="250" spans="1:7">
      <c r="A250" s="3" t="s">
        <v>3678</v>
      </c>
      <c r="B250" s="3">
        <v>9</v>
      </c>
      <c r="C250" s="3" t="s">
        <v>3689</v>
      </c>
      <c r="D250" s="3" t="s">
        <v>3690</v>
      </c>
      <c r="E250" s="3" t="s">
        <v>3691</v>
      </c>
      <c r="F250" s="3">
        <v>255</v>
      </c>
      <c r="G250" s="3" t="s">
        <v>3692</v>
      </c>
    </row>
    <row r="251" spans="1:7">
      <c r="A251" s="3" t="s">
        <v>3693</v>
      </c>
      <c r="B251" s="3">
        <v>47</v>
      </c>
      <c r="C251" s="3" t="s">
        <v>3008</v>
      </c>
      <c r="D251" s="3" t="s">
        <v>3229</v>
      </c>
      <c r="E251" s="3" t="s">
        <v>3694</v>
      </c>
      <c r="F251" s="3">
        <v>255</v>
      </c>
      <c r="G251" s="3" t="s">
        <v>3695</v>
      </c>
    </row>
    <row r="252" spans="1:7">
      <c r="A252" s="3" t="s">
        <v>3693</v>
      </c>
      <c r="B252" s="3">
        <v>91</v>
      </c>
      <c r="C252" s="3" t="s">
        <v>3696</v>
      </c>
      <c r="D252" s="3" t="s">
        <v>1908</v>
      </c>
      <c r="E252" s="3" t="s">
        <v>3697</v>
      </c>
      <c r="F252" s="3">
        <v>255</v>
      </c>
      <c r="G252" s="3" t="s">
        <v>3698</v>
      </c>
    </row>
    <row r="253" spans="1:7">
      <c r="A253" s="3" t="s">
        <v>3693</v>
      </c>
      <c r="B253" s="3">
        <v>70</v>
      </c>
      <c r="C253" s="3" t="s">
        <v>3012</v>
      </c>
      <c r="D253" s="3" t="s">
        <v>3457</v>
      </c>
      <c r="E253" s="3" t="s">
        <v>3699</v>
      </c>
      <c r="F253" s="3">
        <v>255</v>
      </c>
      <c r="G253" s="3" t="s">
        <v>3700</v>
      </c>
    </row>
    <row r="254" spans="1:7">
      <c r="A254" s="3" t="s">
        <v>3693</v>
      </c>
      <c r="B254" s="3">
        <v>41</v>
      </c>
      <c r="C254" s="3" t="s">
        <v>3701</v>
      </c>
      <c r="D254" s="3" t="s">
        <v>1895</v>
      </c>
      <c r="E254" s="3" t="s">
        <v>3702</v>
      </c>
      <c r="F254" s="3">
        <v>255</v>
      </c>
      <c r="G254" s="3" t="s">
        <v>3703</v>
      </c>
    </row>
    <row r="255" spans="1:7">
      <c r="A255" s="3" t="s">
        <v>3704</v>
      </c>
      <c r="B255" s="3">
        <v>45</v>
      </c>
      <c r="C255" s="3" t="s">
        <v>3705</v>
      </c>
      <c r="D255" s="3" t="s">
        <v>3633</v>
      </c>
      <c r="E255" s="3" t="s">
        <v>3706</v>
      </c>
      <c r="F255" s="3">
        <v>255</v>
      </c>
      <c r="G255" s="3" t="s">
        <v>3707</v>
      </c>
    </row>
    <row r="256" spans="1:7">
      <c r="A256" s="3" t="s">
        <v>3704</v>
      </c>
      <c r="B256" s="3">
        <v>18</v>
      </c>
      <c r="C256" s="3" t="s">
        <v>3708</v>
      </c>
      <c r="D256" s="3" t="s">
        <v>3078</v>
      </c>
      <c r="E256" s="3" t="s">
        <v>3709</v>
      </c>
      <c r="F256" s="3">
        <v>255</v>
      </c>
      <c r="G256" s="3" t="s">
        <v>3710</v>
      </c>
    </row>
    <row r="257" spans="1:7">
      <c r="A257" s="3" t="s">
        <v>3704</v>
      </c>
      <c r="B257" s="3">
        <v>35</v>
      </c>
      <c r="C257" s="3" t="s">
        <v>3711</v>
      </c>
      <c r="D257" s="3" t="s">
        <v>1882</v>
      </c>
      <c r="E257" s="3" t="s">
        <v>3712</v>
      </c>
      <c r="F257" s="3">
        <v>255</v>
      </c>
      <c r="G257" s="3" t="s">
        <v>3713</v>
      </c>
    </row>
    <row r="258" spans="1:7">
      <c r="A258" s="3" t="s">
        <v>3704</v>
      </c>
      <c r="B258" s="3">
        <v>117</v>
      </c>
      <c r="C258" s="3" t="s">
        <v>3714</v>
      </c>
      <c r="D258" s="3" t="s">
        <v>1919</v>
      </c>
      <c r="E258" s="3" t="s">
        <v>3715</v>
      </c>
      <c r="F258" s="3">
        <v>255</v>
      </c>
      <c r="G258" s="3" t="s">
        <v>1937</v>
      </c>
    </row>
    <row r="259" spans="1:7">
      <c r="A259" s="3" t="s">
        <v>3716</v>
      </c>
      <c r="B259" s="3">
        <v>226</v>
      </c>
      <c r="C259" s="3" t="s">
        <v>3717</v>
      </c>
      <c r="D259" s="3" t="s">
        <v>3082</v>
      </c>
      <c r="E259" s="3" t="s">
        <v>3718</v>
      </c>
      <c r="F259" s="3">
        <v>255</v>
      </c>
      <c r="G259" s="3" t="s">
        <v>3719</v>
      </c>
    </row>
    <row r="260" spans="1:7">
      <c r="A260" s="3" t="s">
        <v>3716</v>
      </c>
      <c r="B260" s="3">
        <v>176</v>
      </c>
      <c r="C260" s="3" t="s">
        <v>3720</v>
      </c>
      <c r="D260" s="3" t="s">
        <v>2666</v>
      </c>
      <c r="E260" s="3" t="s">
        <v>3721</v>
      </c>
      <c r="F260" s="3">
        <v>255</v>
      </c>
      <c r="G260" s="3" t="s">
        <v>3722</v>
      </c>
    </row>
    <row r="261" spans="1:7">
      <c r="A261" s="3" t="s">
        <v>3716</v>
      </c>
      <c r="B261" s="3">
        <v>55</v>
      </c>
      <c r="C261" s="3" t="s">
        <v>3723</v>
      </c>
      <c r="D261" s="3" t="s">
        <v>1926</v>
      </c>
      <c r="E261" s="3" t="s">
        <v>3724</v>
      </c>
      <c r="F261" s="3">
        <v>255</v>
      </c>
      <c r="G261" s="3" t="s">
        <v>3725</v>
      </c>
    </row>
    <row r="262" spans="1:7">
      <c r="A262" s="3" t="s">
        <v>3716</v>
      </c>
      <c r="B262" s="3">
        <v>48</v>
      </c>
      <c r="C262" s="3" t="s">
        <v>3726</v>
      </c>
      <c r="D262" s="3" t="s">
        <v>3345</v>
      </c>
      <c r="E262" s="3" t="s">
        <v>3727</v>
      </c>
      <c r="F262" s="3">
        <v>255</v>
      </c>
      <c r="G262" s="3" t="s">
        <v>3728</v>
      </c>
    </row>
    <row r="263" spans="1:7">
      <c r="B263" s="3">
        <f>SUM(B201:B262)</f>
        <v>2935</v>
      </c>
    </row>
    <row r="264" spans="1:7">
      <c r="B264" s="3">
        <f>B263/62</f>
        <v>47.33870967741935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1CB294-2FF0-4851-8B99-3039DDD3F9FD}">
  <dimension ref="A1:AE141"/>
  <sheetViews>
    <sheetView workbookViewId="0">
      <selection activeCell="Q17" sqref="Q17"/>
    </sheetView>
  </sheetViews>
  <sheetFormatPr defaultRowHeight="14"/>
  <cols>
    <col min="3" max="3" width="10.08203125" customWidth="1"/>
    <col min="4" max="4" width="10.6640625" customWidth="1"/>
    <col min="5" max="5" width="10.58203125" customWidth="1"/>
    <col min="6" max="6" width="9.9140625" customWidth="1"/>
    <col min="7" max="8" width="10.33203125" customWidth="1"/>
    <col min="9" max="9" width="9.9140625" customWidth="1"/>
    <col min="10" max="10" width="10" customWidth="1"/>
    <col min="11" max="11" width="10.9140625" customWidth="1"/>
  </cols>
  <sheetData>
    <row r="1" spans="1:16">
      <c r="A1" s="38" t="s">
        <v>3786</v>
      </c>
      <c r="B1" s="38"/>
      <c r="C1" s="38"/>
      <c r="D1" s="38"/>
      <c r="E1" s="38"/>
    </row>
    <row r="2" spans="1:16" ht="15.5">
      <c r="A2" s="2" t="s">
        <v>3950</v>
      </c>
      <c r="B2" s="2"/>
      <c r="C2" s="2"/>
      <c r="D2" s="2"/>
    </row>
    <row r="4" spans="1:16" ht="14.5">
      <c r="C4" s="18" t="s">
        <v>3731</v>
      </c>
      <c r="D4" s="38" t="s">
        <v>3732</v>
      </c>
      <c r="E4" s="38"/>
      <c r="F4" s="38"/>
      <c r="G4" s="38" t="s">
        <v>3733</v>
      </c>
      <c r="H4" s="38"/>
      <c r="I4" s="38"/>
      <c r="J4" s="18" t="s">
        <v>3731</v>
      </c>
      <c r="K4" s="38" t="s">
        <v>3734</v>
      </c>
      <c r="L4" s="38"/>
      <c r="M4" s="38"/>
    </row>
    <row r="5" spans="1:16">
      <c r="C5" s="1">
        <v>0.6</v>
      </c>
      <c r="D5">
        <v>24121.857</v>
      </c>
      <c r="E5">
        <v>26536.094000000001</v>
      </c>
      <c r="F5">
        <v>25651.125</v>
      </c>
      <c r="G5">
        <v>25685.386999999999</v>
      </c>
      <c r="H5">
        <v>25326.754000000001</v>
      </c>
      <c r="I5">
        <v>25781.822</v>
      </c>
      <c r="J5" s="1">
        <v>1.2</v>
      </c>
      <c r="K5">
        <v>25572.133000000002</v>
      </c>
      <c r="L5">
        <v>24371.234</v>
      </c>
      <c r="M5">
        <v>25317.157999999999</v>
      </c>
      <c r="N5">
        <v>24074.794999999998</v>
      </c>
      <c r="O5" t="s">
        <v>13</v>
      </c>
    </row>
    <row r="6" spans="1:16">
      <c r="C6" s="1">
        <v>1.85</v>
      </c>
      <c r="D6">
        <v>26094.217000000001</v>
      </c>
      <c r="E6">
        <v>24821.219000000001</v>
      </c>
      <c r="F6">
        <v>25691.521000000001</v>
      </c>
      <c r="G6">
        <v>26269.955000000002</v>
      </c>
      <c r="H6">
        <v>25574.455000000002</v>
      </c>
      <c r="I6">
        <v>24071.223000000002</v>
      </c>
      <c r="J6" s="1">
        <v>3.7</v>
      </c>
      <c r="K6">
        <v>26521.919999999998</v>
      </c>
      <c r="L6">
        <v>25731.436000000002</v>
      </c>
      <c r="M6">
        <v>25042.442999999999</v>
      </c>
      <c r="N6">
        <v>24258.447</v>
      </c>
    </row>
    <row r="7" spans="1:16">
      <c r="C7" s="1">
        <v>5.56</v>
      </c>
      <c r="D7">
        <v>25712.384999999998</v>
      </c>
      <c r="E7">
        <v>24445.006000000001</v>
      </c>
      <c r="F7">
        <v>25056.002</v>
      </c>
      <c r="G7">
        <v>24190.226999999999</v>
      </c>
      <c r="H7">
        <v>23408.995999999999</v>
      </c>
      <c r="I7">
        <v>23816.309000000001</v>
      </c>
      <c r="J7" s="1">
        <v>11.12</v>
      </c>
      <c r="K7">
        <v>26148.401999999998</v>
      </c>
      <c r="L7">
        <v>26044.07</v>
      </c>
      <c r="M7">
        <v>25574.805</v>
      </c>
      <c r="N7">
        <v>24657.52</v>
      </c>
    </row>
    <row r="8" spans="1:16">
      <c r="C8" s="1">
        <v>16.670000000000002</v>
      </c>
      <c r="D8">
        <v>23620.57</v>
      </c>
      <c r="E8">
        <v>22968.004000000001</v>
      </c>
      <c r="F8">
        <v>23994.048999999999</v>
      </c>
      <c r="G8">
        <v>24467.278999999999</v>
      </c>
      <c r="H8">
        <v>23390.756000000001</v>
      </c>
      <c r="I8">
        <v>22468.421999999999</v>
      </c>
      <c r="J8" s="1">
        <v>33.340000000000003</v>
      </c>
      <c r="K8">
        <v>25676.088</v>
      </c>
      <c r="L8">
        <v>23947.925999999999</v>
      </c>
      <c r="M8">
        <v>24660.562000000002</v>
      </c>
      <c r="N8">
        <v>22207.451000000001</v>
      </c>
      <c r="O8" t="s">
        <v>14</v>
      </c>
    </row>
    <row r="9" spans="1:16">
      <c r="C9" s="1">
        <v>50</v>
      </c>
      <c r="D9">
        <v>22542.710999999999</v>
      </c>
      <c r="E9">
        <v>23138.400000000001</v>
      </c>
      <c r="F9">
        <v>22588.616999999998</v>
      </c>
      <c r="G9">
        <v>6242.1589999999997</v>
      </c>
      <c r="H9">
        <v>8220.7289999999994</v>
      </c>
      <c r="I9">
        <v>9509.4310000000005</v>
      </c>
      <c r="J9" s="1">
        <v>100</v>
      </c>
      <c r="K9">
        <v>24134.844000000001</v>
      </c>
      <c r="L9">
        <v>22222.532999999999</v>
      </c>
      <c r="M9">
        <v>23376.884999999998</v>
      </c>
      <c r="N9">
        <v>22214.811000000002</v>
      </c>
    </row>
    <row r="10" spans="1:16">
      <c r="C10" s="1">
        <v>150</v>
      </c>
      <c r="D10">
        <v>20727.273000000001</v>
      </c>
      <c r="E10">
        <v>20194.928</v>
      </c>
      <c r="F10">
        <v>21000.455000000002</v>
      </c>
      <c r="G10">
        <v>1441.1949999999999</v>
      </c>
      <c r="H10">
        <v>1389.9079999999999</v>
      </c>
      <c r="I10">
        <v>1452.9490000000001</v>
      </c>
      <c r="J10" s="1">
        <v>300</v>
      </c>
      <c r="K10">
        <v>14423.478999999999</v>
      </c>
      <c r="L10">
        <v>13201.769</v>
      </c>
      <c r="M10">
        <v>13856.922</v>
      </c>
      <c r="N10">
        <v>22214.094000000001</v>
      </c>
    </row>
    <row r="12" spans="1:16" s="1" customFormat="1">
      <c r="C12" s="38" t="s">
        <v>3732</v>
      </c>
      <c r="D12" s="38"/>
      <c r="E12" s="38"/>
      <c r="F12" s="1" t="s">
        <v>3735</v>
      </c>
      <c r="G12" s="38" t="s">
        <v>3733</v>
      </c>
      <c r="H12" s="38"/>
      <c r="I12" s="38"/>
      <c r="J12" s="1" t="s">
        <v>3735</v>
      </c>
      <c r="K12" s="38" t="s">
        <v>3734</v>
      </c>
      <c r="L12" s="38"/>
      <c r="M12" s="38"/>
      <c r="N12" s="1" t="s">
        <v>3735</v>
      </c>
    </row>
    <row r="13" spans="1:16">
      <c r="C13">
        <v>24121.857</v>
      </c>
      <c r="D13">
        <v>26536.094000000001</v>
      </c>
      <c r="E13">
        <v>25651.125</v>
      </c>
      <c r="F13">
        <f>AVERAGE(C13:E13)</f>
        <v>25436.358666666667</v>
      </c>
      <c r="G13">
        <v>25685.386999999999</v>
      </c>
      <c r="H13">
        <v>25326.754000000001</v>
      </c>
      <c r="I13">
        <v>25781.822</v>
      </c>
      <c r="J13">
        <f>AVERAGE(G13:I13)</f>
        <v>25597.987666666668</v>
      </c>
      <c r="K13">
        <v>25572.133000000002</v>
      </c>
      <c r="L13">
        <v>24371.234</v>
      </c>
      <c r="M13">
        <v>25317.157999999999</v>
      </c>
      <c r="N13">
        <f>AVERAGE(K13:M13)</f>
        <v>25086.841666666664</v>
      </c>
      <c r="O13">
        <v>24074.794999999998</v>
      </c>
      <c r="P13" t="s">
        <v>13</v>
      </c>
    </row>
    <row r="14" spans="1:16">
      <c r="C14">
        <v>26094.217000000001</v>
      </c>
      <c r="D14">
        <v>24821.219000000001</v>
      </c>
      <c r="E14">
        <v>25691.521000000001</v>
      </c>
      <c r="F14">
        <f t="shared" ref="F14:F18" si="0">AVERAGE(C14:E14)</f>
        <v>25535.652333333332</v>
      </c>
      <c r="G14">
        <v>26269.955000000002</v>
      </c>
      <c r="H14">
        <v>25574.455000000002</v>
      </c>
      <c r="I14">
        <v>24071.223000000002</v>
      </c>
      <c r="J14">
        <f t="shared" ref="J14:J18" si="1">AVERAGE(G14:I14)</f>
        <v>25305.210999999999</v>
      </c>
      <c r="K14">
        <v>26521.919999999998</v>
      </c>
      <c r="L14">
        <v>25731.436000000002</v>
      </c>
      <c r="M14">
        <v>25042.442999999999</v>
      </c>
      <c r="N14">
        <f t="shared" ref="N14:N18" si="2">AVERAGE(K14:M14)</f>
        <v>25765.266333333333</v>
      </c>
      <c r="O14">
        <v>24258.447</v>
      </c>
      <c r="P14">
        <f>AVERAGE(O13:O15)</f>
        <v>24330.254000000001</v>
      </c>
    </row>
    <row r="15" spans="1:16">
      <c r="C15">
        <v>25712.384999999998</v>
      </c>
      <c r="D15">
        <v>24445.006000000001</v>
      </c>
      <c r="E15">
        <v>25056.002</v>
      </c>
      <c r="F15">
        <f t="shared" si="0"/>
        <v>25071.131000000005</v>
      </c>
      <c r="G15">
        <v>24190.226999999999</v>
      </c>
      <c r="H15">
        <v>23408.995999999999</v>
      </c>
      <c r="I15">
        <v>23816.309000000001</v>
      </c>
      <c r="J15">
        <f t="shared" si="1"/>
        <v>23805.177333333337</v>
      </c>
      <c r="K15">
        <v>26148.401999999998</v>
      </c>
      <c r="L15">
        <v>26044.07</v>
      </c>
      <c r="M15">
        <v>25574.805</v>
      </c>
      <c r="N15">
        <f t="shared" si="2"/>
        <v>25922.425666666666</v>
      </c>
      <c r="O15">
        <v>24657.52</v>
      </c>
    </row>
    <row r="16" spans="1:16">
      <c r="C16">
        <v>23620.57</v>
      </c>
      <c r="D16">
        <v>22968.004000000001</v>
      </c>
      <c r="E16">
        <v>23994.048999999999</v>
      </c>
      <c r="F16">
        <f t="shared" si="0"/>
        <v>23527.540999999997</v>
      </c>
      <c r="G16">
        <v>24467.278999999999</v>
      </c>
      <c r="H16">
        <v>23390.756000000001</v>
      </c>
      <c r="I16">
        <v>22468.421999999999</v>
      </c>
      <c r="J16">
        <f t="shared" si="1"/>
        <v>23442.152333333332</v>
      </c>
      <c r="K16">
        <v>25676.088</v>
      </c>
      <c r="L16">
        <v>23947.925999999999</v>
      </c>
      <c r="M16">
        <v>24660.562000000002</v>
      </c>
      <c r="N16">
        <f t="shared" si="2"/>
        <v>24761.525333333335</v>
      </c>
      <c r="O16">
        <v>22207.451000000001</v>
      </c>
      <c r="P16" t="s">
        <v>14</v>
      </c>
    </row>
    <row r="17" spans="3:31">
      <c r="C17">
        <v>22542.710999999999</v>
      </c>
      <c r="D17">
        <v>23138.400000000001</v>
      </c>
      <c r="E17">
        <v>22588.616999999998</v>
      </c>
      <c r="F17">
        <f t="shared" si="0"/>
        <v>22756.576000000001</v>
      </c>
      <c r="G17">
        <v>6242.1589999999997</v>
      </c>
      <c r="H17">
        <v>8220.7289999999994</v>
      </c>
      <c r="I17">
        <v>9509.4310000000005</v>
      </c>
      <c r="J17">
        <f t="shared" si="1"/>
        <v>7990.7730000000001</v>
      </c>
      <c r="K17">
        <v>24134.844000000001</v>
      </c>
      <c r="L17">
        <v>22222.532999999999</v>
      </c>
      <c r="M17">
        <v>23376.884999999998</v>
      </c>
      <c r="N17">
        <f t="shared" si="2"/>
        <v>23244.754000000001</v>
      </c>
      <c r="O17">
        <v>22214.811000000002</v>
      </c>
      <c r="P17">
        <f>AVERAGE(O16:O18)</f>
        <v>22212.118666666665</v>
      </c>
    </row>
    <row r="18" spans="3:31">
      <c r="C18">
        <v>20727.273000000001</v>
      </c>
      <c r="D18">
        <v>20194.928</v>
      </c>
      <c r="E18">
        <v>21000.455000000002</v>
      </c>
      <c r="F18">
        <f t="shared" si="0"/>
        <v>20640.885333333335</v>
      </c>
      <c r="G18">
        <v>1441.1949999999999</v>
      </c>
      <c r="H18">
        <v>1389.9079999999999</v>
      </c>
      <c r="I18">
        <v>1452.9490000000001</v>
      </c>
      <c r="J18">
        <f t="shared" si="1"/>
        <v>1428.0173333333332</v>
      </c>
      <c r="K18">
        <v>14423.478999999999</v>
      </c>
      <c r="L18">
        <v>13201.769</v>
      </c>
      <c r="M18">
        <v>13856.922</v>
      </c>
      <c r="N18">
        <f t="shared" si="2"/>
        <v>13827.39</v>
      </c>
      <c r="O18">
        <v>22214.094000000001</v>
      </c>
    </row>
    <row r="20" spans="3:31">
      <c r="G20" s="38" t="s">
        <v>3736</v>
      </c>
      <c r="H20" s="38"/>
      <c r="I20" s="38"/>
      <c r="J20" s="38" t="s">
        <v>3737</v>
      </c>
      <c r="K20" s="38"/>
      <c r="L20" s="38"/>
    </row>
    <row r="21" spans="3:31" s="1" customFormat="1">
      <c r="C21" s="1" t="s">
        <v>18</v>
      </c>
      <c r="D21" s="1" t="s">
        <v>3732</v>
      </c>
      <c r="E21" s="1" t="s">
        <v>3738</v>
      </c>
      <c r="F21" s="1" t="s">
        <v>3739</v>
      </c>
      <c r="G21" s="1" t="s">
        <v>3732</v>
      </c>
      <c r="H21" s="1" t="s">
        <v>3738</v>
      </c>
      <c r="I21" s="1" t="s">
        <v>3739</v>
      </c>
      <c r="J21" s="1" t="s">
        <v>3732</v>
      </c>
      <c r="K21" s="1" t="s">
        <v>3738</v>
      </c>
      <c r="L21" s="1" t="s">
        <v>3739</v>
      </c>
      <c r="Z21" s="1">
        <v>6</v>
      </c>
      <c r="AD21" s="1">
        <v>1</v>
      </c>
      <c r="AE21" s="1">
        <v>8</v>
      </c>
    </row>
    <row r="22" spans="3:31">
      <c r="C22">
        <v>24330.254000000001</v>
      </c>
      <c r="D22">
        <v>25436.358666666667</v>
      </c>
      <c r="E22">
        <v>25597.987666666668</v>
      </c>
      <c r="F22">
        <v>25086.841666666664</v>
      </c>
      <c r="G22">
        <f>$C$22-D22</f>
        <v>-1106.1046666666662</v>
      </c>
      <c r="H22">
        <f t="shared" ref="H22:I27" si="3">$C$22-E22</f>
        <v>-1267.733666666667</v>
      </c>
      <c r="I22">
        <f t="shared" si="3"/>
        <v>-756.5876666666627</v>
      </c>
      <c r="J22">
        <f>G22/$C$22</f>
        <v>-4.5462109300900277E-2</v>
      </c>
      <c r="K22">
        <f t="shared" ref="K22:L27" si="4">H22/$C$22</f>
        <v>-5.2105237646375042E-2</v>
      </c>
      <c r="L22">
        <f t="shared" si="4"/>
        <v>-3.1096579043797187E-2</v>
      </c>
    </row>
    <row r="23" spans="3:31">
      <c r="C23">
        <v>24330.254000000001</v>
      </c>
      <c r="D23">
        <v>25535.652333333332</v>
      </c>
      <c r="E23">
        <v>25305.210999999999</v>
      </c>
      <c r="F23">
        <v>25765.266333333333</v>
      </c>
      <c r="G23">
        <f t="shared" ref="G23:G27" si="5">$C$22-D23</f>
        <v>-1205.3983333333308</v>
      </c>
      <c r="H23">
        <f t="shared" si="3"/>
        <v>-974.95699999999852</v>
      </c>
      <c r="I23">
        <f t="shared" si="3"/>
        <v>-1435.0123333333322</v>
      </c>
      <c r="J23">
        <f t="shared" ref="J23:J27" si="6">G23/$C$22</f>
        <v>-4.9543187396783067E-2</v>
      </c>
      <c r="K23">
        <f t="shared" si="4"/>
        <v>-4.0071797030972162E-2</v>
      </c>
      <c r="L23">
        <f t="shared" si="4"/>
        <v>-5.8980573459419379E-2</v>
      </c>
    </row>
    <row r="24" spans="3:31">
      <c r="C24">
        <v>24330.254000000001</v>
      </c>
      <c r="D24">
        <v>25071.131000000005</v>
      </c>
      <c r="E24">
        <v>23805.177333333337</v>
      </c>
      <c r="F24">
        <v>25922.425666666666</v>
      </c>
      <c r="G24">
        <f t="shared" si="5"/>
        <v>-740.87700000000405</v>
      </c>
      <c r="H24">
        <f t="shared" si="3"/>
        <v>525.0766666666641</v>
      </c>
      <c r="I24">
        <f t="shared" si="3"/>
        <v>-1592.1716666666653</v>
      </c>
      <c r="J24">
        <f t="shared" si="6"/>
        <v>-3.045085349293945E-2</v>
      </c>
      <c r="K24">
        <f t="shared" si="4"/>
        <v>2.1581224210263653E-2</v>
      </c>
      <c r="L24">
        <f t="shared" si="4"/>
        <v>-6.543999362549463E-2</v>
      </c>
    </row>
    <row r="25" spans="3:31">
      <c r="C25">
        <v>24330.254000000001</v>
      </c>
      <c r="D25">
        <v>23527.540999999997</v>
      </c>
      <c r="E25">
        <v>23442.152333333332</v>
      </c>
      <c r="F25">
        <v>24761.525333333335</v>
      </c>
      <c r="G25">
        <f t="shared" si="5"/>
        <v>802.71300000000338</v>
      </c>
      <c r="H25">
        <f t="shared" si="3"/>
        <v>888.10166666666919</v>
      </c>
      <c r="I25">
        <f t="shared" si="3"/>
        <v>-431.27133333333404</v>
      </c>
      <c r="J25">
        <f t="shared" si="6"/>
        <v>3.2992380597424237E-2</v>
      </c>
      <c r="K25">
        <f t="shared" si="4"/>
        <v>3.6501948013640512E-2</v>
      </c>
      <c r="L25">
        <f t="shared" si="4"/>
        <v>-1.7725722605827873E-2</v>
      </c>
    </row>
    <row r="26" spans="3:31">
      <c r="C26">
        <v>24330.254000000001</v>
      </c>
      <c r="D26">
        <v>22756.576000000001</v>
      </c>
      <c r="E26">
        <v>7990.7730000000001</v>
      </c>
      <c r="F26">
        <v>23244.754000000001</v>
      </c>
      <c r="G26">
        <f t="shared" si="5"/>
        <v>1573.6779999999999</v>
      </c>
      <c r="H26">
        <f t="shared" si="3"/>
        <v>16339.481</v>
      </c>
      <c r="I26">
        <f t="shared" si="3"/>
        <v>1085.5</v>
      </c>
      <c r="J26">
        <f t="shared" si="6"/>
        <v>6.4679883736519964E-2</v>
      </c>
      <c r="K26">
        <f t="shared" si="4"/>
        <v>0.67157050641559268</v>
      </c>
      <c r="L26">
        <f t="shared" si="4"/>
        <v>4.4615235007410936E-2</v>
      </c>
    </row>
    <row r="27" spans="3:31">
      <c r="C27">
        <v>24330.254000000001</v>
      </c>
      <c r="D27">
        <v>20640.885333333335</v>
      </c>
      <c r="E27">
        <v>1428.0173333333332</v>
      </c>
      <c r="F27">
        <v>13827.39</v>
      </c>
      <c r="G27">
        <f t="shared" si="5"/>
        <v>3689.3686666666654</v>
      </c>
      <c r="H27">
        <f t="shared" si="3"/>
        <v>22902.236666666668</v>
      </c>
      <c r="I27">
        <f t="shared" si="3"/>
        <v>10502.864000000001</v>
      </c>
      <c r="J27">
        <f t="shared" si="6"/>
        <v>0.15163707977182092</v>
      </c>
      <c r="K27">
        <f t="shared" si="4"/>
        <v>0.94130692867680987</v>
      </c>
      <c r="L27">
        <f t="shared" si="4"/>
        <v>0.43167917605792366</v>
      </c>
    </row>
    <row r="33" spans="3:31">
      <c r="C33" s="1" t="s">
        <v>3731</v>
      </c>
      <c r="D33" s="38" t="s">
        <v>3740</v>
      </c>
      <c r="E33" s="38"/>
      <c r="F33" s="38"/>
      <c r="G33" s="1" t="s">
        <v>3731</v>
      </c>
      <c r="H33" s="38" t="s">
        <v>3741</v>
      </c>
      <c r="I33" s="38"/>
      <c r="J33" s="38"/>
    </row>
    <row r="34" spans="3:31">
      <c r="C34" s="1" t="s">
        <v>3742</v>
      </c>
      <c r="D34">
        <v>22280.266</v>
      </c>
      <c r="E34">
        <v>23344.881000000001</v>
      </c>
      <c r="F34">
        <v>23109.805</v>
      </c>
      <c r="G34" s="1" t="s">
        <v>3743</v>
      </c>
      <c r="H34">
        <v>23275.370999999999</v>
      </c>
      <c r="I34">
        <v>23057.846000000001</v>
      </c>
      <c r="J34">
        <v>22335.346000000001</v>
      </c>
      <c r="K34">
        <v>21156.851999999999</v>
      </c>
      <c r="L34" s="1" t="s">
        <v>13</v>
      </c>
    </row>
    <row r="35" spans="3:31">
      <c r="C35" s="1" t="s">
        <v>3744</v>
      </c>
      <c r="D35">
        <v>23297.5</v>
      </c>
      <c r="E35">
        <v>23282.072</v>
      </c>
      <c r="F35">
        <v>23155.761999999999</v>
      </c>
      <c r="G35" s="1" t="s">
        <v>3745</v>
      </c>
      <c r="H35">
        <v>23460.504000000001</v>
      </c>
      <c r="I35">
        <v>23443.268</v>
      </c>
      <c r="J35">
        <v>23178.697</v>
      </c>
      <c r="K35">
        <v>22325.271000000001</v>
      </c>
    </row>
    <row r="36" spans="3:31">
      <c r="C36" s="1" t="s">
        <v>3746</v>
      </c>
      <c r="D36">
        <v>23355.884999999998</v>
      </c>
      <c r="E36">
        <v>21453.1</v>
      </c>
      <c r="F36">
        <v>25144.6</v>
      </c>
      <c r="G36" s="1" t="s">
        <v>3747</v>
      </c>
      <c r="H36">
        <v>23486.48</v>
      </c>
      <c r="I36">
        <v>22773.611000000001</v>
      </c>
      <c r="J36">
        <v>23321.028999999999</v>
      </c>
      <c r="K36">
        <v>22354.701000000001</v>
      </c>
    </row>
    <row r="37" spans="3:31">
      <c r="C37" s="1" t="s">
        <v>3748</v>
      </c>
      <c r="D37">
        <v>21225.620999999999</v>
      </c>
      <c r="E37">
        <v>23028.393</v>
      </c>
      <c r="F37">
        <v>21515.476999999999</v>
      </c>
      <c r="G37" s="1" t="s">
        <v>3749</v>
      </c>
      <c r="H37">
        <v>22043.638999999999</v>
      </c>
      <c r="I37">
        <v>19979.785</v>
      </c>
      <c r="J37">
        <v>23764.67</v>
      </c>
      <c r="K37">
        <v>20749.221000000001</v>
      </c>
      <c r="L37" s="1" t="s">
        <v>14</v>
      </c>
    </row>
    <row r="38" spans="3:31">
      <c r="C38" s="1" t="s">
        <v>3750</v>
      </c>
      <c r="D38">
        <v>19515.016</v>
      </c>
      <c r="E38">
        <v>19507.822</v>
      </c>
      <c r="F38">
        <v>21101.768</v>
      </c>
      <c r="G38" s="1" t="s">
        <v>3751</v>
      </c>
      <c r="H38">
        <v>22952.298999999999</v>
      </c>
      <c r="I38">
        <v>18636.936000000002</v>
      </c>
      <c r="J38">
        <v>19569.655999999999</v>
      </c>
      <c r="K38">
        <v>20592.708999999999</v>
      </c>
    </row>
    <row r="39" spans="3:31">
      <c r="C39" s="1" t="s">
        <v>3752</v>
      </c>
      <c r="D39">
        <v>16149.679</v>
      </c>
      <c r="E39">
        <v>16695.613000000001</v>
      </c>
      <c r="F39">
        <v>15955.455</v>
      </c>
      <c r="G39" s="19">
        <v>90120</v>
      </c>
      <c r="H39">
        <v>17129.346000000001</v>
      </c>
      <c r="I39">
        <v>14950.073</v>
      </c>
      <c r="J39">
        <v>17560.351999999999</v>
      </c>
      <c r="K39">
        <v>18410.300999999999</v>
      </c>
    </row>
    <row r="42" spans="3:31">
      <c r="C42" s="38" t="s">
        <v>3740</v>
      </c>
      <c r="D42" s="38"/>
      <c r="E42" s="38"/>
      <c r="F42" s="1" t="s">
        <v>3735</v>
      </c>
      <c r="G42" s="38" t="s">
        <v>3741</v>
      </c>
      <c r="H42" s="38"/>
      <c r="I42" s="38"/>
      <c r="J42" s="1" t="s">
        <v>3753</v>
      </c>
      <c r="AD42">
        <v>1</v>
      </c>
      <c r="AE42">
        <v>8</v>
      </c>
    </row>
    <row r="43" spans="3:31">
      <c r="C43">
        <v>22280.266</v>
      </c>
      <c r="D43">
        <v>23344.881000000001</v>
      </c>
      <c r="E43">
        <v>23109.805</v>
      </c>
      <c r="F43">
        <f>AVERAGE(C43:E43)</f>
        <v>22911.650666666665</v>
      </c>
      <c r="G43">
        <v>23275.370999999999</v>
      </c>
      <c r="H43">
        <v>23057.846000000001</v>
      </c>
      <c r="I43">
        <v>22335.346000000001</v>
      </c>
      <c r="J43">
        <f>AVERAGE(G43:I43)</f>
        <v>22889.521000000004</v>
      </c>
      <c r="K43">
        <v>21156.851999999999</v>
      </c>
      <c r="L43" s="1" t="s">
        <v>13</v>
      </c>
    </row>
    <row r="44" spans="3:31">
      <c r="C44">
        <v>23297.5</v>
      </c>
      <c r="D44">
        <v>23282.072</v>
      </c>
      <c r="E44">
        <v>23155.761999999999</v>
      </c>
      <c r="F44">
        <f t="shared" ref="F44:F48" si="7">AVERAGE(C44:E44)</f>
        <v>23245.111333333334</v>
      </c>
      <c r="G44">
        <v>23460.504000000001</v>
      </c>
      <c r="H44">
        <v>23443.268</v>
      </c>
      <c r="I44">
        <v>23178.697</v>
      </c>
      <c r="J44">
        <f t="shared" ref="J44:J48" si="8">AVERAGE(G44:I44)</f>
        <v>23360.823</v>
      </c>
      <c r="K44">
        <v>22325.271000000001</v>
      </c>
      <c r="L44">
        <f>AVERAGE(K44:K45)</f>
        <v>22339.986000000001</v>
      </c>
    </row>
    <row r="45" spans="3:31">
      <c r="C45">
        <v>23355.884999999998</v>
      </c>
      <c r="D45">
        <v>21453.1</v>
      </c>
      <c r="E45">
        <v>25144.6</v>
      </c>
      <c r="F45">
        <f t="shared" si="7"/>
        <v>23317.861666666664</v>
      </c>
      <c r="G45">
        <v>23486.48</v>
      </c>
      <c r="H45">
        <v>22773.611000000001</v>
      </c>
      <c r="I45">
        <v>23321.028999999999</v>
      </c>
      <c r="J45">
        <f t="shared" si="8"/>
        <v>23193.706666666665</v>
      </c>
      <c r="K45">
        <v>22354.701000000001</v>
      </c>
    </row>
    <row r="46" spans="3:31">
      <c r="C46">
        <v>21225.620999999999</v>
      </c>
      <c r="D46">
        <v>23028.393</v>
      </c>
      <c r="E46">
        <v>21515.476999999999</v>
      </c>
      <c r="F46">
        <f t="shared" si="7"/>
        <v>21923.163666666664</v>
      </c>
      <c r="G46">
        <v>22043.638999999999</v>
      </c>
      <c r="H46">
        <v>19979.785</v>
      </c>
      <c r="I46">
        <v>23764.67</v>
      </c>
      <c r="J46">
        <f t="shared" si="8"/>
        <v>21929.364666666665</v>
      </c>
      <c r="K46">
        <v>20749.221000000001</v>
      </c>
      <c r="L46" s="1" t="s">
        <v>14</v>
      </c>
    </row>
    <row r="47" spans="3:31">
      <c r="C47">
        <v>19515.016</v>
      </c>
      <c r="D47">
        <v>19507.822</v>
      </c>
      <c r="E47">
        <v>21101.768</v>
      </c>
      <c r="F47">
        <f t="shared" si="7"/>
        <v>20041.535333333333</v>
      </c>
      <c r="G47">
        <v>22952.298999999999</v>
      </c>
      <c r="H47">
        <v>18636.936000000002</v>
      </c>
      <c r="I47">
        <v>19569.655999999999</v>
      </c>
      <c r="J47">
        <f t="shared" si="8"/>
        <v>20386.297000000002</v>
      </c>
      <c r="K47">
        <v>20592.708999999999</v>
      </c>
      <c r="L47">
        <f>AVERAGE(K46:K48)</f>
        <v>19917.410333333333</v>
      </c>
    </row>
    <row r="48" spans="3:31">
      <c r="C48">
        <v>16149.679</v>
      </c>
      <c r="D48">
        <v>16695.613000000001</v>
      </c>
      <c r="E48">
        <v>15955.455</v>
      </c>
      <c r="F48">
        <f t="shared" si="7"/>
        <v>16266.915666666668</v>
      </c>
      <c r="G48">
        <v>17129.346000000001</v>
      </c>
      <c r="H48">
        <v>14950.073</v>
      </c>
      <c r="I48">
        <v>17560.351999999999</v>
      </c>
      <c r="J48">
        <f t="shared" si="8"/>
        <v>16546.590333333334</v>
      </c>
      <c r="K48">
        <v>18410.300999999999</v>
      </c>
    </row>
    <row r="50" spans="1:31">
      <c r="F50" s="38" t="s">
        <v>3754</v>
      </c>
      <c r="G50" s="38"/>
      <c r="H50" s="38" t="s">
        <v>3755</v>
      </c>
      <c r="I50" s="38"/>
      <c r="J50" s="1"/>
      <c r="K50" s="1"/>
    </row>
    <row r="51" spans="1:31">
      <c r="A51" s="1"/>
      <c r="B51" s="1"/>
      <c r="C51" s="1" t="s">
        <v>18</v>
      </c>
      <c r="D51" s="1" t="s">
        <v>3756</v>
      </c>
      <c r="E51" s="1" t="s">
        <v>3757</v>
      </c>
      <c r="F51" s="1" t="s">
        <v>3756</v>
      </c>
      <c r="G51" s="1" t="s">
        <v>3757</v>
      </c>
      <c r="H51" s="1" t="s">
        <v>3756</v>
      </c>
      <c r="I51" s="1" t="s">
        <v>3757</v>
      </c>
      <c r="J51" s="1"/>
      <c r="K51" s="1"/>
      <c r="L51" s="1"/>
      <c r="M51" s="1"/>
      <c r="N51" s="1"/>
    </row>
    <row r="52" spans="1:31">
      <c r="C52">
        <v>22339.986000000001</v>
      </c>
      <c r="D52">
        <v>22911.650666666665</v>
      </c>
      <c r="E52">
        <v>22889.521000000004</v>
      </c>
      <c r="F52">
        <f>$C$52-D52</f>
        <v>-571.66466666666383</v>
      </c>
      <c r="G52">
        <f>$C$52-E52</f>
        <v>-549.53500000000349</v>
      </c>
      <c r="H52">
        <f>F52/$C$52</f>
        <v>-2.5589302816334075E-2</v>
      </c>
      <c r="I52">
        <f>G52/$C$52</f>
        <v>-2.4598717295525766E-2</v>
      </c>
    </row>
    <row r="53" spans="1:31">
      <c r="C53">
        <v>22339.986000000001</v>
      </c>
      <c r="D53">
        <v>23245.111333333334</v>
      </c>
      <c r="E53">
        <v>23360.823</v>
      </c>
      <c r="F53">
        <f t="shared" ref="F53:F57" si="9">$C$52-D53</f>
        <v>-905.1253333333334</v>
      </c>
      <c r="G53">
        <f t="shared" ref="G53:G57" si="10">$C$52-E53</f>
        <v>-1020.8369999999995</v>
      </c>
      <c r="H53">
        <f t="shared" ref="H53:H57" si="11">F53/$C$52</f>
        <v>-4.0515931090258223E-2</v>
      </c>
      <c r="I53">
        <f t="shared" ref="I53:I57" si="12">G53/$C$52</f>
        <v>-4.5695507597900892E-2</v>
      </c>
    </row>
    <row r="54" spans="1:31">
      <c r="C54">
        <v>22339.986000000001</v>
      </c>
      <c r="D54">
        <v>23317.861666666664</v>
      </c>
      <c r="E54">
        <v>23193.706666666665</v>
      </c>
      <c r="F54">
        <f t="shared" si="9"/>
        <v>-977.87566666666316</v>
      </c>
      <c r="G54">
        <f t="shared" si="10"/>
        <v>-853.72066666666433</v>
      </c>
      <c r="H54">
        <f t="shared" si="11"/>
        <v>-4.377243865178175E-2</v>
      </c>
      <c r="I54">
        <f t="shared" si="12"/>
        <v>-3.8214915025759834E-2</v>
      </c>
    </row>
    <row r="55" spans="1:31">
      <c r="C55">
        <v>22339.986000000001</v>
      </c>
      <c r="D55">
        <v>21923.163666666664</v>
      </c>
      <c r="E55">
        <v>21929.364666666665</v>
      </c>
      <c r="F55">
        <f t="shared" si="9"/>
        <v>416.82233333333716</v>
      </c>
      <c r="G55">
        <f t="shared" si="10"/>
        <v>410.62133333333622</v>
      </c>
      <c r="H55">
        <f t="shared" si="11"/>
        <v>1.8658128672656156E-2</v>
      </c>
      <c r="I55">
        <f t="shared" si="12"/>
        <v>1.8380554640156723E-2</v>
      </c>
    </row>
    <row r="56" spans="1:31">
      <c r="C56">
        <v>22339.986000000001</v>
      </c>
      <c r="D56">
        <v>20041.535333333333</v>
      </c>
      <c r="E56">
        <v>20386.297000000002</v>
      </c>
      <c r="F56">
        <f t="shared" si="9"/>
        <v>2298.4506666666675</v>
      </c>
      <c r="G56">
        <f t="shared" si="10"/>
        <v>1953.6889999999985</v>
      </c>
      <c r="H56">
        <f t="shared" si="11"/>
        <v>0.10288505403121861</v>
      </c>
      <c r="I56">
        <f t="shared" si="12"/>
        <v>8.7452561519062652E-2</v>
      </c>
    </row>
    <row r="57" spans="1:31">
      <c r="C57">
        <v>22339.986000000001</v>
      </c>
      <c r="D57">
        <v>16266.915666666668</v>
      </c>
      <c r="E57">
        <v>16546.590333333334</v>
      </c>
      <c r="F57">
        <f t="shared" si="9"/>
        <v>6073.0703333333331</v>
      </c>
      <c r="G57">
        <f t="shared" si="10"/>
        <v>5793.3956666666672</v>
      </c>
      <c r="H57">
        <f t="shared" si="11"/>
        <v>0.27184754427927271</v>
      </c>
      <c r="I57">
        <f t="shared" si="12"/>
        <v>0.25932852718290278</v>
      </c>
    </row>
    <row r="62" spans="1:31">
      <c r="A62" s="1"/>
      <c r="B62" s="1"/>
      <c r="C62" s="1" t="s">
        <v>3731</v>
      </c>
      <c r="D62" s="38" t="s">
        <v>3758</v>
      </c>
      <c r="E62" s="38"/>
      <c r="F62" s="38"/>
      <c r="G62" s="1" t="s">
        <v>3731</v>
      </c>
      <c r="H62" s="38" t="s">
        <v>3759</v>
      </c>
      <c r="I62" s="38"/>
      <c r="J62" s="38"/>
      <c r="K62" s="1" t="s">
        <v>3731</v>
      </c>
      <c r="L62" s="38" t="s">
        <v>3760</v>
      </c>
      <c r="M62" s="38"/>
      <c r="N62" s="38"/>
      <c r="O62" s="1"/>
      <c r="P62" s="1"/>
      <c r="Q62" s="1"/>
    </row>
    <row r="63" spans="1:31">
      <c r="C63" s="1" t="s">
        <v>3761</v>
      </c>
      <c r="D63">
        <v>24464.68</v>
      </c>
      <c r="E63">
        <v>24633.092000000001</v>
      </c>
      <c r="F63">
        <v>24436.205000000002</v>
      </c>
      <c r="G63" s="1" t="s">
        <v>3762</v>
      </c>
      <c r="H63">
        <v>24904.276999999998</v>
      </c>
      <c r="I63">
        <v>24923.724999999999</v>
      </c>
      <c r="J63">
        <v>25173.248</v>
      </c>
      <c r="K63" s="1" t="s">
        <v>3763</v>
      </c>
      <c r="L63">
        <v>24862.256000000001</v>
      </c>
      <c r="M63">
        <v>24581.896000000001</v>
      </c>
      <c r="N63">
        <v>23387.921999999999</v>
      </c>
      <c r="O63">
        <v>23710.817999999999</v>
      </c>
      <c r="P63" s="1" t="s">
        <v>13</v>
      </c>
      <c r="AD63">
        <v>1</v>
      </c>
      <c r="AE63">
        <v>8</v>
      </c>
    </row>
    <row r="64" spans="1:31">
      <c r="C64" s="1" t="s">
        <v>3764</v>
      </c>
      <c r="D64">
        <v>23398.988000000001</v>
      </c>
      <c r="E64">
        <v>24815.798999999999</v>
      </c>
      <c r="F64">
        <v>24379.664000000001</v>
      </c>
      <c r="G64" s="1" t="s">
        <v>3765</v>
      </c>
      <c r="H64">
        <v>24865.974999999999</v>
      </c>
      <c r="I64">
        <v>24751.978999999999</v>
      </c>
      <c r="J64">
        <v>25294.210999999999</v>
      </c>
      <c r="K64" s="1" t="s">
        <v>3766</v>
      </c>
      <c r="L64">
        <v>24136.303</v>
      </c>
      <c r="M64">
        <v>24463.49</v>
      </c>
      <c r="N64">
        <v>23780.361000000001</v>
      </c>
      <c r="O64">
        <v>23720.092000000001</v>
      </c>
    </row>
    <row r="65" spans="1:17">
      <c r="C65" s="1" t="s">
        <v>3767</v>
      </c>
      <c r="D65">
        <v>24848.046999999999</v>
      </c>
      <c r="E65">
        <v>24359.434000000001</v>
      </c>
      <c r="F65">
        <v>24766.34</v>
      </c>
      <c r="G65" s="1" t="s">
        <v>3768</v>
      </c>
      <c r="H65">
        <v>24003.535</v>
      </c>
      <c r="I65">
        <v>25726.134999999998</v>
      </c>
      <c r="J65">
        <v>24454.657999999999</v>
      </c>
      <c r="K65" s="1" t="s">
        <v>3769</v>
      </c>
      <c r="L65">
        <v>24540.143</v>
      </c>
      <c r="M65">
        <v>24617.25</v>
      </c>
      <c r="N65">
        <v>24167.866999999998</v>
      </c>
      <c r="O65">
        <v>23462.618999999999</v>
      </c>
    </row>
    <row r="66" spans="1:17">
      <c r="C66" s="1" t="s">
        <v>3770</v>
      </c>
      <c r="D66">
        <v>24167.386999999999</v>
      </c>
      <c r="E66">
        <v>23893.717000000001</v>
      </c>
      <c r="F66">
        <v>23266.280999999999</v>
      </c>
      <c r="G66" s="1" t="s">
        <v>3771</v>
      </c>
      <c r="H66">
        <v>23899.039000000001</v>
      </c>
      <c r="I66">
        <v>23809.761999999999</v>
      </c>
      <c r="J66">
        <v>23228.896000000001</v>
      </c>
      <c r="K66" s="1" t="s">
        <v>3772</v>
      </c>
      <c r="L66">
        <v>23928.061000000002</v>
      </c>
      <c r="M66">
        <v>23420.956999999999</v>
      </c>
      <c r="N66">
        <v>23317.49</v>
      </c>
      <c r="O66">
        <v>23477.758000000002</v>
      </c>
      <c r="P66" s="1" t="s">
        <v>14</v>
      </c>
    </row>
    <row r="67" spans="1:17">
      <c r="C67" s="1" t="s">
        <v>3773</v>
      </c>
      <c r="D67">
        <v>21437.155999999999</v>
      </c>
      <c r="E67">
        <v>21306.74</v>
      </c>
      <c r="F67">
        <v>16407.708999999999</v>
      </c>
      <c r="G67" s="1" t="s">
        <v>3774</v>
      </c>
      <c r="H67">
        <v>23102.842000000001</v>
      </c>
      <c r="I67">
        <v>23282.377</v>
      </c>
      <c r="J67">
        <v>21221.546999999999</v>
      </c>
      <c r="K67" s="1" t="s">
        <v>3775</v>
      </c>
      <c r="L67">
        <v>16997.861000000001</v>
      </c>
      <c r="M67">
        <v>23710.903999999999</v>
      </c>
      <c r="N67">
        <v>23415.282999999999</v>
      </c>
      <c r="O67">
        <v>22246.057000000001</v>
      </c>
    </row>
    <row r="68" spans="1:17">
      <c r="C68" s="19">
        <v>60180</v>
      </c>
      <c r="D68">
        <v>18160.465</v>
      </c>
      <c r="E68">
        <v>15907.496999999999</v>
      </c>
      <c r="F68">
        <v>17648.305</v>
      </c>
      <c r="G68" s="19">
        <v>30240</v>
      </c>
      <c r="H68">
        <v>14782.316999999999</v>
      </c>
      <c r="I68">
        <v>15398.087</v>
      </c>
      <c r="J68">
        <v>16474.687000000002</v>
      </c>
      <c r="K68" s="1" t="s">
        <v>3776</v>
      </c>
      <c r="L68">
        <v>7032.9989999999998</v>
      </c>
      <c r="M68">
        <v>13174.609</v>
      </c>
      <c r="N68">
        <v>15119.262000000001</v>
      </c>
      <c r="O68">
        <v>22983.998</v>
      </c>
    </row>
    <row r="69" spans="1:17">
      <c r="G69" s="1"/>
    </row>
    <row r="70" spans="1:17">
      <c r="C70" s="38" t="s">
        <v>3758</v>
      </c>
      <c r="D70" s="38"/>
      <c r="E70" s="38"/>
      <c r="F70" s="1" t="s">
        <v>3735</v>
      </c>
      <c r="G70" s="38" t="s">
        <v>3759</v>
      </c>
      <c r="H70" s="38"/>
      <c r="I70" s="38"/>
      <c r="J70" s="1" t="s">
        <v>3735</v>
      </c>
      <c r="K70" s="38" t="s">
        <v>3760</v>
      </c>
      <c r="L70" s="38"/>
      <c r="M70" s="38"/>
      <c r="N70" s="1" t="s">
        <v>3753</v>
      </c>
    </row>
    <row r="71" spans="1:17">
      <c r="C71">
        <v>24464.68</v>
      </c>
      <c r="D71">
        <v>24633.092000000001</v>
      </c>
      <c r="E71">
        <v>24436.205000000002</v>
      </c>
      <c r="F71">
        <f>AVERAGE(C71:E71)</f>
        <v>24511.325666666668</v>
      </c>
      <c r="G71">
        <v>24904.276999999998</v>
      </c>
      <c r="H71">
        <v>24923.724999999999</v>
      </c>
      <c r="I71">
        <v>25173.248</v>
      </c>
      <c r="J71">
        <f>AVERAGE(G71:I71)</f>
        <v>25000.416666666668</v>
      </c>
      <c r="K71">
        <v>24862.256000000001</v>
      </c>
      <c r="L71">
        <v>24581.896000000001</v>
      </c>
      <c r="M71">
        <v>23387.921999999999</v>
      </c>
      <c r="N71">
        <f>AVERAGE(K71:M71)</f>
        <v>24277.357999999997</v>
      </c>
      <c r="O71">
        <v>23710.817999999999</v>
      </c>
      <c r="P71" s="1" t="s">
        <v>13</v>
      </c>
    </row>
    <row r="72" spans="1:17">
      <c r="C72">
        <v>23398.988000000001</v>
      </c>
      <c r="D72">
        <v>24815.798999999999</v>
      </c>
      <c r="E72">
        <v>24379.664000000001</v>
      </c>
      <c r="F72">
        <f t="shared" ref="F72:F76" si="13">AVERAGE(C72:E72)</f>
        <v>24198.150333333335</v>
      </c>
      <c r="G72">
        <v>24865.974999999999</v>
      </c>
      <c r="H72">
        <v>24751.978999999999</v>
      </c>
      <c r="I72">
        <v>25294.210999999999</v>
      </c>
      <c r="J72">
        <f t="shared" ref="J72:J76" si="14">AVERAGE(G72:I72)</f>
        <v>24970.721666666665</v>
      </c>
      <c r="K72">
        <v>24136.303</v>
      </c>
      <c r="L72">
        <v>24463.49</v>
      </c>
      <c r="M72">
        <v>23780.361000000001</v>
      </c>
      <c r="N72">
        <f t="shared" ref="N72:N76" si="15">AVERAGE(K72:M72)</f>
        <v>24126.718000000004</v>
      </c>
      <c r="O72">
        <v>23720.092000000001</v>
      </c>
      <c r="P72">
        <f>AVERAGE(O71:O73)</f>
        <v>23631.176333333337</v>
      </c>
    </row>
    <row r="73" spans="1:17">
      <c r="C73">
        <v>24848.046999999999</v>
      </c>
      <c r="D73">
        <v>24359.434000000001</v>
      </c>
      <c r="E73">
        <v>24766.34</v>
      </c>
      <c r="F73">
        <f t="shared" si="13"/>
        <v>24657.940333333332</v>
      </c>
      <c r="G73">
        <v>24003.535</v>
      </c>
      <c r="H73">
        <v>25726.134999999998</v>
      </c>
      <c r="I73">
        <v>24454.657999999999</v>
      </c>
      <c r="J73">
        <f t="shared" si="14"/>
        <v>24728.10933333333</v>
      </c>
      <c r="K73">
        <v>24540.143</v>
      </c>
      <c r="L73">
        <v>24617.25</v>
      </c>
      <c r="M73">
        <v>24167.866999999998</v>
      </c>
      <c r="N73">
        <f t="shared" si="15"/>
        <v>24441.75333333333</v>
      </c>
      <c r="O73">
        <v>23462.618999999999</v>
      </c>
    </row>
    <row r="74" spans="1:17">
      <c r="C74">
        <v>24167.386999999999</v>
      </c>
      <c r="D74">
        <v>23893.717000000001</v>
      </c>
      <c r="E74">
        <v>23266.280999999999</v>
      </c>
      <c r="F74">
        <f t="shared" si="13"/>
        <v>23775.794999999998</v>
      </c>
      <c r="G74">
        <v>23899.039000000001</v>
      </c>
      <c r="H74">
        <v>23809.761999999999</v>
      </c>
      <c r="I74">
        <v>23228.896000000001</v>
      </c>
      <c r="J74">
        <f t="shared" si="14"/>
        <v>23645.899000000001</v>
      </c>
      <c r="K74">
        <v>23928.061000000002</v>
      </c>
      <c r="L74">
        <v>23420.956999999999</v>
      </c>
      <c r="M74">
        <v>23317.49</v>
      </c>
      <c r="N74">
        <f t="shared" si="15"/>
        <v>23555.502666666667</v>
      </c>
      <c r="O74">
        <v>23477.758000000002</v>
      </c>
      <c r="P74" s="1" t="s">
        <v>14</v>
      </c>
    </row>
    <row r="75" spans="1:17">
      <c r="C75">
        <v>21437.155999999999</v>
      </c>
      <c r="D75">
        <v>21306.74</v>
      </c>
      <c r="E75">
        <v>16407.708999999999</v>
      </c>
      <c r="F75">
        <f t="shared" si="13"/>
        <v>19717.201666666664</v>
      </c>
      <c r="G75">
        <v>23102.842000000001</v>
      </c>
      <c r="H75">
        <v>23282.377</v>
      </c>
      <c r="I75">
        <v>21221.546999999999</v>
      </c>
      <c r="J75">
        <f t="shared" si="14"/>
        <v>22535.588666666667</v>
      </c>
      <c r="K75">
        <v>16997.861000000001</v>
      </c>
      <c r="L75">
        <v>23710.903999999999</v>
      </c>
      <c r="M75">
        <v>23415.282999999999</v>
      </c>
      <c r="N75">
        <f t="shared" si="15"/>
        <v>21374.682666666664</v>
      </c>
      <c r="O75">
        <v>22246.057000000001</v>
      </c>
      <c r="P75">
        <f>AVERAGE(O74:O76)</f>
        <v>22902.604333333333</v>
      </c>
    </row>
    <row r="76" spans="1:17">
      <c r="C76">
        <v>18160.465</v>
      </c>
      <c r="D76">
        <v>15907.496999999999</v>
      </c>
      <c r="E76">
        <v>17648.305</v>
      </c>
      <c r="F76">
        <f t="shared" si="13"/>
        <v>17238.755666666668</v>
      </c>
      <c r="G76">
        <v>14782.316999999999</v>
      </c>
      <c r="H76">
        <v>15398.087</v>
      </c>
      <c r="I76">
        <v>16474.687000000002</v>
      </c>
      <c r="J76">
        <f t="shared" si="14"/>
        <v>15551.697</v>
      </c>
      <c r="K76">
        <v>7032.9989999999998</v>
      </c>
      <c r="L76">
        <v>13174.609</v>
      </c>
      <c r="M76">
        <v>15119.262000000001</v>
      </c>
      <c r="N76">
        <f t="shared" si="15"/>
        <v>11775.623333333335</v>
      </c>
      <c r="O76">
        <v>22983.998</v>
      </c>
    </row>
    <row r="78" spans="1:17">
      <c r="G78" s="38" t="s">
        <v>3754</v>
      </c>
      <c r="H78" s="38"/>
      <c r="I78" s="38"/>
      <c r="J78" s="38" t="s">
        <v>3755</v>
      </c>
      <c r="K78" s="38"/>
      <c r="L78" s="38"/>
    </row>
    <row r="79" spans="1:17">
      <c r="A79" s="1"/>
      <c r="B79" s="1"/>
      <c r="C79" s="1" t="s">
        <v>3777</v>
      </c>
      <c r="D79" s="1"/>
      <c r="E79" s="1"/>
      <c r="F79" s="1" t="s">
        <v>3778</v>
      </c>
      <c r="G79" s="1" t="s">
        <v>3779</v>
      </c>
      <c r="H79" s="1" t="s">
        <v>3780</v>
      </c>
      <c r="I79" s="1" t="s">
        <v>3778</v>
      </c>
      <c r="J79" s="1" t="s">
        <v>3779</v>
      </c>
      <c r="K79" s="1" t="s">
        <v>3780</v>
      </c>
      <c r="L79" s="1" t="s">
        <v>3778</v>
      </c>
      <c r="M79" s="1"/>
      <c r="N79" s="1"/>
      <c r="O79" s="1"/>
      <c r="P79" s="1"/>
      <c r="Q79" s="1"/>
    </row>
    <row r="80" spans="1:17">
      <c r="C80">
        <v>23631.176333333337</v>
      </c>
      <c r="D80">
        <v>24511.325666666668</v>
      </c>
      <c r="E80">
        <v>25000.416666666668</v>
      </c>
      <c r="F80">
        <v>24277.357999999997</v>
      </c>
      <c r="G80">
        <f>$C$80-D80</f>
        <v>-880.14933333333101</v>
      </c>
      <c r="H80">
        <f t="shared" ref="H80:I85" si="16">$C$80-E80</f>
        <v>-1369.2403333333314</v>
      </c>
      <c r="I80">
        <f t="shared" si="16"/>
        <v>-646.18166666666002</v>
      </c>
      <c r="J80">
        <f>G80/$C$80</f>
        <v>-3.72452611295453E-2</v>
      </c>
      <c r="K80">
        <f t="shared" ref="K80:L85" si="17">H80/$C$80</f>
        <v>-5.7942114857901822E-2</v>
      </c>
      <c r="L80">
        <f t="shared" si="17"/>
        <v>-2.7344456219692205E-2</v>
      </c>
    </row>
    <row r="81" spans="3:31">
      <c r="C81">
        <v>23631.176333333337</v>
      </c>
      <c r="D81">
        <v>24198.150333333335</v>
      </c>
      <c r="E81">
        <v>24970.721666666665</v>
      </c>
      <c r="F81">
        <v>24126.718000000004</v>
      </c>
      <c r="G81">
        <f t="shared" ref="G81:G85" si="18">$C$80-D81</f>
        <v>-566.97399999999834</v>
      </c>
      <c r="H81">
        <f t="shared" si="16"/>
        <v>-1339.545333333328</v>
      </c>
      <c r="I81">
        <f t="shared" si="16"/>
        <v>-495.54166666666788</v>
      </c>
      <c r="J81">
        <f t="shared" ref="J81:J85" si="19">G81/$C$80</f>
        <v>-2.3992627028060556E-2</v>
      </c>
      <c r="K81">
        <f t="shared" si="17"/>
        <v>-5.6685512157251809E-2</v>
      </c>
      <c r="L81">
        <f t="shared" si="17"/>
        <v>-2.0969826456234159E-2</v>
      </c>
    </row>
    <row r="82" spans="3:31">
      <c r="C82">
        <v>23631.176333333337</v>
      </c>
      <c r="D82">
        <v>24657.940333333332</v>
      </c>
      <c r="E82">
        <v>24728.10933333333</v>
      </c>
      <c r="F82">
        <v>24441.75333333333</v>
      </c>
      <c r="G82">
        <f t="shared" si="18"/>
        <v>-1026.7639999999956</v>
      </c>
      <c r="H82">
        <f t="shared" si="16"/>
        <v>-1096.9329999999936</v>
      </c>
      <c r="I82">
        <f t="shared" si="16"/>
        <v>-810.57699999999386</v>
      </c>
      <c r="J82">
        <f t="shared" si="19"/>
        <v>-4.3449550945615735E-2</v>
      </c>
      <c r="K82">
        <f t="shared" si="17"/>
        <v>-4.6418891066912195E-2</v>
      </c>
      <c r="L82">
        <f t="shared" si="17"/>
        <v>-3.430117013923769E-2</v>
      </c>
    </row>
    <row r="83" spans="3:31">
      <c r="C83">
        <v>23631.176333333337</v>
      </c>
      <c r="D83">
        <v>23775.794999999998</v>
      </c>
      <c r="E83">
        <v>23645.899000000001</v>
      </c>
      <c r="F83">
        <v>23555.502666666667</v>
      </c>
      <c r="G83">
        <f t="shared" si="18"/>
        <v>-144.61866666666174</v>
      </c>
      <c r="H83">
        <f t="shared" si="16"/>
        <v>-14.722666666664736</v>
      </c>
      <c r="I83">
        <f t="shared" si="16"/>
        <v>75.673666666669305</v>
      </c>
      <c r="J83">
        <f t="shared" si="19"/>
        <v>-6.1198251253648996E-3</v>
      </c>
      <c r="K83">
        <f t="shared" si="17"/>
        <v>-6.2301878074082337E-4</v>
      </c>
      <c r="L83">
        <f t="shared" si="17"/>
        <v>3.202280986745742E-3</v>
      </c>
    </row>
    <row r="84" spans="3:31">
      <c r="C84">
        <v>23631.176333333337</v>
      </c>
      <c r="D84">
        <v>19717.201666666664</v>
      </c>
      <c r="E84">
        <v>22535.588666666667</v>
      </c>
      <c r="F84">
        <v>21374.682666666664</v>
      </c>
      <c r="G84">
        <f t="shared" si="18"/>
        <v>3913.9746666666724</v>
      </c>
      <c r="H84">
        <f t="shared" si="16"/>
        <v>1095.58766666667</v>
      </c>
      <c r="I84">
        <f t="shared" si="16"/>
        <v>2256.4936666666727</v>
      </c>
      <c r="J84">
        <f t="shared" si="19"/>
        <v>0.16562758499439373</v>
      </c>
      <c r="K84">
        <f t="shared" si="17"/>
        <v>4.6361960624079095E-2</v>
      </c>
      <c r="L84">
        <f t="shared" si="17"/>
        <v>9.5487995808475223E-2</v>
      </c>
      <c r="Z84">
        <v>6</v>
      </c>
      <c r="AD84">
        <v>1</v>
      </c>
      <c r="AE84">
        <v>8</v>
      </c>
    </row>
    <row r="85" spans="3:31">
      <c r="C85">
        <v>23631.176333333337</v>
      </c>
      <c r="D85">
        <v>17238.755666666668</v>
      </c>
      <c r="E85">
        <v>15551.697</v>
      </c>
      <c r="F85">
        <v>11775.623333333335</v>
      </c>
      <c r="G85">
        <f t="shared" si="18"/>
        <v>6392.4206666666687</v>
      </c>
      <c r="H85">
        <f t="shared" si="16"/>
        <v>8079.4793333333364</v>
      </c>
      <c r="I85">
        <f t="shared" si="16"/>
        <v>11855.553000000002</v>
      </c>
      <c r="J85">
        <f t="shared" si="19"/>
        <v>0.27050793310063609</v>
      </c>
      <c r="K85">
        <f t="shared" si="17"/>
        <v>0.34189915979496527</v>
      </c>
      <c r="L85">
        <f t="shared" si="17"/>
        <v>0.50169119102534732</v>
      </c>
    </row>
    <row r="90" spans="3:31">
      <c r="C90" s="1" t="s">
        <v>3731</v>
      </c>
      <c r="D90" s="38" t="s">
        <v>3781</v>
      </c>
      <c r="E90" s="38"/>
      <c r="F90" s="38"/>
      <c r="G90" s="1" t="s">
        <v>3731</v>
      </c>
      <c r="H90" s="38" t="s">
        <v>3782</v>
      </c>
      <c r="I90" s="38"/>
      <c r="J90" s="38"/>
    </row>
    <row r="91" spans="3:31">
      <c r="C91" s="1" t="s">
        <v>3742</v>
      </c>
      <c r="D91">
        <v>24612.574000000001</v>
      </c>
      <c r="E91">
        <v>25288.388999999999</v>
      </c>
      <c r="F91">
        <v>26010.294999999998</v>
      </c>
      <c r="G91" s="1" t="s">
        <v>3743</v>
      </c>
      <c r="H91">
        <v>25065.692999999999</v>
      </c>
      <c r="I91">
        <v>24157.51</v>
      </c>
      <c r="J91">
        <v>24508.99</v>
      </c>
      <c r="K91">
        <v>22497.405999999999</v>
      </c>
      <c r="L91" s="1" t="s">
        <v>13</v>
      </c>
    </row>
    <row r="92" spans="3:31">
      <c r="C92" s="1" t="s">
        <v>3744</v>
      </c>
      <c r="D92">
        <v>25687.592000000001</v>
      </c>
      <c r="E92">
        <v>25133.465</v>
      </c>
      <c r="F92">
        <v>25065.131000000001</v>
      </c>
      <c r="G92" s="1" t="s">
        <v>3745</v>
      </c>
      <c r="H92">
        <v>25861.357</v>
      </c>
      <c r="I92">
        <v>24794.322</v>
      </c>
      <c r="J92">
        <v>24934.796999999999</v>
      </c>
      <c r="K92">
        <v>22680.518</v>
      </c>
    </row>
    <row r="93" spans="3:31">
      <c r="C93" s="1" t="s">
        <v>3746</v>
      </c>
      <c r="D93">
        <v>25058.256000000001</v>
      </c>
      <c r="E93">
        <v>24970.469000000001</v>
      </c>
      <c r="F93">
        <v>24604.046999999999</v>
      </c>
      <c r="G93" s="1" t="s">
        <v>3747</v>
      </c>
      <c r="H93">
        <v>25535.421999999999</v>
      </c>
      <c r="I93">
        <v>23941.562000000002</v>
      </c>
      <c r="J93">
        <v>23841.043000000001</v>
      </c>
      <c r="K93">
        <v>23533.969000000001</v>
      </c>
    </row>
    <row r="94" spans="3:31">
      <c r="C94" s="1" t="s">
        <v>3748</v>
      </c>
      <c r="D94">
        <v>24217.973000000002</v>
      </c>
      <c r="E94">
        <v>22929.756000000001</v>
      </c>
      <c r="F94">
        <v>24042.51</v>
      </c>
      <c r="G94" s="1" t="s">
        <v>3749</v>
      </c>
      <c r="H94">
        <v>22050.057000000001</v>
      </c>
      <c r="I94">
        <v>21436.616999999998</v>
      </c>
      <c r="J94">
        <v>24392.675999999999</v>
      </c>
      <c r="K94">
        <v>22582.809000000001</v>
      </c>
      <c r="L94" s="1" t="s">
        <v>14</v>
      </c>
    </row>
    <row r="95" spans="3:31">
      <c r="C95" s="1" t="s">
        <v>3750</v>
      </c>
      <c r="D95">
        <v>12774.716</v>
      </c>
      <c r="E95">
        <v>14827.97</v>
      </c>
      <c r="F95">
        <v>14045.067999999999</v>
      </c>
      <c r="G95" s="1" t="s">
        <v>3751</v>
      </c>
      <c r="H95">
        <v>21383.532999999999</v>
      </c>
      <c r="I95">
        <v>21042.418000000001</v>
      </c>
      <c r="J95">
        <v>20186.543000000001</v>
      </c>
      <c r="K95">
        <v>20853.328000000001</v>
      </c>
    </row>
    <row r="96" spans="3:31">
      <c r="C96" s="1" t="s">
        <v>3752</v>
      </c>
      <c r="D96">
        <v>1359.924</v>
      </c>
      <c r="E96">
        <v>1380.4680000000001</v>
      </c>
      <c r="F96">
        <v>1341.125</v>
      </c>
      <c r="G96" s="19">
        <v>90120</v>
      </c>
      <c r="H96">
        <v>1342.7619999999999</v>
      </c>
      <c r="I96">
        <v>1406.595</v>
      </c>
      <c r="J96">
        <v>1515.26</v>
      </c>
      <c r="K96">
        <v>17911.650000000001</v>
      </c>
    </row>
    <row r="98" spans="1:19">
      <c r="A98" s="1"/>
      <c r="B98" s="1"/>
      <c r="C98" s="38" t="s">
        <v>3781</v>
      </c>
      <c r="D98" s="38"/>
      <c r="E98" s="38"/>
      <c r="F98" s="1" t="s">
        <v>3735</v>
      </c>
      <c r="G98" s="38" t="s">
        <v>3782</v>
      </c>
      <c r="H98" s="38"/>
      <c r="I98" s="38"/>
      <c r="J98" s="1" t="s">
        <v>3735</v>
      </c>
      <c r="K98" s="1"/>
      <c r="L98" s="1"/>
      <c r="M98" s="1"/>
      <c r="N98" s="1"/>
      <c r="O98" s="1"/>
      <c r="P98" s="1"/>
      <c r="Q98" s="1"/>
      <c r="R98" s="1"/>
      <c r="S98" s="1"/>
    </row>
    <row r="99" spans="1:19">
      <c r="C99">
        <v>24612.574000000001</v>
      </c>
      <c r="D99">
        <v>25288.388999999999</v>
      </c>
      <c r="E99">
        <v>26010.294999999998</v>
      </c>
      <c r="F99">
        <f>AVERAGE(C99:E99)</f>
        <v>25303.752666666667</v>
      </c>
      <c r="G99">
        <v>25065.692999999999</v>
      </c>
      <c r="H99">
        <v>24157.51</v>
      </c>
      <c r="I99">
        <v>24508.99</v>
      </c>
      <c r="J99">
        <f>AVERAGE(G99:I99)</f>
        <v>24577.397666666668</v>
      </c>
      <c r="K99">
        <v>22497.405999999999</v>
      </c>
      <c r="L99" s="1" t="s">
        <v>13</v>
      </c>
    </row>
    <row r="100" spans="1:19">
      <c r="C100">
        <v>25687.592000000001</v>
      </c>
      <c r="D100">
        <v>25133.465</v>
      </c>
      <c r="E100">
        <v>25065.131000000001</v>
      </c>
      <c r="F100">
        <f t="shared" ref="F100:F104" si="20">AVERAGE(C100:E100)</f>
        <v>25295.395999999997</v>
      </c>
      <c r="G100">
        <v>25861.357</v>
      </c>
      <c r="H100">
        <v>24794.322</v>
      </c>
      <c r="I100">
        <v>24934.796999999999</v>
      </c>
      <c r="J100">
        <f t="shared" ref="J100:J104" si="21">AVERAGE(G100:I100)</f>
        <v>25196.82533333333</v>
      </c>
      <c r="K100">
        <v>22680.518</v>
      </c>
      <c r="L100">
        <f>AVERAGE(K99:K101)</f>
        <v>22903.964333333333</v>
      </c>
    </row>
    <row r="101" spans="1:19">
      <c r="C101">
        <v>25058.256000000001</v>
      </c>
      <c r="D101">
        <v>24970.469000000001</v>
      </c>
      <c r="E101">
        <v>24604.046999999999</v>
      </c>
      <c r="F101">
        <f t="shared" si="20"/>
        <v>24877.590666666667</v>
      </c>
      <c r="G101">
        <v>25535.421999999999</v>
      </c>
      <c r="H101">
        <v>23941.562000000002</v>
      </c>
      <c r="I101">
        <v>23841.043000000001</v>
      </c>
      <c r="J101">
        <f t="shared" si="21"/>
        <v>24439.342333333334</v>
      </c>
      <c r="K101">
        <v>23533.969000000001</v>
      </c>
    </row>
    <row r="102" spans="1:19">
      <c r="C102">
        <v>24217.973000000002</v>
      </c>
      <c r="D102">
        <v>22929.756000000001</v>
      </c>
      <c r="E102">
        <v>24042.51</v>
      </c>
      <c r="F102">
        <f t="shared" si="20"/>
        <v>23730.079666666668</v>
      </c>
      <c r="G102">
        <v>22050.057000000001</v>
      </c>
      <c r="H102">
        <v>21436.616999999998</v>
      </c>
      <c r="I102">
        <v>24392.675999999999</v>
      </c>
      <c r="J102">
        <f t="shared" si="21"/>
        <v>22626.45</v>
      </c>
      <c r="K102">
        <v>22582.809000000001</v>
      </c>
      <c r="L102" s="1" t="s">
        <v>14</v>
      </c>
    </row>
    <row r="103" spans="1:19">
      <c r="C103">
        <v>12774.716</v>
      </c>
      <c r="D103">
        <v>14827.97</v>
      </c>
      <c r="E103">
        <v>14045.067999999999</v>
      </c>
      <c r="F103">
        <f t="shared" si="20"/>
        <v>13882.584666666668</v>
      </c>
      <c r="G103">
        <v>21383.532999999999</v>
      </c>
      <c r="H103">
        <v>21042.418000000001</v>
      </c>
      <c r="I103">
        <v>20186.543000000001</v>
      </c>
      <c r="J103">
        <f t="shared" si="21"/>
        <v>20870.831333333335</v>
      </c>
      <c r="K103">
        <v>20853.328000000001</v>
      </c>
      <c r="L103">
        <f>AVERAGE(K102:K104)</f>
        <v>20449.262333333336</v>
      </c>
    </row>
    <row r="104" spans="1:19">
      <c r="C104">
        <v>1359.924</v>
      </c>
      <c r="D104">
        <v>1380.4680000000001</v>
      </c>
      <c r="E104">
        <v>1341.125</v>
      </c>
      <c r="F104">
        <f t="shared" si="20"/>
        <v>1360.5056666666667</v>
      </c>
      <c r="G104">
        <v>1342.7619999999999</v>
      </c>
      <c r="H104">
        <v>1406.595</v>
      </c>
      <c r="I104">
        <v>1515.26</v>
      </c>
      <c r="J104">
        <f t="shared" si="21"/>
        <v>1421.539</v>
      </c>
      <c r="K104">
        <v>17911.650000000001</v>
      </c>
    </row>
    <row r="106" spans="1:19">
      <c r="F106" s="38" t="s">
        <v>3754</v>
      </c>
      <c r="G106" s="38"/>
      <c r="H106" s="38" t="s">
        <v>3755</v>
      </c>
      <c r="I106" s="38"/>
    </row>
    <row r="107" spans="1:19">
      <c r="A107" s="1"/>
      <c r="B107" s="1"/>
      <c r="C107" s="1" t="s">
        <v>18</v>
      </c>
      <c r="D107" s="1" t="s">
        <v>3756</v>
      </c>
      <c r="E107" s="1" t="s">
        <v>3757</v>
      </c>
      <c r="F107" s="1" t="s">
        <v>3756</v>
      </c>
      <c r="G107" s="1" t="s">
        <v>3757</v>
      </c>
      <c r="H107" s="1" t="s">
        <v>3756</v>
      </c>
      <c r="I107" s="1" t="s">
        <v>3757</v>
      </c>
      <c r="J107" s="1"/>
      <c r="K107" s="1"/>
      <c r="L107" s="1"/>
      <c r="M107" s="1"/>
      <c r="N107" s="1"/>
      <c r="O107" s="1"/>
      <c r="P107" s="1"/>
      <c r="Q107" s="1"/>
      <c r="R107" s="1"/>
      <c r="S107" s="1"/>
    </row>
    <row r="108" spans="1:19">
      <c r="C108">
        <v>22903.964333333333</v>
      </c>
      <c r="D108">
        <v>25303.752666666667</v>
      </c>
      <c r="E108">
        <v>24577.397666666668</v>
      </c>
      <c r="F108">
        <f>$C$108-D108</f>
        <v>-2399.7883333333339</v>
      </c>
      <c r="G108">
        <f>$C$108-E108</f>
        <v>-1673.4333333333343</v>
      </c>
      <c r="H108">
        <f>F108/$C$108</f>
        <v>-0.10477611204802641</v>
      </c>
      <c r="I108">
        <f>G108/$C$108</f>
        <v>-7.3063043103760841E-2</v>
      </c>
    </row>
    <row r="109" spans="1:19">
      <c r="C109">
        <v>22903.964333333333</v>
      </c>
      <c r="D109">
        <v>25295.395999999997</v>
      </c>
      <c r="E109">
        <v>25196.82533333333</v>
      </c>
      <c r="F109">
        <f t="shared" ref="F109:F113" si="22">$C$108-D109</f>
        <v>-2391.4316666666637</v>
      </c>
      <c r="G109">
        <f t="shared" ref="G109:G113" si="23">$C$108-E109</f>
        <v>-2292.8609999999971</v>
      </c>
      <c r="H109">
        <f t="shared" ref="H109:H113" si="24">F109/$C$108</f>
        <v>-0.10441125526842916</v>
      </c>
      <c r="I109">
        <f t="shared" ref="I109:I113" si="25">G109/$C$108</f>
        <v>-0.10010760437061443</v>
      </c>
    </row>
    <row r="110" spans="1:19">
      <c r="C110">
        <v>22903.964333333333</v>
      </c>
      <c r="D110">
        <v>24877.590666666667</v>
      </c>
      <c r="E110">
        <v>24439.342333333334</v>
      </c>
      <c r="F110">
        <f t="shared" si="22"/>
        <v>-1973.6263333333336</v>
      </c>
      <c r="G110">
        <f t="shared" si="23"/>
        <v>-1535.3780000000006</v>
      </c>
      <c r="H110">
        <f t="shared" si="24"/>
        <v>-8.6169638784365912E-2</v>
      </c>
      <c r="I110">
        <f t="shared" si="25"/>
        <v>-6.7035469391012154E-2</v>
      </c>
    </row>
    <row r="111" spans="1:19">
      <c r="C111">
        <v>22903.964333333333</v>
      </c>
      <c r="D111">
        <v>23730.079666666668</v>
      </c>
      <c r="E111">
        <v>22626.45</v>
      </c>
      <c r="F111">
        <f t="shared" si="22"/>
        <v>-826.115333333335</v>
      </c>
      <c r="G111">
        <f t="shared" si="23"/>
        <v>277.51433333333262</v>
      </c>
      <c r="H111">
        <f t="shared" si="24"/>
        <v>-3.606866135968638E-2</v>
      </c>
      <c r="I111">
        <f t="shared" si="25"/>
        <v>1.2116432303793433E-2</v>
      </c>
    </row>
    <row r="112" spans="1:19">
      <c r="C112">
        <v>22903.964333333333</v>
      </c>
      <c r="D112">
        <v>13882.584666666668</v>
      </c>
      <c r="E112">
        <v>20870.831333333335</v>
      </c>
      <c r="F112">
        <f t="shared" si="22"/>
        <v>9021.3796666666658</v>
      </c>
      <c r="G112">
        <f t="shared" si="23"/>
        <v>2033.132999999998</v>
      </c>
      <c r="H112">
        <f t="shared" si="24"/>
        <v>0.39387852405696344</v>
      </c>
      <c r="I112">
        <f t="shared" si="25"/>
        <v>8.876773341115772E-2</v>
      </c>
    </row>
    <row r="113" spans="1:16">
      <c r="C113">
        <v>22903.964333333333</v>
      </c>
      <c r="D113">
        <v>1360.5056666666667</v>
      </c>
      <c r="E113">
        <v>1421.539</v>
      </c>
      <c r="F113">
        <f t="shared" si="22"/>
        <v>21543.458666666666</v>
      </c>
      <c r="G113">
        <f t="shared" si="23"/>
        <v>21482.425333333333</v>
      </c>
      <c r="H113">
        <f t="shared" si="24"/>
        <v>0.94059955530551309</v>
      </c>
      <c r="I113">
        <f t="shared" si="25"/>
        <v>0.93793480555105646</v>
      </c>
    </row>
    <row r="118" spans="1:16">
      <c r="A118" s="1"/>
      <c r="B118" s="1"/>
      <c r="C118" s="1" t="s">
        <v>3731</v>
      </c>
      <c r="D118" s="38" t="s">
        <v>3783</v>
      </c>
      <c r="E118" s="38"/>
      <c r="F118" s="38"/>
      <c r="G118" s="1" t="s">
        <v>3731</v>
      </c>
      <c r="H118" s="38" t="s">
        <v>3784</v>
      </c>
      <c r="I118" s="38"/>
      <c r="J118" s="38"/>
      <c r="K118" s="1" t="s">
        <v>3731</v>
      </c>
      <c r="L118" s="38" t="s">
        <v>3785</v>
      </c>
      <c r="M118" s="38"/>
      <c r="N118" s="38"/>
      <c r="O118" s="1"/>
      <c r="P118" s="1"/>
    </row>
    <row r="119" spans="1:16">
      <c r="C119" s="1" t="s">
        <v>3761</v>
      </c>
      <c r="D119">
        <v>25129.035</v>
      </c>
      <c r="E119">
        <v>24871.484</v>
      </c>
      <c r="F119">
        <v>25376.469000000001</v>
      </c>
      <c r="G119" s="1" t="s">
        <v>3762</v>
      </c>
      <c r="H119">
        <v>24005.491999999998</v>
      </c>
      <c r="I119">
        <v>25176.57</v>
      </c>
      <c r="J119">
        <v>24512.817999999999</v>
      </c>
      <c r="K119" s="1" t="s">
        <v>3763</v>
      </c>
      <c r="L119">
        <v>25871.812000000002</v>
      </c>
      <c r="M119">
        <v>24026.678</v>
      </c>
      <c r="N119">
        <v>23432.65</v>
      </c>
      <c r="O119">
        <v>23151.91</v>
      </c>
    </row>
    <row r="120" spans="1:16">
      <c r="C120" s="1" t="s">
        <v>3764</v>
      </c>
      <c r="D120">
        <v>25049.386999999999</v>
      </c>
      <c r="E120">
        <v>24913.581999999999</v>
      </c>
      <c r="F120">
        <v>26072.425999999999</v>
      </c>
      <c r="G120" s="1" t="s">
        <v>3765</v>
      </c>
      <c r="H120">
        <v>26224.098000000002</v>
      </c>
      <c r="I120">
        <v>25722.638999999999</v>
      </c>
      <c r="J120">
        <v>26280.155999999999</v>
      </c>
      <c r="K120" s="1" t="s">
        <v>3766</v>
      </c>
      <c r="L120">
        <v>25318.775000000001</v>
      </c>
      <c r="M120">
        <v>25500.120999999999</v>
      </c>
      <c r="N120">
        <v>25450.460999999999</v>
      </c>
      <c r="O120">
        <v>23294.241999999998</v>
      </c>
    </row>
    <row r="121" spans="1:16">
      <c r="C121" s="1" t="s">
        <v>3767</v>
      </c>
      <c r="D121">
        <v>24954.651999999998</v>
      </c>
      <c r="E121">
        <v>24602.055</v>
      </c>
      <c r="F121">
        <v>25456.195</v>
      </c>
      <c r="G121" s="1" t="s">
        <v>3768</v>
      </c>
      <c r="H121">
        <v>26116.440999999999</v>
      </c>
      <c r="I121">
        <v>25074.445</v>
      </c>
      <c r="J121">
        <v>25421.312999999998</v>
      </c>
      <c r="K121" s="1" t="s">
        <v>3769</v>
      </c>
      <c r="L121">
        <v>25607.873</v>
      </c>
      <c r="M121">
        <v>24945.673999999999</v>
      </c>
      <c r="N121">
        <v>25515.553</v>
      </c>
      <c r="O121">
        <v>23529.743999999999</v>
      </c>
    </row>
    <row r="122" spans="1:16">
      <c r="C122" s="1" t="s">
        <v>3770</v>
      </c>
      <c r="D122">
        <v>21505.748</v>
      </c>
      <c r="E122">
        <v>22651.16</v>
      </c>
      <c r="F122">
        <v>18549.605</v>
      </c>
      <c r="G122" s="1" t="s">
        <v>3771</v>
      </c>
      <c r="H122">
        <v>24813.728999999999</v>
      </c>
      <c r="I122">
        <v>25336.896000000001</v>
      </c>
      <c r="J122">
        <v>21692.68</v>
      </c>
      <c r="K122" s="1" t="s">
        <v>3772</v>
      </c>
      <c r="L122">
        <v>27338.787</v>
      </c>
      <c r="M122">
        <v>25365.67</v>
      </c>
      <c r="N122">
        <v>24568.460999999999</v>
      </c>
      <c r="O122">
        <v>23897.192999999999</v>
      </c>
    </row>
    <row r="123" spans="1:16">
      <c r="C123" s="1" t="s">
        <v>3773</v>
      </c>
      <c r="D123">
        <v>21091.937999999998</v>
      </c>
      <c r="E123">
        <v>17421.190999999999</v>
      </c>
      <c r="F123">
        <v>21169.682000000001</v>
      </c>
      <c r="G123" s="1" t="s">
        <v>3774</v>
      </c>
      <c r="H123">
        <v>22505.525000000001</v>
      </c>
      <c r="I123">
        <v>19742.526999999998</v>
      </c>
      <c r="J123">
        <v>22067.598000000002</v>
      </c>
      <c r="K123" s="1" t="s">
        <v>3775</v>
      </c>
      <c r="L123">
        <v>23702.467000000001</v>
      </c>
      <c r="M123">
        <v>22498.710999999999</v>
      </c>
      <c r="N123">
        <v>23392.66</v>
      </c>
      <c r="O123">
        <v>22214.873</v>
      </c>
    </row>
    <row r="124" spans="1:16">
      <c r="C124" s="19">
        <v>60180</v>
      </c>
      <c r="D124">
        <v>3974.6010000000001</v>
      </c>
      <c r="E124">
        <v>2569.3200000000002</v>
      </c>
      <c r="F124">
        <v>4329.17</v>
      </c>
      <c r="G124" s="19">
        <v>30240</v>
      </c>
      <c r="H124">
        <v>9369.4619999999995</v>
      </c>
      <c r="I124">
        <v>5649.63</v>
      </c>
      <c r="J124">
        <v>11404.371999999999</v>
      </c>
      <c r="K124" s="1" t="s">
        <v>3776</v>
      </c>
      <c r="L124">
        <v>15686.03</v>
      </c>
      <c r="M124">
        <v>13218.976000000001</v>
      </c>
      <c r="N124">
        <v>13032.062</v>
      </c>
      <c r="O124">
        <v>22366.641</v>
      </c>
    </row>
    <row r="126" spans="1:16">
      <c r="C126" s="38" t="s">
        <v>3783</v>
      </c>
      <c r="D126" s="38"/>
      <c r="E126" s="38"/>
      <c r="F126" s="1" t="s">
        <v>3735</v>
      </c>
      <c r="G126" s="38" t="s">
        <v>3784</v>
      </c>
      <c r="H126" s="38"/>
      <c r="I126" s="38"/>
      <c r="J126" s="1" t="s">
        <v>3735</v>
      </c>
      <c r="K126" s="38" t="s">
        <v>3785</v>
      </c>
      <c r="L126" s="38"/>
      <c r="M126" s="38"/>
      <c r="N126" s="1" t="s">
        <v>3735</v>
      </c>
    </row>
    <row r="127" spans="1:16">
      <c r="C127">
        <v>25129.035</v>
      </c>
      <c r="D127">
        <v>24871.484</v>
      </c>
      <c r="E127">
        <v>25376.469000000001</v>
      </c>
      <c r="F127">
        <f>AVERAGE(C127:E127)</f>
        <v>25125.662666666667</v>
      </c>
      <c r="G127">
        <v>24005.491999999998</v>
      </c>
      <c r="H127">
        <v>25176.57</v>
      </c>
      <c r="I127">
        <v>24512.817999999999</v>
      </c>
      <c r="J127">
        <f>AVERAGE(G127:I127)</f>
        <v>24564.960000000003</v>
      </c>
      <c r="K127">
        <v>25871.812000000002</v>
      </c>
      <c r="L127">
        <v>24026.678</v>
      </c>
      <c r="M127">
        <v>23432.65</v>
      </c>
      <c r="N127">
        <f>AVERAGE(K127:M127)</f>
        <v>24443.713333333337</v>
      </c>
      <c r="O127">
        <v>23151.91</v>
      </c>
      <c r="P127" s="1" t="s">
        <v>13</v>
      </c>
    </row>
    <row r="128" spans="1:16">
      <c r="C128">
        <v>25049.386999999999</v>
      </c>
      <c r="D128">
        <v>24913.581999999999</v>
      </c>
      <c r="E128">
        <v>26072.425999999999</v>
      </c>
      <c r="F128">
        <f t="shared" ref="F128:F132" si="26">AVERAGE(C128:E128)</f>
        <v>25345.131666666664</v>
      </c>
      <c r="G128">
        <v>26224.098000000002</v>
      </c>
      <c r="H128">
        <v>25722.638999999999</v>
      </c>
      <c r="I128">
        <v>26280.155999999999</v>
      </c>
      <c r="J128">
        <f t="shared" ref="J128:J132" si="27">AVERAGE(G128:I128)</f>
        <v>26075.630999999998</v>
      </c>
      <c r="K128">
        <v>25318.775000000001</v>
      </c>
      <c r="L128">
        <v>25500.120999999999</v>
      </c>
      <c r="M128">
        <v>25450.460999999999</v>
      </c>
      <c r="N128">
        <f t="shared" ref="N128:N132" si="28">AVERAGE(K128:M128)</f>
        <v>25423.119000000002</v>
      </c>
      <c r="O128">
        <v>23294.241999999998</v>
      </c>
      <c r="P128">
        <f>AVERAGE(O127:O129)</f>
        <v>23325.298666666669</v>
      </c>
    </row>
    <row r="129" spans="1:16">
      <c r="C129">
        <v>24954.651999999998</v>
      </c>
      <c r="D129">
        <v>24602.055</v>
      </c>
      <c r="E129">
        <v>25456.195</v>
      </c>
      <c r="F129">
        <f t="shared" si="26"/>
        <v>25004.300666666666</v>
      </c>
      <c r="G129">
        <v>26116.440999999999</v>
      </c>
      <c r="H129">
        <v>25074.445</v>
      </c>
      <c r="I129">
        <v>25421.312999999998</v>
      </c>
      <c r="J129">
        <f t="shared" si="27"/>
        <v>25537.399666666664</v>
      </c>
      <c r="K129">
        <v>25607.873</v>
      </c>
      <c r="L129">
        <v>24945.673999999999</v>
      </c>
      <c r="M129">
        <v>25515.553</v>
      </c>
      <c r="N129">
        <f t="shared" si="28"/>
        <v>25356.366666666669</v>
      </c>
      <c r="O129">
        <v>23529.743999999999</v>
      </c>
    </row>
    <row r="130" spans="1:16">
      <c r="C130">
        <v>21505.748</v>
      </c>
      <c r="D130">
        <v>22651.16</v>
      </c>
      <c r="E130">
        <v>18549.605</v>
      </c>
      <c r="F130">
        <f t="shared" si="26"/>
        <v>20902.170999999998</v>
      </c>
      <c r="G130">
        <v>24813.728999999999</v>
      </c>
      <c r="H130">
        <v>25336.896000000001</v>
      </c>
      <c r="I130">
        <v>21692.68</v>
      </c>
      <c r="J130">
        <f t="shared" si="27"/>
        <v>23947.76833333333</v>
      </c>
      <c r="K130">
        <v>27338.787</v>
      </c>
      <c r="L130">
        <v>25365.67</v>
      </c>
      <c r="M130">
        <v>24568.460999999999</v>
      </c>
      <c r="N130">
        <f t="shared" si="28"/>
        <v>25757.639333333329</v>
      </c>
      <c r="O130">
        <v>23897.192999999999</v>
      </c>
      <c r="P130" s="1" t="s">
        <v>14</v>
      </c>
    </row>
    <row r="131" spans="1:16">
      <c r="C131">
        <v>21091.937999999998</v>
      </c>
      <c r="D131">
        <v>17421.190999999999</v>
      </c>
      <c r="E131">
        <v>21169.682000000001</v>
      </c>
      <c r="F131">
        <f t="shared" si="26"/>
        <v>19894.270333333334</v>
      </c>
      <c r="G131">
        <v>22505.525000000001</v>
      </c>
      <c r="H131">
        <v>19742.526999999998</v>
      </c>
      <c r="I131">
        <v>22067.598000000002</v>
      </c>
      <c r="J131">
        <f t="shared" si="27"/>
        <v>21438.55</v>
      </c>
      <c r="K131">
        <v>23702.467000000001</v>
      </c>
      <c r="L131">
        <v>22498.710999999999</v>
      </c>
      <c r="M131">
        <v>23392.66</v>
      </c>
      <c r="N131">
        <f t="shared" si="28"/>
        <v>23197.946</v>
      </c>
      <c r="O131">
        <v>22214.873</v>
      </c>
      <c r="P131">
        <f>AVERAGE(O130:O132)</f>
        <v>22826.235666666664</v>
      </c>
    </row>
    <row r="132" spans="1:16">
      <c r="C132">
        <v>3974.6010000000001</v>
      </c>
      <c r="D132">
        <v>2569.3200000000002</v>
      </c>
      <c r="E132">
        <v>4329.17</v>
      </c>
      <c r="F132">
        <f t="shared" si="26"/>
        <v>3624.3636666666666</v>
      </c>
      <c r="G132">
        <v>9369.4619999999995</v>
      </c>
      <c r="H132">
        <v>5649.63</v>
      </c>
      <c r="I132">
        <v>11404.371999999999</v>
      </c>
      <c r="J132">
        <f t="shared" si="27"/>
        <v>8807.8213333333333</v>
      </c>
      <c r="K132">
        <v>15686.03</v>
      </c>
      <c r="L132">
        <v>13218.976000000001</v>
      </c>
      <c r="M132">
        <v>13032.062</v>
      </c>
      <c r="N132">
        <f t="shared" si="28"/>
        <v>13979.022666666666</v>
      </c>
      <c r="O132">
        <v>22366.641</v>
      </c>
    </row>
    <row r="134" spans="1:16">
      <c r="G134" s="38" t="s">
        <v>3754</v>
      </c>
      <c r="H134" s="38"/>
      <c r="I134" s="38"/>
      <c r="J134" s="38" t="s">
        <v>3755</v>
      </c>
      <c r="K134" s="38"/>
      <c r="L134" s="38"/>
    </row>
    <row r="135" spans="1:16">
      <c r="A135" s="1"/>
      <c r="B135" s="1"/>
      <c r="C135" s="1" t="s">
        <v>18</v>
      </c>
      <c r="D135" s="1" t="s">
        <v>3779</v>
      </c>
      <c r="E135" s="1" t="s">
        <v>3780</v>
      </c>
      <c r="F135" s="1" t="s">
        <v>3778</v>
      </c>
      <c r="G135" s="1" t="s">
        <v>3779</v>
      </c>
      <c r="H135" s="1" t="s">
        <v>3780</v>
      </c>
      <c r="I135" s="1" t="s">
        <v>3778</v>
      </c>
      <c r="J135" s="1" t="s">
        <v>3779</v>
      </c>
      <c r="K135" s="1" t="s">
        <v>3780</v>
      </c>
      <c r="L135" s="1" t="s">
        <v>3778</v>
      </c>
      <c r="M135" s="1"/>
      <c r="N135" s="1"/>
      <c r="O135" s="1"/>
      <c r="P135" s="1"/>
    </row>
    <row r="136" spans="1:16">
      <c r="C136">
        <v>23325.298666666669</v>
      </c>
      <c r="D136">
        <v>25125.662666666667</v>
      </c>
      <c r="E136">
        <v>24564.960000000003</v>
      </c>
      <c r="F136">
        <v>24443.713333333337</v>
      </c>
      <c r="G136">
        <f>$C$136-D136</f>
        <v>-1800.3639999999978</v>
      </c>
      <c r="H136">
        <f t="shared" ref="H136:I141" si="29">$C$136-E136</f>
        <v>-1239.6613333333335</v>
      </c>
      <c r="I136">
        <f t="shared" si="29"/>
        <v>-1118.4146666666675</v>
      </c>
      <c r="J136">
        <f>G136/$C$136</f>
        <v>-7.7185035258426599E-2</v>
      </c>
      <c r="K136">
        <f t="shared" ref="K136:L141" si="30">H136/$C$136</f>
        <v>-5.3146643524221542E-2</v>
      </c>
      <c r="L136">
        <f t="shared" si="30"/>
        <v>-4.7948567889720226E-2</v>
      </c>
    </row>
    <row r="137" spans="1:16">
      <c r="C137">
        <v>23325.298666666669</v>
      </c>
      <c r="D137">
        <v>25345.131666666664</v>
      </c>
      <c r="E137">
        <v>26075.630999999998</v>
      </c>
      <c r="F137">
        <v>25423.119000000002</v>
      </c>
      <c r="G137">
        <f t="shared" ref="G137:G141" si="31">$C$136-D137</f>
        <v>-2019.8329999999951</v>
      </c>
      <c r="H137">
        <f t="shared" si="29"/>
        <v>-2750.3323333333283</v>
      </c>
      <c r="I137">
        <f t="shared" si="29"/>
        <v>-2097.8203333333331</v>
      </c>
      <c r="J137">
        <f t="shared" ref="J137:J141" si="32">G137/$C$136</f>
        <v>-8.6594089484756068E-2</v>
      </c>
      <c r="K137">
        <f t="shared" si="30"/>
        <v>-0.11791198786507834</v>
      </c>
      <c r="L137">
        <f t="shared" si="30"/>
        <v>-8.9937555068962588E-2</v>
      </c>
    </row>
    <row r="138" spans="1:16">
      <c r="C138">
        <v>23325.298666666669</v>
      </c>
      <c r="D138">
        <v>25004.300666666666</v>
      </c>
      <c r="E138">
        <v>25537.399666666664</v>
      </c>
      <c r="F138">
        <v>25356.366666666669</v>
      </c>
      <c r="G138">
        <f t="shared" si="31"/>
        <v>-1679.0019999999968</v>
      </c>
      <c r="H138">
        <f t="shared" si="29"/>
        <v>-2212.1009999999951</v>
      </c>
      <c r="I138">
        <f t="shared" si="29"/>
        <v>-2031.0679999999993</v>
      </c>
      <c r="J138">
        <f t="shared" si="32"/>
        <v>-7.1982015064158522E-2</v>
      </c>
      <c r="K138">
        <f t="shared" si="30"/>
        <v>-9.4836985009809444E-2</v>
      </c>
      <c r="L138">
        <f t="shared" si="30"/>
        <v>-8.7075755342954059E-2</v>
      </c>
    </row>
    <row r="139" spans="1:16">
      <c r="C139">
        <v>23325.298666666669</v>
      </c>
      <c r="D139">
        <v>20902.170999999998</v>
      </c>
      <c r="E139">
        <v>23947.76833333333</v>
      </c>
      <c r="F139">
        <v>25757.639333333329</v>
      </c>
      <c r="G139">
        <f t="shared" si="31"/>
        <v>2423.1276666666708</v>
      </c>
      <c r="H139">
        <f t="shared" si="29"/>
        <v>-622.46966666666049</v>
      </c>
      <c r="I139">
        <f t="shared" si="29"/>
        <v>-2432.3406666666597</v>
      </c>
      <c r="J139">
        <f t="shared" si="32"/>
        <v>0.10388410031934442</v>
      </c>
      <c r="K139">
        <f t="shared" si="30"/>
        <v>-2.6686460720702757E-2</v>
      </c>
      <c r="L139">
        <f t="shared" si="30"/>
        <v>-0.10427907918463779</v>
      </c>
    </row>
    <row r="140" spans="1:16">
      <c r="C140">
        <v>23325.298666666669</v>
      </c>
      <c r="D140">
        <v>19894.270333333334</v>
      </c>
      <c r="E140">
        <v>21438.55</v>
      </c>
      <c r="F140">
        <v>23197.946</v>
      </c>
      <c r="G140">
        <f t="shared" si="31"/>
        <v>3431.0283333333355</v>
      </c>
      <c r="H140">
        <f t="shared" si="29"/>
        <v>1886.74866666667</v>
      </c>
      <c r="I140">
        <f t="shared" si="29"/>
        <v>127.35266666666939</v>
      </c>
      <c r="J140">
        <f t="shared" si="32"/>
        <v>0.14709472244556904</v>
      </c>
      <c r="K140">
        <f t="shared" si="30"/>
        <v>8.0888510523681026E-2</v>
      </c>
      <c r="L140">
        <f t="shared" si="30"/>
        <v>5.4598514894329915E-3</v>
      </c>
    </row>
    <row r="141" spans="1:16">
      <c r="C141">
        <v>23325.298666666669</v>
      </c>
      <c r="D141">
        <v>3624.3636666666666</v>
      </c>
      <c r="E141">
        <v>8807.8213333333333</v>
      </c>
      <c r="F141">
        <v>13979.022666666666</v>
      </c>
      <c r="G141">
        <f t="shared" si="31"/>
        <v>19700.935000000001</v>
      </c>
      <c r="H141">
        <f t="shared" si="29"/>
        <v>14517.477333333336</v>
      </c>
      <c r="I141">
        <f t="shared" si="29"/>
        <v>9346.2760000000035</v>
      </c>
      <c r="J141">
        <f t="shared" si="32"/>
        <v>0.84461662341558297</v>
      </c>
      <c r="K141">
        <f t="shared" si="30"/>
        <v>0.62239191621069068</v>
      </c>
      <c r="L141">
        <f t="shared" si="30"/>
        <v>0.4006926613701382</v>
      </c>
    </row>
  </sheetData>
  <mergeCells count="37">
    <mergeCell ref="G134:I134"/>
    <mergeCell ref="J134:L134"/>
    <mergeCell ref="A1:E1"/>
    <mergeCell ref="F106:G106"/>
    <mergeCell ref="H106:I106"/>
    <mergeCell ref="D118:F118"/>
    <mergeCell ref="H118:J118"/>
    <mergeCell ref="L118:N118"/>
    <mergeCell ref="C126:E126"/>
    <mergeCell ref="G126:I126"/>
    <mergeCell ref="K126:M126"/>
    <mergeCell ref="G78:I78"/>
    <mergeCell ref="J78:L78"/>
    <mergeCell ref="D90:F90"/>
    <mergeCell ref="H90:J90"/>
    <mergeCell ref="C98:E98"/>
    <mergeCell ref="G98:I98"/>
    <mergeCell ref="F50:G50"/>
    <mergeCell ref="H50:I50"/>
    <mergeCell ref="D62:F62"/>
    <mergeCell ref="H62:J62"/>
    <mergeCell ref="L62:N62"/>
    <mergeCell ref="C70:E70"/>
    <mergeCell ref="G70:I70"/>
    <mergeCell ref="K70:M70"/>
    <mergeCell ref="G20:I20"/>
    <mergeCell ref="J20:L20"/>
    <mergeCell ref="D33:F33"/>
    <mergeCell ref="H33:J33"/>
    <mergeCell ref="C42:E42"/>
    <mergeCell ref="G42:I42"/>
    <mergeCell ref="D4:F4"/>
    <mergeCell ref="G4:I4"/>
    <mergeCell ref="K4:M4"/>
    <mergeCell ref="C12:E12"/>
    <mergeCell ref="G12:I12"/>
    <mergeCell ref="K12:M1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3D1508-37A4-4BAD-929B-85B25B176610}">
  <dimension ref="A1:S88"/>
  <sheetViews>
    <sheetView topLeftCell="A70" workbookViewId="0">
      <selection activeCell="G82" sqref="G82"/>
    </sheetView>
  </sheetViews>
  <sheetFormatPr defaultRowHeight="14"/>
  <cols>
    <col min="1" max="1" width="14.33203125" customWidth="1"/>
    <col min="3" max="3" width="11.4140625" customWidth="1"/>
    <col min="4" max="4" width="11" customWidth="1"/>
  </cols>
  <sheetData>
    <row r="1" spans="1:17" ht="14.5">
      <c r="A1" s="18" t="s">
        <v>3731</v>
      </c>
      <c r="B1" s="1" t="s">
        <v>3732</v>
      </c>
      <c r="C1" s="1"/>
      <c r="D1" s="1"/>
      <c r="E1" s="1" t="s">
        <v>3735</v>
      </c>
      <c r="F1" s="18" t="s">
        <v>3731</v>
      </c>
      <c r="G1" s="1" t="s">
        <v>3738</v>
      </c>
      <c r="H1" s="1"/>
      <c r="I1" s="1"/>
      <c r="J1" s="1" t="s">
        <v>3753</v>
      </c>
      <c r="K1" s="18" t="s">
        <v>3731</v>
      </c>
      <c r="L1" s="1" t="s">
        <v>3787</v>
      </c>
      <c r="M1" s="1"/>
      <c r="N1" s="1"/>
      <c r="O1" s="1" t="s">
        <v>3753</v>
      </c>
      <c r="P1" s="1"/>
      <c r="Q1" s="1"/>
    </row>
    <row r="2" spans="1:17" ht="14.4">
      <c r="A2" s="1" t="s">
        <v>3788</v>
      </c>
      <c r="B2">
        <v>6305.7929999999997</v>
      </c>
      <c r="C2">
        <v>6175.04</v>
      </c>
      <c r="D2">
        <v>6219.6040000000003</v>
      </c>
      <c r="E2" s="1">
        <f t="shared" ref="E2:E7" si="0">AVERAGE(B2:D2)</f>
        <v>6233.4789999999994</v>
      </c>
      <c r="F2" s="1" t="s">
        <v>3788</v>
      </c>
      <c r="G2">
        <v>6959.2129999999997</v>
      </c>
      <c r="H2">
        <v>6470.5349999999999</v>
      </c>
      <c r="I2">
        <v>6615.1419999999998</v>
      </c>
      <c r="J2" s="1">
        <f>AVERAGE(G2:I2)</f>
        <v>6681.63</v>
      </c>
      <c r="K2" s="1" t="s">
        <v>3788</v>
      </c>
      <c r="L2">
        <v>5841.9040000000005</v>
      </c>
      <c r="M2">
        <v>5883.9480000000003</v>
      </c>
      <c r="N2">
        <v>6031.7730000000001</v>
      </c>
      <c r="O2" s="1">
        <f t="shared" ref="O2:O7" si="1">AVERAGE(L2:N2)</f>
        <v>5919.208333333333</v>
      </c>
      <c r="P2">
        <v>6579.8710000000001</v>
      </c>
      <c r="Q2" s="1" t="s">
        <v>13</v>
      </c>
    </row>
    <row r="3" spans="1:17" ht="14.4">
      <c r="A3" s="1" t="s">
        <v>3789</v>
      </c>
      <c r="C3">
        <v>6678.5370000000003</v>
      </c>
      <c r="D3">
        <v>6741.68</v>
      </c>
      <c r="E3" s="1">
        <f t="shared" si="0"/>
        <v>6710.1085000000003</v>
      </c>
      <c r="F3" s="1" t="s">
        <v>3789</v>
      </c>
      <c r="H3">
        <v>6889.5370000000003</v>
      </c>
      <c r="I3">
        <v>6845.6580000000004</v>
      </c>
      <c r="J3" s="1">
        <v>6946.3416666666699</v>
      </c>
      <c r="K3" s="1" t="s">
        <v>3789</v>
      </c>
      <c r="N3">
        <v>5434.866</v>
      </c>
      <c r="O3" s="1">
        <f t="shared" si="1"/>
        <v>5434.866</v>
      </c>
      <c r="P3">
        <v>6785.7139999999999</v>
      </c>
      <c r="Q3" s="1"/>
    </row>
    <row r="4" spans="1:17" ht="14.4">
      <c r="A4" s="1" t="s">
        <v>3790</v>
      </c>
      <c r="B4">
        <v>6346.2629999999999</v>
      </c>
      <c r="D4">
        <v>6629.1760000000004</v>
      </c>
      <c r="E4" s="1">
        <f t="shared" si="0"/>
        <v>6487.7195000000002</v>
      </c>
      <c r="F4" s="1" t="s">
        <v>3790</v>
      </c>
      <c r="G4">
        <v>6359.5230000000001</v>
      </c>
      <c r="H4">
        <v>6162.0810000000001</v>
      </c>
      <c r="J4" s="1">
        <v>6415.3826666666673</v>
      </c>
      <c r="K4" s="1" t="s">
        <v>3790</v>
      </c>
      <c r="L4">
        <v>5176.8559999999998</v>
      </c>
      <c r="N4">
        <v>5042.7839999999997</v>
      </c>
      <c r="O4" s="1">
        <f t="shared" si="1"/>
        <v>5109.82</v>
      </c>
      <c r="P4">
        <v>6804.8329999999996</v>
      </c>
      <c r="Q4" s="1"/>
    </row>
    <row r="5" spans="1:17" ht="14.4">
      <c r="A5" s="1" t="s">
        <v>3791</v>
      </c>
      <c r="B5">
        <v>5160.7479999999996</v>
      </c>
      <c r="C5">
        <v>6355.7910000000002</v>
      </c>
      <c r="D5">
        <v>6940.4809999999998</v>
      </c>
      <c r="E5" s="1">
        <f t="shared" si="0"/>
        <v>6152.34</v>
      </c>
      <c r="F5" s="1" t="s">
        <v>3791</v>
      </c>
      <c r="G5">
        <v>6107.4350000000004</v>
      </c>
      <c r="H5">
        <v>6339.223</v>
      </c>
      <c r="I5">
        <v>6255.7250000000004</v>
      </c>
      <c r="J5" s="1">
        <v>6234.1276666666672</v>
      </c>
      <c r="K5" s="1" t="s">
        <v>3791</v>
      </c>
      <c r="M5">
        <v>5427.36</v>
      </c>
      <c r="O5" s="1">
        <f t="shared" si="1"/>
        <v>5427.36</v>
      </c>
      <c r="P5">
        <v>6819.7889999999998</v>
      </c>
      <c r="Q5" s="1" t="s">
        <v>3792</v>
      </c>
    </row>
    <row r="6" spans="1:17" ht="14.4">
      <c r="A6" s="1" t="s">
        <v>3793</v>
      </c>
      <c r="B6">
        <v>5268.4769999999999</v>
      </c>
      <c r="C6">
        <v>5768.982</v>
      </c>
      <c r="D6">
        <v>5731.6419999999998</v>
      </c>
      <c r="E6" s="1">
        <f t="shared" si="0"/>
        <v>5589.7003333333332</v>
      </c>
      <c r="F6" s="1" t="s">
        <v>3793</v>
      </c>
      <c r="G6">
        <v>5915.6139999999996</v>
      </c>
      <c r="H6">
        <v>6219.8909999999996</v>
      </c>
      <c r="I6">
        <v>5836.174</v>
      </c>
      <c r="J6" s="1">
        <v>5990.559666666667</v>
      </c>
      <c r="K6" s="1" t="s">
        <v>3793</v>
      </c>
      <c r="L6">
        <v>4202.3739999999998</v>
      </c>
      <c r="M6">
        <v>4305.268</v>
      </c>
      <c r="N6">
        <v>4090.694</v>
      </c>
      <c r="O6" s="1">
        <f t="shared" si="1"/>
        <v>4199.4453333333331</v>
      </c>
      <c r="P6">
        <v>7023.8869999999997</v>
      </c>
      <c r="Q6" s="1"/>
    </row>
    <row r="7" spans="1:17" ht="14.4">
      <c r="A7" s="1">
        <v>250</v>
      </c>
      <c r="B7">
        <v>4362.97</v>
      </c>
      <c r="C7">
        <v>4930.7179999999998</v>
      </c>
      <c r="D7">
        <v>4826.45</v>
      </c>
      <c r="E7" s="1">
        <f t="shared" si="0"/>
        <v>4706.7126666666663</v>
      </c>
      <c r="F7" s="1">
        <v>250</v>
      </c>
      <c r="G7">
        <v>2273.5349999999999</v>
      </c>
      <c r="H7">
        <v>2530.5079999999998</v>
      </c>
      <c r="I7">
        <v>2037.895</v>
      </c>
      <c r="J7" s="1">
        <v>2280.6460000000002</v>
      </c>
      <c r="K7" s="1">
        <v>250</v>
      </c>
      <c r="L7">
        <v>1681.0730000000001</v>
      </c>
      <c r="M7">
        <v>1885.02</v>
      </c>
      <c r="N7">
        <v>1868.5029999999999</v>
      </c>
      <c r="O7" s="1">
        <f t="shared" si="1"/>
        <v>1811.5319999999999</v>
      </c>
      <c r="P7">
        <v>7012.7910000000002</v>
      </c>
      <c r="Q7" s="1">
        <f>AVERAGE(P5:P7)</f>
        <v>6952.1556666666665</v>
      </c>
    </row>
    <row r="8" spans="1:17" ht="14.4">
      <c r="O8" s="1"/>
      <c r="Q8" s="1"/>
    </row>
    <row r="9" spans="1:17" ht="14.4">
      <c r="A9" s="1"/>
      <c r="B9" s="1"/>
      <c r="C9" s="1"/>
      <c r="D9" s="1"/>
      <c r="E9" s="1"/>
      <c r="F9" s="38" t="s">
        <v>3794</v>
      </c>
      <c r="G9" s="38"/>
      <c r="H9" s="38"/>
      <c r="I9" s="38" t="s">
        <v>3795</v>
      </c>
      <c r="J9" s="38"/>
      <c r="K9" s="38"/>
      <c r="L9" s="1"/>
      <c r="M9" s="1"/>
      <c r="N9" s="1"/>
      <c r="O9" s="1"/>
      <c r="P9" s="1"/>
      <c r="Q9" s="1"/>
    </row>
    <row r="10" spans="1:17" ht="14.4">
      <c r="A10" s="1"/>
      <c r="B10" s="1"/>
      <c r="C10" s="1" t="s">
        <v>3796</v>
      </c>
      <c r="D10" s="1" t="s">
        <v>3797</v>
      </c>
      <c r="E10" s="1" t="s">
        <v>3798</v>
      </c>
      <c r="F10" s="1" t="s">
        <v>3796</v>
      </c>
      <c r="G10" s="1" t="s">
        <v>3797</v>
      </c>
      <c r="H10" s="1" t="s">
        <v>3798</v>
      </c>
      <c r="I10" s="1" t="s">
        <v>3796</v>
      </c>
      <c r="J10" s="1" t="s">
        <v>3797</v>
      </c>
      <c r="K10" s="1" t="s">
        <v>3798</v>
      </c>
      <c r="L10" s="1"/>
      <c r="M10" s="1"/>
      <c r="N10" s="1"/>
      <c r="O10" s="1"/>
      <c r="P10" s="1"/>
      <c r="Q10" s="1"/>
    </row>
    <row r="11" spans="1:17" ht="14.4">
      <c r="B11">
        <v>6952.1556666666665</v>
      </c>
      <c r="C11">
        <v>6233.4789999999994</v>
      </c>
      <c r="D11">
        <v>6681.63</v>
      </c>
      <c r="E11">
        <v>5919.208333333333</v>
      </c>
      <c r="F11">
        <f t="shared" ref="F11:H16" si="2">$B$11-C11</f>
        <v>718.67666666666719</v>
      </c>
      <c r="G11">
        <f t="shared" si="2"/>
        <v>270.52566666666644</v>
      </c>
      <c r="H11">
        <f t="shared" si="2"/>
        <v>1032.9473333333335</v>
      </c>
      <c r="I11">
        <f>F11/$B$11</f>
        <v>0.10337465113338715</v>
      </c>
      <c r="J11">
        <f>G11/$B$11</f>
        <v>3.89124869518888E-2</v>
      </c>
      <c r="K11">
        <f>H11/$B$11</f>
        <v>0.14857943102252172</v>
      </c>
      <c r="Q11" s="1"/>
    </row>
    <row r="12" spans="1:17" ht="14.4">
      <c r="B12">
        <v>6952.1556666666665</v>
      </c>
      <c r="C12">
        <v>6811.8950000000004</v>
      </c>
      <c r="D12">
        <v>6946.3416666666672</v>
      </c>
      <c r="E12">
        <v>5434.866</v>
      </c>
      <c r="F12">
        <f t="shared" si="2"/>
        <v>140.26066666666611</v>
      </c>
      <c r="G12">
        <f>$B$11-D12</f>
        <v>5.8139999999993961</v>
      </c>
      <c r="H12">
        <f t="shared" si="2"/>
        <v>1517.2896666666666</v>
      </c>
      <c r="I12">
        <f>F12/$B$11</f>
        <v>2.0175133209282201E-2</v>
      </c>
      <c r="J12">
        <f t="shared" ref="J12:K16" si="3">G12/$B$11</f>
        <v>8.3628737312020239E-4</v>
      </c>
      <c r="K12">
        <f t="shared" si="3"/>
        <v>0.21824736663213379</v>
      </c>
      <c r="Q12" s="1"/>
    </row>
    <row r="13" spans="1:17" ht="14.4">
      <c r="B13">
        <v>6952.1556666666665</v>
      </c>
      <c r="C13">
        <v>6560.4423333333334</v>
      </c>
      <c r="D13">
        <v>6415.3826666666673</v>
      </c>
      <c r="E13">
        <v>5109.82</v>
      </c>
      <c r="F13">
        <f t="shared" si="2"/>
        <v>391.71333333333314</v>
      </c>
      <c r="G13">
        <f t="shared" si="2"/>
        <v>536.77299999999923</v>
      </c>
      <c r="H13">
        <f t="shared" si="2"/>
        <v>1842.3356666666668</v>
      </c>
      <c r="I13">
        <f>F13/$B$11</f>
        <v>5.6344154549281975E-2</v>
      </c>
      <c r="J13">
        <f t="shared" si="3"/>
        <v>7.7209577250068176E-2</v>
      </c>
      <c r="K13">
        <f t="shared" si="3"/>
        <v>0.26500207345759952</v>
      </c>
      <c r="Q13" s="1"/>
    </row>
    <row r="14" spans="1:17" ht="14.4">
      <c r="B14">
        <v>6952.1556666666665</v>
      </c>
      <c r="C14">
        <v>6152.34</v>
      </c>
      <c r="D14">
        <v>6234.1276666666672</v>
      </c>
      <c r="E14">
        <v>5427.36</v>
      </c>
      <c r="F14">
        <f t="shared" si="2"/>
        <v>799.8156666666664</v>
      </c>
      <c r="G14">
        <f t="shared" si="2"/>
        <v>718.02799999999934</v>
      </c>
      <c r="H14">
        <f t="shared" si="2"/>
        <v>1524.7956666666669</v>
      </c>
      <c r="I14">
        <f>F14/$B$11</f>
        <v>0.11504570740576528</v>
      </c>
      <c r="J14">
        <f t="shared" si="3"/>
        <v>0.10328134674007818</v>
      </c>
      <c r="K14">
        <f t="shared" si="3"/>
        <v>0.21932703175470711</v>
      </c>
      <c r="Q14" s="1"/>
    </row>
    <row r="15" spans="1:17" ht="14.4">
      <c r="B15">
        <v>6952.1556666666665</v>
      </c>
      <c r="C15">
        <v>5589.7003333333332</v>
      </c>
      <c r="D15">
        <v>5990.559666666667</v>
      </c>
      <c r="E15">
        <v>4199.4453333333331</v>
      </c>
      <c r="F15">
        <f t="shared" si="2"/>
        <v>1362.4553333333333</v>
      </c>
      <c r="G15">
        <f t="shared" si="2"/>
        <v>961.59599999999955</v>
      </c>
      <c r="H15">
        <f t="shared" si="2"/>
        <v>2752.7103333333334</v>
      </c>
      <c r="I15">
        <f>F15/$B$11</f>
        <v>0.19597595316598923</v>
      </c>
      <c r="J15">
        <f t="shared" si="3"/>
        <v>0.13831623543910859</v>
      </c>
      <c r="K15">
        <f t="shared" si="3"/>
        <v>0.39595061809845361</v>
      </c>
      <c r="Q15" s="1"/>
    </row>
    <row r="16" spans="1:17" ht="14.4">
      <c r="B16">
        <v>6952.1556666666665</v>
      </c>
      <c r="C16">
        <v>4706.7126666666663</v>
      </c>
      <c r="D16">
        <v>2280.6460000000002</v>
      </c>
      <c r="E16">
        <v>1811.5319999999999</v>
      </c>
      <c r="F16">
        <f t="shared" si="2"/>
        <v>2245.4430000000002</v>
      </c>
      <c r="G16">
        <f t="shared" si="2"/>
        <v>4671.5096666666668</v>
      </c>
      <c r="H16">
        <f t="shared" si="2"/>
        <v>5140.6236666666664</v>
      </c>
      <c r="I16">
        <f>F16/$B$11</f>
        <v>0.32298514412819779</v>
      </c>
      <c r="J16">
        <f t="shared" si="3"/>
        <v>0.67195124658457261</v>
      </c>
      <c r="K16">
        <f t="shared" si="3"/>
        <v>0.73942873450234881</v>
      </c>
      <c r="Q16" s="1"/>
    </row>
    <row r="19" spans="1:17" ht="14.5">
      <c r="A19" s="18" t="s">
        <v>3731</v>
      </c>
      <c r="B19" s="38" t="s">
        <v>3799</v>
      </c>
      <c r="C19" s="38"/>
      <c r="D19" s="38"/>
      <c r="E19" s="1" t="s">
        <v>3735</v>
      </c>
      <c r="F19" s="18" t="s">
        <v>3731</v>
      </c>
      <c r="G19" s="38" t="s">
        <v>3800</v>
      </c>
      <c r="H19" s="38"/>
      <c r="I19" s="38"/>
      <c r="J19" s="1" t="s">
        <v>3735</v>
      </c>
      <c r="K19" s="18" t="s">
        <v>3731</v>
      </c>
      <c r="L19" s="38" t="s">
        <v>3801</v>
      </c>
      <c r="M19" s="38"/>
      <c r="N19" s="38"/>
      <c r="O19" s="1" t="s">
        <v>3753</v>
      </c>
      <c r="P19" s="1"/>
      <c r="Q19" s="1"/>
    </row>
    <row r="20" spans="1:17" ht="14.4">
      <c r="A20" s="1" t="s">
        <v>3802</v>
      </c>
      <c r="B20">
        <v>6030.25</v>
      </c>
      <c r="C20">
        <v>6079.9160000000002</v>
      </c>
      <c r="E20" s="1">
        <f t="shared" ref="E20:E25" si="4">AVERAGE(B20:D20)</f>
        <v>6055.0830000000005</v>
      </c>
      <c r="F20" s="1" t="s">
        <v>3803</v>
      </c>
      <c r="G20">
        <v>5844.6840000000002</v>
      </c>
      <c r="H20">
        <v>6224.375</v>
      </c>
      <c r="I20">
        <v>6239.442</v>
      </c>
      <c r="J20" s="1">
        <f t="shared" ref="J20:J25" si="5">AVERAGE(G20:I20)</f>
        <v>6102.8336666666664</v>
      </c>
      <c r="K20" s="1">
        <v>0.51440329218106984</v>
      </c>
      <c r="L20">
        <v>5994.6629999999996</v>
      </c>
      <c r="M20">
        <v>5886.1440000000002</v>
      </c>
      <c r="N20">
        <v>6409.8389999999999</v>
      </c>
      <c r="O20" s="1">
        <f t="shared" ref="O20:O25" si="6">AVERAGE(L20:N20)</f>
        <v>6096.8820000000005</v>
      </c>
      <c r="P20">
        <v>6677.2129999999997</v>
      </c>
      <c r="Q20" t="s">
        <v>13</v>
      </c>
    </row>
    <row r="21" spans="1:17" ht="14.4">
      <c r="A21" s="1" t="s">
        <v>3804</v>
      </c>
      <c r="B21">
        <v>5886.3310000000001</v>
      </c>
      <c r="C21">
        <v>6115.2079999999996</v>
      </c>
      <c r="D21">
        <v>6090.54</v>
      </c>
      <c r="E21" s="1">
        <f t="shared" si="4"/>
        <v>6030.6930000000002</v>
      </c>
      <c r="F21" s="1" t="s">
        <v>3805</v>
      </c>
      <c r="G21">
        <v>5216.683</v>
      </c>
      <c r="H21">
        <v>5424.665</v>
      </c>
      <c r="I21">
        <v>5245.1189999999997</v>
      </c>
      <c r="J21" s="1">
        <f t="shared" si="5"/>
        <v>5295.4890000000005</v>
      </c>
      <c r="K21" s="1">
        <v>1.5432098765432096</v>
      </c>
      <c r="L21">
        <v>4968.4939999999997</v>
      </c>
      <c r="M21">
        <v>6088.3950000000004</v>
      </c>
      <c r="N21">
        <v>6133.9129999999996</v>
      </c>
      <c r="O21" s="1">
        <f t="shared" si="6"/>
        <v>5730.2673333333332</v>
      </c>
      <c r="P21">
        <v>6863.0420000000004</v>
      </c>
    </row>
    <row r="22" spans="1:17" ht="14.4">
      <c r="A22" s="1" t="s">
        <v>3806</v>
      </c>
      <c r="B22">
        <v>5408.0720000000001</v>
      </c>
      <c r="C22">
        <v>6359.2780000000002</v>
      </c>
      <c r="D22">
        <v>5697.2839999999997</v>
      </c>
      <c r="E22" s="1">
        <f t="shared" si="4"/>
        <v>5821.5446666666658</v>
      </c>
      <c r="F22" s="1" t="s">
        <v>3807</v>
      </c>
      <c r="G22">
        <v>4948.38</v>
      </c>
      <c r="H22">
        <v>5044.7349999999997</v>
      </c>
      <c r="I22">
        <v>5049.1480000000001</v>
      </c>
      <c r="J22" s="1">
        <f t="shared" si="5"/>
        <v>5014.0876666666663</v>
      </c>
      <c r="K22" s="1">
        <v>4.6296296296296289</v>
      </c>
      <c r="L22">
        <v>4591.7539999999999</v>
      </c>
      <c r="M22">
        <v>4567.62</v>
      </c>
      <c r="N22">
        <v>5620.0280000000002</v>
      </c>
      <c r="O22" s="1">
        <f t="shared" si="6"/>
        <v>4926.467333333333</v>
      </c>
      <c r="P22">
        <v>6805.57</v>
      </c>
      <c r="Q22">
        <f>AVERAGE(P20:P22)</f>
        <v>6781.9416666666666</v>
      </c>
    </row>
    <row r="23" spans="1:17" ht="14.4">
      <c r="A23" s="1" t="s">
        <v>3808</v>
      </c>
      <c r="B23">
        <v>4469.9870000000001</v>
      </c>
      <c r="C23">
        <v>4612.8220000000001</v>
      </c>
      <c r="D23">
        <v>4627.6940000000004</v>
      </c>
      <c r="E23" s="1">
        <f t="shared" si="4"/>
        <v>4570.1676666666672</v>
      </c>
      <c r="F23" s="1" t="s">
        <v>3809</v>
      </c>
      <c r="G23">
        <v>5052.3509999999997</v>
      </c>
      <c r="H23">
        <v>5033.09</v>
      </c>
      <c r="I23">
        <v>5131.8289999999997</v>
      </c>
      <c r="J23" s="1">
        <f t="shared" si="5"/>
        <v>5072.4233333333332</v>
      </c>
      <c r="K23" s="1">
        <v>13.888888888888886</v>
      </c>
      <c r="L23">
        <v>5602.4579999999996</v>
      </c>
      <c r="M23">
        <v>5040.2889999999998</v>
      </c>
      <c r="N23">
        <v>5992.6260000000002</v>
      </c>
      <c r="O23" s="1">
        <f t="shared" si="6"/>
        <v>5545.1243333333332</v>
      </c>
      <c r="P23">
        <v>7136.3819999999996</v>
      </c>
      <c r="Q23" t="s">
        <v>3792</v>
      </c>
    </row>
    <row r="24" spans="1:17" ht="14.4">
      <c r="A24" s="1" t="s">
        <v>3810</v>
      </c>
      <c r="C24">
        <v>4839.9660000000003</v>
      </c>
      <c r="D24">
        <v>4719.384</v>
      </c>
      <c r="E24" s="1">
        <f t="shared" si="4"/>
        <v>4779.6750000000002</v>
      </c>
      <c r="F24" s="1" t="s">
        <v>3811</v>
      </c>
      <c r="G24">
        <v>4803.0919999999996</v>
      </c>
      <c r="H24">
        <v>4844.8289999999997</v>
      </c>
      <c r="I24">
        <v>5036.1760000000004</v>
      </c>
      <c r="J24" s="1">
        <f t="shared" si="5"/>
        <v>4894.6989999999996</v>
      </c>
      <c r="K24" s="1">
        <v>41.666666666666657</v>
      </c>
      <c r="L24">
        <v>4390.1059999999998</v>
      </c>
      <c r="M24">
        <v>4913.1959999999999</v>
      </c>
      <c r="N24">
        <v>4988.3959999999997</v>
      </c>
      <c r="O24" s="1">
        <f t="shared" si="6"/>
        <v>4763.8993333333337</v>
      </c>
      <c r="P24">
        <v>6927.2879999999996</v>
      </c>
    </row>
    <row r="25" spans="1:17" ht="14.4">
      <c r="A25" s="1" t="s">
        <v>3812</v>
      </c>
      <c r="B25">
        <v>3986.183</v>
      </c>
      <c r="C25">
        <v>3783.8310000000001</v>
      </c>
      <c r="D25">
        <v>4145.2780000000002</v>
      </c>
      <c r="E25" s="1">
        <f t="shared" si="4"/>
        <v>3971.7640000000006</v>
      </c>
      <c r="F25" s="1" t="s">
        <v>3813</v>
      </c>
      <c r="G25">
        <v>3089.4690000000001</v>
      </c>
      <c r="H25">
        <v>3166.4769999999999</v>
      </c>
      <c r="I25">
        <v>3028.873</v>
      </c>
      <c r="J25" s="1">
        <f t="shared" si="5"/>
        <v>3094.9396666666667</v>
      </c>
      <c r="K25" s="1">
        <v>124.99999999999997</v>
      </c>
      <c r="L25">
        <v>2839.1570000000002</v>
      </c>
      <c r="M25">
        <v>2875.9229999999998</v>
      </c>
      <c r="N25">
        <v>3276.2660000000001</v>
      </c>
      <c r="O25" s="1">
        <f t="shared" si="6"/>
        <v>2997.1153333333332</v>
      </c>
      <c r="P25">
        <v>6483.9979999999996</v>
      </c>
      <c r="Q25">
        <f>AVERAGE((P23:P25))</f>
        <v>6849.2226666666656</v>
      </c>
    </row>
    <row r="26" spans="1:17" ht="14.4">
      <c r="E26" s="1"/>
    </row>
    <row r="27" spans="1:17" ht="14.4">
      <c r="E27" s="1"/>
      <c r="F27" s="39" t="s">
        <v>3814</v>
      </c>
      <c r="G27" s="39"/>
      <c r="H27" s="39"/>
      <c r="I27" s="39" t="s">
        <v>3815</v>
      </c>
      <c r="J27" s="39"/>
      <c r="K27" s="39"/>
    </row>
    <row r="28" spans="1:17" ht="14.4">
      <c r="B28" s="1" t="s">
        <v>14</v>
      </c>
      <c r="C28" s="1" t="s">
        <v>3816</v>
      </c>
      <c r="D28" s="1" t="s">
        <v>3817</v>
      </c>
      <c r="E28" s="1" t="s">
        <v>3818</v>
      </c>
      <c r="F28" s="1" t="s">
        <v>3816</v>
      </c>
      <c r="G28" s="1" t="s">
        <v>3817</v>
      </c>
      <c r="H28" s="1" t="s">
        <v>3818</v>
      </c>
      <c r="I28" s="1" t="s">
        <v>3816</v>
      </c>
      <c r="J28" s="1" t="s">
        <v>3817</v>
      </c>
      <c r="K28" s="1" t="s">
        <v>3818</v>
      </c>
    </row>
    <row r="29" spans="1:17" ht="14.4">
      <c r="B29">
        <v>6849.2226666666656</v>
      </c>
      <c r="C29">
        <v>6055.0830000000005</v>
      </c>
      <c r="D29">
        <v>6102.8336666666664</v>
      </c>
      <c r="E29">
        <v>6096.8820000000005</v>
      </c>
      <c r="F29">
        <f>$B$29-C29</f>
        <v>794.13966666666511</v>
      </c>
      <c r="G29">
        <f>$B$29-D29</f>
        <v>746.38899999999921</v>
      </c>
      <c r="H29">
        <f t="shared" ref="H29:H34" si="7">$B$29-E29</f>
        <v>752.34066666666513</v>
      </c>
      <c r="I29">
        <f>F29/$B$29</f>
        <v>0.11594595552157042</v>
      </c>
      <c r="J29">
        <f t="shared" ref="J29:K34" si="8">G29/$B$29</f>
        <v>0.10897426413547259</v>
      </c>
      <c r="K29">
        <f t="shared" si="8"/>
        <v>0.10984321919158883</v>
      </c>
    </row>
    <row r="30" spans="1:17" ht="14.4">
      <c r="B30">
        <v>6849.2226666666656</v>
      </c>
      <c r="C30">
        <v>6030.6930000000002</v>
      </c>
      <c r="D30">
        <v>5295.4890000000005</v>
      </c>
      <c r="E30">
        <v>5730.2673333333332</v>
      </c>
      <c r="F30">
        <f t="shared" ref="F30:F34" si="9">$B$29-C30</f>
        <v>818.52966666666543</v>
      </c>
      <c r="G30">
        <f t="shared" ref="G30:G34" si="10">$B$29-D30</f>
        <v>1553.7336666666652</v>
      </c>
      <c r="H30">
        <f t="shared" si="7"/>
        <v>1118.9553333333324</v>
      </c>
      <c r="I30">
        <f t="shared" ref="I30:I34" si="11">F30/$B$29</f>
        <v>0.11950694356167312</v>
      </c>
      <c r="J30">
        <f t="shared" si="8"/>
        <v>0.22684817566645502</v>
      </c>
      <c r="K30">
        <f t="shared" si="8"/>
        <v>0.16336968263259841</v>
      </c>
    </row>
    <row r="31" spans="1:17" ht="14.4">
      <c r="B31">
        <v>6849.2226666666656</v>
      </c>
      <c r="C31">
        <v>5821.5446666666658</v>
      </c>
      <c r="D31">
        <v>5014.0876666666663</v>
      </c>
      <c r="E31">
        <v>4926.467333333333</v>
      </c>
      <c r="F31">
        <f t="shared" si="9"/>
        <v>1027.6779999999999</v>
      </c>
      <c r="G31">
        <f t="shared" si="10"/>
        <v>1835.1349999999993</v>
      </c>
      <c r="H31">
        <f t="shared" si="7"/>
        <v>1922.7553333333326</v>
      </c>
      <c r="I31">
        <f t="shared" si="11"/>
        <v>0.150043012180263</v>
      </c>
      <c r="J31">
        <f t="shared" si="8"/>
        <v>0.26793332459917102</v>
      </c>
      <c r="K31">
        <f t="shared" si="8"/>
        <v>0.28072606584844562</v>
      </c>
    </row>
    <row r="32" spans="1:17" ht="14.4">
      <c r="B32">
        <v>6849.2226666666656</v>
      </c>
      <c r="C32">
        <v>4570.1676666666672</v>
      </c>
      <c r="D32">
        <v>5072.4233333333332</v>
      </c>
      <c r="E32">
        <v>5545.1243333333332</v>
      </c>
      <c r="F32">
        <f t="shared" si="9"/>
        <v>2279.0549999999985</v>
      </c>
      <c r="G32">
        <f t="shared" si="10"/>
        <v>1776.7993333333325</v>
      </c>
      <c r="H32">
        <f t="shared" si="7"/>
        <v>1304.0983333333324</v>
      </c>
      <c r="I32">
        <f t="shared" si="11"/>
        <v>0.33274651897237179</v>
      </c>
      <c r="J32">
        <f t="shared" si="8"/>
        <v>0.25941620236418061</v>
      </c>
      <c r="K32">
        <f t="shared" si="8"/>
        <v>0.19040092530208283</v>
      </c>
    </row>
    <row r="33" spans="1:19" ht="14.4">
      <c r="B33">
        <v>6849.2226666666656</v>
      </c>
      <c r="C33">
        <v>4779.6750000000002</v>
      </c>
      <c r="D33">
        <v>4894.6989999999996</v>
      </c>
      <c r="E33">
        <v>4763.8993333333337</v>
      </c>
      <c r="F33">
        <f>$B$29-C33</f>
        <v>2069.5476666666655</v>
      </c>
      <c r="G33">
        <f t="shared" si="10"/>
        <v>1954.523666666666</v>
      </c>
      <c r="H33">
        <f t="shared" si="7"/>
        <v>2085.3233333333319</v>
      </c>
      <c r="I33">
        <f t="shared" si="11"/>
        <v>0.30215803564667276</v>
      </c>
      <c r="J33">
        <f t="shared" si="8"/>
        <v>0.28536430508805177</v>
      </c>
      <c r="K33">
        <f t="shared" si="8"/>
        <v>0.30446131405276727</v>
      </c>
    </row>
    <row r="34" spans="1:19" ht="14.4">
      <c r="B34">
        <v>6849.2226666666656</v>
      </c>
      <c r="C34">
        <v>3971.7640000000006</v>
      </c>
      <c r="D34">
        <v>3094.9396666666667</v>
      </c>
      <c r="E34">
        <v>2997.1153333333332</v>
      </c>
      <c r="F34">
        <f t="shared" si="9"/>
        <v>2877.4586666666651</v>
      </c>
      <c r="G34">
        <f t="shared" si="10"/>
        <v>3754.282999999999</v>
      </c>
      <c r="H34">
        <f t="shared" si="7"/>
        <v>3852.1073333333325</v>
      </c>
      <c r="I34">
        <f t="shared" si="11"/>
        <v>0.42011463295980822</v>
      </c>
      <c r="J34">
        <f t="shared" si="8"/>
        <v>0.54813271267571573</v>
      </c>
      <c r="K34">
        <f t="shared" si="8"/>
        <v>0.56241525802344083</v>
      </c>
    </row>
    <row r="35" spans="1:19" ht="14.4">
      <c r="E35" s="1"/>
    </row>
    <row r="36" spans="1:19" ht="14.4">
      <c r="A36" s="1"/>
      <c r="B36" s="38"/>
      <c r="C36" s="38"/>
      <c r="D36" s="38"/>
      <c r="E36" s="1"/>
      <c r="G36" s="38"/>
      <c r="H36" s="38"/>
      <c r="I36" s="38"/>
      <c r="J36" s="1"/>
      <c r="K36" s="1"/>
      <c r="L36" s="38"/>
      <c r="M36" s="38"/>
      <c r="N36" s="38"/>
      <c r="O36" s="1"/>
      <c r="P36" s="1"/>
      <c r="Q36" s="1"/>
      <c r="S36" s="1"/>
    </row>
    <row r="37" spans="1:19" ht="14.4">
      <c r="A37" s="1"/>
      <c r="B37" s="38" t="s">
        <v>3819</v>
      </c>
      <c r="C37" s="38"/>
      <c r="D37" s="38"/>
      <c r="E37" s="1" t="s">
        <v>3735</v>
      </c>
      <c r="G37" s="38" t="s">
        <v>3820</v>
      </c>
      <c r="H37" s="38"/>
      <c r="I37" s="38"/>
      <c r="J37" s="1" t="s">
        <v>3735</v>
      </c>
      <c r="K37" s="1"/>
      <c r="L37" s="38" t="s">
        <v>3821</v>
      </c>
      <c r="M37" s="38"/>
      <c r="N37" s="38"/>
      <c r="O37" s="1" t="s">
        <v>3735</v>
      </c>
      <c r="P37" s="1"/>
      <c r="Q37" s="1"/>
      <c r="S37" s="1"/>
    </row>
    <row r="38" spans="1:19" ht="14.4">
      <c r="A38" s="1" t="s">
        <v>3822</v>
      </c>
      <c r="B38">
        <v>5334.6369999999997</v>
      </c>
      <c r="C38">
        <v>5993.29</v>
      </c>
      <c r="D38">
        <v>5944.7479999999996</v>
      </c>
      <c r="E38" s="1">
        <f t="shared" ref="E38:E43" si="12">AVERAGE(B38:D38)</f>
        <v>5757.5583333333334</v>
      </c>
      <c r="F38" s="1" t="s">
        <v>3823</v>
      </c>
      <c r="G38">
        <v>5989.9849999999997</v>
      </c>
      <c r="H38">
        <v>5626.8209999999999</v>
      </c>
      <c r="I38">
        <v>5489.1419999999998</v>
      </c>
      <c r="J38" s="1">
        <f t="shared" ref="J38:J43" si="13">AVERAGE(G38:I38)</f>
        <v>5701.9826666666668</v>
      </c>
      <c r="K38" s="1" t="s">
        <v>3824</v>
      </c>
      <c r="L38">
        <v>6187.1729999999998</v>
      </c>
      <c r="M38">
        <v>6430.8220000000001</v>
      </c>
      <c r="N38">
        <v>6611.7150000000001</v>
      </c>
      <c r="O38" s="1">
        <f t="shared" ref="O38:O43" si="14">AVERAGE(L38:N38)</f>
        <v>6409.9033333333327</v>
      </c>
      <c r="R38" t="s">
        <v>13</v>
      </c>
    </row>
    <row r="39" spans="1:19" ht="14.4">
      <c r="A39" s="1" t="s">
        <v>3825</v>
      </c>
      <c r="B39">
        <v>5538.8140000000003</v>
      </c>
      <c r="C39">
        <v>5271.4740000000002</v>
      </c>
      <c r="D39">
        <v>5355.65</v>
      </c>
      <c r="E39" s="1">
        <f t="shared" si="12"/>
        <v>5388.6459999999997</v>
      </c>
      <c r="F39" s="1" t="s">
        <v>3826</v>
      </c>
      <c r="G39">
        <v>5173.6909999999998</v>
      </c>
      <c r="H39">
        <v>5241.0379999999996</v>
      </c>
      <c r="I39">
        <v>5192.8230000000003</v>
      </c>
      <c r="J39" s="1">
        <f t="shared" si="13"/>
        <v>5202.5173333333332</v>
      </c>
      <c r="K39" s="1" t="s">
        <v>3827</v>
      </c>
      <c r="L39">
        <v>5855.027</v>
      </c>
      <c r="M39">
        <v>5970.6819999999998</v>
      </c>
      <c r="N39">
        <v>5997.951</v>
      </c>
      <c r="O39" s="1">
        <f t="shared" si="14"/>
        <v>5941.22</v>
      </c>
      <c r="Q39">
        <v>6768.933</v>
      </c>
    </row>
    <row r="40" spans="1:19" ht="14.4">
      <c r="A40" s="1" t="s">
        <v>3828</v>
      </c>
      <c r="B40">
        <v>4688.97</v>
      </c>
      <c r="C40">
        <v>4869.8760000000002</v>
      </c>
      <c r="D40">
        <v>4498.6019999999999</v>
      </c>
      <c r="E40" s="1">
        <f t="shared" si="12"/>
        <v>4685.8159999999998</v>
      </c>
      <c r="F40" s="1" t="s">
        <v>3829</v>
      </c>
      <c r="G40">
        <v>4433.683</v>
      </c>
      <c r="H40">
        <v>4519.0739999999996</v>
      </c>
      <c r="I40">
        <v>5381.3090000000002</v>
      </c>
      <c r="J40" s="1">
        <f t="shared" si="13"/>
        <v>4778.0219999999999</v>
      </c>
      <c r="K40" s="1" t="s">
        <v>3830</v>
      </c>
      <c r="L40">
        <v>4983.7</v>
      </c>
      <c r="M40">
        <v>5037.308</v>
      </c>
      <c r="N40">
        <v>4959.2420000000002</v>
      </c>
      <c r="O40" s="1">
        <f t="shared" si="14"/>
        <v>4993.416666666667</v>
      </c>
      <c r="Q40">
        <v>6652.5630000000001</v>
      </c>
      <c r="R40" s="1">
        <f>AVERAGE(Q38:Q40)</f>
        <v>6710.7479999999996</v>
      </c>
    </row>
    <row r="41" spans="1:19" ht="14.4">
      <c r="A41" s="1" t="s">
        <v>3831</v>
      </c>
      <c r="B41">
        <v>5149.3180000000002</v>
      </c>
      <c r="C41">
        <v>5129.3130000000001</v>
      </c>
      <c r="D41">
        <v>5452.5</v>
      </c>
      <c r="E41" s="1">
        <f t="shared" si="12"/>
        <v>5243.7103333333334</v>
      </c>
      <c r="F41" s="1" t="s">
        <v>3832</v>
      </c>
      <c r="G41">
        <v>5045.3620000000001</v>
      </c>
      <c r="H41">
        <v>5513.8649999999998</v>
      </c>
      <c r="I41">
        <v>5340.5820000000003</v>
      </c>
      <c r="J41" s="1">
        <f t="shared" si="13"/>
        <v>5299.9363333333331</v>
      </c>
      <c r="K41" s="1" t="s">
        <v>3833</v>
      </c>
      <c r="L41">
        <v>5263.1670000000004</v>
      </c>
      <c r="M41">
        <v>5088.8220000000001</v>
      </c>
      <c r="N41">
        <v>5253.6689999999999</v>
      </c>
      <c r="O41" s="1">
        <f t="shared" si="14"/>
        <v>5201.8860000000004</v>
      </c>
      <c r="Q41">
        <v>6732.07</v>
      </c>
      <c r="R41" t="s">
        <v>14</v>
      </c>
    </row>
    <row r="42" spans="1:19" ht="14.4">
      <c r="A42" s="1" t="s">
        <v>3834</v>
      </c>
      <c r="B42">
        <v>4799.665</v>
      </c>
      <c r="C42">
        <v>5289.7560000000003</v>
      </c>
      <c r="D42">
        <v>4710.33</v>
      </c>
      <c r="E42" s="1">
        <f t="shared" si="12"/>
        <v>4933.2503333333334</v>
      </c>
      <c r="F42" s="1" t="s">
        <v>3835</v>
      </c>
      <c r="G42">
        <v>4669.59</v>
      </c>
      <c r="H42">
        <v>4673.1139999999996</v>
      </c>
      <c r="I42">
        <v>4533.8720000000003</v>
      </c>
      <c r="J42" s="1">
        <f t="shared" si="13"/>
        <v>4625.5253333333339</v>
      </c>
      <c r="K42" s="1" t="s">
        <v>3836</v>
      </c>
      <c r="L42">
        <v>4957.5129999999999</v>
      </c>
      <c r="M42">
        <v>5143.2190000000001</v>
      </c>
      <c r="N42">
        <v>5297.625</v>
      </c>
      <c r="O42" s="1">
        <f t="shared" si="14"/>
        <v>5132.7856666666667</v>
      </c>
      <c r="Q42">
        <v>6847.5050000000001</v>
      </c>
    </row>
    <row r="43" spans="1:19" ht="14.4">
      <c r="A43" s="1" t="s">
        <v>3837</v>
      </c>
      <c r="B43">
        <v>2889.9009999999998</v>
      </c>
      <c r="C43">
        <v>2413.0740000000001</v>
      </c>
      <c r="D43">
        <v>2236.3589999999999</v>
      </c>
      <c r="E43" s="1">
        <f t="shared" si="12"/>
        <v>2513.1113333333337</v>
      </c>
      <c r="F43" s="1" t="s">
        <v>3838</v>
      </c>
      <c r="G43">
        <v>2329.7849999999999</v>
      </c>
      <c r="H43">
        <v>2514.2080000000001</v>
      </c>
      <c r="I43">
        <v>2505.3960000000002</v>
      </c>
      <c r="J43" s="1">
        <f t="shared" si="13"/>
        <v>2449.7963333333337</v>
      </c>
      <c r="K43" s="1" t="s">
        <v>3839</v>
      </c>
      <c r="L43">
        <v>3766.9349999999999</v>
      </c>
      <c r="M43">
        <v>3226.0430000000001</v>
      </c>
      <c r="N43">
        <v>3304.357</v>
      </c>
      <c r="O43" s="1">
        <f t="shared" si="14"/>
        <v>3432.4449999999997</v>
      </c>
      <c r="R43" s="1">
        <f>AVERAGE(Q41:Q42)</f>
        <v>6789.7875000000004</v>
      </c>
    </row>
    <row r="45" spans="1:19" ht="14.4">
      <c r="F45" s="38" t="s">
        <v>3814</v>
      </c>
      <c r="G45" s="38"/>
      <c r="H45" s="38"/>
      <c r="I45" s="38" t="s">
        <v>3815</v>
      </c>
      <c r="J45" s="38"/>
      <c r="K45" s="38"/>
    </row>
    <row r="46" spans="1:19" ht="14.4">
      <c r="A46" s="1"/>
      <c r="B46" s="1" t="s">
        <v>14</v>
      </c>
      <c r="C46" s="1" t="s">
        <v>3840</v>
      </c>
      <c r="D46" s="1" t="s">
        <v>3841</v>
      </c>
      <c r="E46" s="1" t="s">
        <v>3778</v>
      </c>
      <c r="F46" s="1" t="s">
        <v>3840</v>
      </c>
      <c r="G46" s="1" t="s">
        <v>3841</v>
      </c>
      <c r="H46" s="1" t="s">
        <v>3778</v>
      </c>
      <c r="I46" s="1" t="s">
        <v>3840</v>
      </c>
      <c r="J46" s="1" t="s">
        <v>3841</v>
      </c>
      <c r="K46" s="1" t="s">
        <v>3778</v>
      </c>
      <c r="L46" s="1"/>
      <c r="M46" s="1"/>
      <c r="N46" s="1"/>
      <c r="O46" s="1"/>
      <c r="P46" s="1"/>
      <c r="Q46" s="1"/>
      <c r="R46" s="1"/>
      <c r="S46" s="1"/>
    </row>
    <row r="47" spans="1:19" ht="14.4">
      <c r="B47">
        <v>6789.7875000000004</v>
      </c>
      <c r="C47">
        <v>5757.5583333333334</v>
      </c>
      <c r="D47">
        <v>5701.9826666666668</v>
      </c>
      <c r="E47">
        <v>6409.9033333333327</v>
      </c>
      <c r="F47">
        <f>$B$47-C47</f>
        <v>1032.229166666667</v>
      </c>
      <c r="G47">
        <f t="shared" ref="G47:H52" si="15">$B$47-D47</f>
        <v>1087.8048333333336</v>
      </c>
      <c r="H47">
        <f t="shared" si="15"/>
        <v>379.88416666666762</v>
      </c>
      <c r="I47">
        <f>F47/$B47</f>
        <v>0.15202672641325918</v>
      </c>
      <c r="J47">
        <f t="shared" ref="J47:K52" si="16">G47/$B47</f>
        <v>0.16021191139388877</v>
      </c>
      <c r="K47">
        <f t="shared" si="16"/>
        <v>5.5949345493753321E-2</v>
      </c>
    </row>
    <row r="48" spans="1:19" ht="14.4">
      <c r="B48">
        <v>6789.7875000000004</v>
      </c>
      <c r="C48">
        <v>5388.6459999999997</v>
      </c>
      <c r="D48">
        <v>5202.5173333333332</v>
      </c>
      <c r="E48">
        <v>5941.22</v>
      </c>
      <c r="F48">
        <f t="shared" ref="F48:F52" si="17">$B$47-C48</f>
        <v>1401.1415000000006</v>
      </c>
      <c r="G48">
        <f t="shared" si="15"/>
        <v>1587.2701666666671</v>
      </c>
      <c r="H48">
        <f t="shared" si="15"/>
        <v>848.56750000000011</v>
      </c>
      <c r="I48">
        <f t="shared" ref="I48:I52" si="18">F48/$B48</f>
        <v>0.20636014013693368</v>
      </c>
      <c r="J48">
        <f t="shared" si="16"/>
        <v>0.23377317282266449</v>
      </c>
      <c r="K48">
        <f t="shared" si="16"/>
        <v>0.12497703352277226</v>
      </c>
    </row>
    <row r="49" spans="1:17" ht="14.4">
      <c r="B49">
        <v>6789.7875000000004</v>
      </c>
      <c r="C49">
        <v>4685.8159999999998</v>
      </c>
      <c r="D49">
        <v>4778.0219999999999</v>
      </c>
      <c r="E49">
        <v>4993.416666666667</v>
      </c>
      <c r="F49">
        <f t="shared" si="17"/>
        <v>2103.9715000000006</v>
      </c>
      <c r="G49">
        <f t="shared" si="15"/>
        <v>2011.7655000000004</v>
      </c>
      <c r="H49">
        <f t="shared" si="15"/>
        <v>1796.3708333333334</v>
      </c>
      <c r="I49">
        <f t="shared" si="18"/>
        <v>0.30987295257767644</v>
      </c>
      <c r="J49">
        <f t="shared" si="16"/>
        <v>0.29629285158040664</v>
      </c>
      <c r="K49">
        <f t="shared" si="16"/>
        <v>0.26456952199657696</v>
      </c>
    </row>
    <row r="50" spans="1:17" ht="14.4">
      <c r="B50">
        <v>6789.7875000000004</v>
      </c>
      <c r="C50">
        <v>5243.7103333333334</v>
      </c>
      <c r="D50">
        <v>5299.9363333333331</v>
      </c>
      <c r="E50">
        <v>5201.8860000000004</v>
      </c>
      <c r="F50">
        <f t="shared" si="17"/>
        <v>1546.0771666666669</v>
      </c>
      <c r="G50">
        <f t="shared" si="15"/>
        <v>1489.8511666666673</v>
      </c>
      <c r="H50">
        <f t="shared" si="15"/>
        <v>1587.9014999999999</v>
      </c>
      <c r="I50">
        <f t="shared" si="18"/>
        <v>0.22770626719417461</v>
      </c>
      <c r="J50">
        <f t="shared" si="16"/>
        <v>0.21942530111092096</v>
      </c>
      <c r="K50">
        <f t="shared" si="16"/>
        <v>0.23386615560501708</v>
      </c>
    </row>
    <row r="51" spans="1:17" ht="14.4">
      <c r="B51">
        <v>6789.7875000000004</v>
      </c>
      <c r="C51">
        <v>4933.2503333333334</v>
      </c>
      <c r="D51">
        <v>4625.5253333333339</v>
      </c>
      <c r="E51">
        <v>5132.7856666666667</v>
      </c>
      <c r="F51">
        <f t="shared" si="17"/>
        <v>1856.537166666667</v>
      </c>
      <c r="G51">
        <f t="shared" si="15"/>
        <v>2164.2621666666664</v>
      </c>
      <c r="H51">
        <f t="shared" si="15"/>
        <v>1657.0018333333337</v>
      </c>
      <c r="I51">
        <f t="shared" si="18"/>
        <v>0.27343082042945627</v>
      </c>
      <c r="J51">
        <f t="shared" si="16"/>
        <v>0.31875256282566522</v>
      </c>
      <c r="K51">
        <f t="shared" si="16"/>
        <v>0.24404325368552898</v>
      </c>
    </row>
    <row r="52" spans="1:17" ht="14.4">
      <c r="B52">
        <v>6789.7875000000004</v>
      </c>
      <c r="C52">
        <v>2513.1113333333337</v>
      </c>
      <c r="D52">
        <v>2449.7963333333337</v>
      </c>
      <c r="E52">
        <v>3432.4449999999997</v>
      </c>
      <c r="F52">
        <f t="shared" si="17"/>
        <v>4276.6761666666662</v>
      </c>
      <c r="G52">
        <f t="shared" si="15"/>
        <v>4339.9911666666667</v>
      </c>
      <c r="H52">
        <f t="shared" si="15"/>
        <v>3357.3425000000007</v>
      </c>
      <c r="I52">
        <f t="shared" si="18"/>
        <v>0.62986892692395247</v>
      </c>
      <c r="J52">
        <f t="shared" si="16"/>
        <v>0.63919396102848081</v>
      </c>
      <c r="K52">
        <f t="shared" si="16"/>
        <v>0.49446945136353687</v>
      </c>
    </row>
    <row r="53" spans="1:17" ht="14.4">
      <c r="A53" s="1"/>
      <c r="B53" s="38"/>
      <c r="C53" s="38"/>
      <c r="D53" s="38"/>
      <c r="E53" s="1"/>
      <c r="F53" s="1"/>
      <c r="G53" s="38"/>
      <c r="H53" s="38"/>
      <c r="I53" s="38"/>
      <c r="J53" s="1"/>
      <c r="K53" s="1"/>
      <c r="L53" s="38"/>
      <c r="M53" s="38"/>
      <c r="N53" s="38"/>
      <c r="O53" s="1"/>
      <c r="P53" s="1"/>
      <c r="Q53" s="1"/>
    </row>
    <row r="54" spans="1:17" ht="14.4">
      <c r="A54" s="1"/>
      <c r="B54" s="38" t="s">
        <v>3842</v>
      </c>
      <c r="C54" s="38"/>
      <c r="D54" s="38"/>
      <c r="E54" s="1" t="s">
        <v>3735</v>
      </c>
      <c r="F54" s="1"/>
      <c r="G54" s="38" t="s">
        <v>3843</v>
      </c>
      <c r="H54" s="38"/>
      <c r="I54" s="38"/>
      <c r="J54" s="1" t="s">
        <v>3735</v>
      </c>
      <c r="K54" s="1"/>
      <c r="L54" s="38" t="s">
        <v>3844</v>
      </c>
      <c r="M54" s="38"/>
      <c r="N54" s="38"/>
      <c r="O54" s="1" t="s">
        <v>3735</v>
      </c>
      <c r="P54" s="1"/>
      <c r="Q54" s="1"/>
    </row>
    <row r="55" spans="1:17" ht="14.4">
      <c r="A55" t="s">
        <v>3802</v>
      </c>
      <c r="B55">
        <v>6976.2219999999998</v>
      </c>
      <c r="C55">
        <v>6197.9790000000003</v>
      </c>
      <c r="D55">
        <v>6052.16</v>
      </c>
      <c r="E55" s="1">
        <f t="shared" ref="E55:E60" si="19">AVERAGE(B55:D55)</f>
        <v>6408.7870000000003</v>
      </c>
      <c r="F55" t="s">
        <v>3803</v>
      </c>
      <c r="G55">
        <v>6241.7460000000001</v>
      </c>
      <c r="H55">
        <v>6544.3130000000001</v>
      </c>
      <c r="I55">
        <v>6419.7</v>
      </c>
      <c r="J55" s="1">
        <f t="shared" ref="J55:J60" si="20">AVERAGE(G55:I55)</f>
        <v>6401.9196666666676</v>
      </c>
      <c r="K55">
        <v>0.51440329218106984</v>
      </c>
      <c r="L55">
        <v>5837.3530000000001</v>
      </c>
      <c r="M55">
        <v>6127.9610000000002</v>
      </c>
      <c r="N55">
        <v>6165.732</v>
      </c>
      <c r="O55" s="1">
        <f t="shared" ref="O55:O60" si="21">AVERAGE(L55:N55)</f>
        <v>6043.6820000000007</v>
      </c>
      <c r="P55">
        <v>6415.768</v>
      </c>
      <c r="Q55" t="s">
        <v>13</v>
      </c>
    </row>
    <row r="56" spans="1:17" ht="14.4">
      <c r="A56" t="s">
        <v>3804</v>
      </c>
      <c r="B56">
        <v>5914.4160000000002</v>
      </c>
      <c r="C56">
        <v>5848.0730000000003</v>
      </c>
      <c r="D56">
        <v>6124.3320000000003</v>
      </c>
      <c r="E56" s="1">
        <f t="shared" si="19"/>
        <v>5962.2736666666679</v>
      </c>
      <c r="F56" t="s">
        <v>3805</v>
      </c>
      <c r="G56">
        <v>5663.9949999999999</v>
      </c>
      <c r="H56">
        <v>6328.9080000000004</v>
      </c>
      <c r="I56">
        <v>6000.0690000000004</v>
      </c>
      <c r="J56" s="1">
        <f t="shared" si="20"/>
        <v>5997.6573333333336</v>
      </c>
      <c r="K56">
        <v>1.5432098765432096</v>
      </c>
      <c r="L56">
        <v>5936.8320000000003</v>
      </c>
      <c r="M56">
        <v>5685.4459999999999</v>
      </c>
      <c r="N56">
        <v>5494.8969999999999</v>
      </c>
      <c r="O56" s="1">
        <f t="shared" si="21"/>
        <v>5705.7249999999995</v>
      </c>
      <c r="P56">
        <v>6228.1750000000002</v>
      </c>
    </row>
    <row r="57" spans="1:17" ht="14.4">
      <c r="A57" t="s">
        <v>3806</v>
      </c>
      <c r="B57">
        <v>5157.9620000000004</v>
      </c>
      <c r="C57">
        <v>5374.9120000000003</v>
      </c>
      <c r="D57">
        <v>4961.4610000000002</v>
      </c>
      <c r="E57" s="1">
        <f t="shared" si="19"/>
        <v>5164.7783333333327</v>
      </c>
      <c r="F57" t="s">
        <v>3807</v>
      </c>
      <c r="G57">
        <v>4620.9859999999999</v>
      </c>
      <c r="H57">
        <v>4771.21</v>
      </c>
      <c r="I57">
        <v>4731.51</v>
      </c>
      <c r="J57" s="1">
        <f t="shared" si="20"/>
        <v>4707.902</v>
      </c>
      <c r="K57">
        <v>4.6296296296296289</v>
      </c>
      <c r="L57">
        <v>4651.0959999999995</v>
      </c>
      <c r="M57">
        <v>4750.585</v>
      </c>
      <c r="N57">
        <v>4983.4830000000002</v>
      </c>
      <c r="O57" s="1">
        <f t="shared" si="21"/>
        <v>4795.0546666666669</v>
      </c>
      <c r="P57">
        <v>6313.5420000000004</v>
      </c>
    </row>
    <row r="58" spans="1:17" ht="14.4">
      <c r="A58" t="s">
        <v>3808</v>
      </c>
      <c r="B58">
        <v>4284.902</v>
      </c>
      <c r="C58">
        <v>4113.9269999999997</v>
      </c>
      <c r="D58">
        <v>4686.375</v>
      </c>
      <c r="E58" s="1">
        <f t="shared" si="19"/>
        <v>4361.7346666666663</v>
      </c>
      <c r="F58" t="s">
        <v>3809</v>
      </c>
      <c r="G58">
        <v>5051.4350000000004</v>
      </c>
      <c r="H58">
        <v>5323.8720000000003</v>
      </c>
      <c r="I58">
        <v>5110.7740000000003</v>
      </c>
      <c r="J58" s="1">
        <f t="shared" si="20"/>
        <v>5162.027000000001</v>
      </c>
      <c r="K58">
        <v>13.888888888888886</v>
      </c>
      <c r="L58">
        <v>4939.3389999999999</v>
      </c>
      <c r="M58">
        <v>5427.1970000000001</v>
      </c>
      <c r="N58">
        <v>5142.6329999999998</v>
      </c>
      <c r="O58" s="1">
        <f t="shared" si="21"/>
        <v>5169.723</v>
      </c>
      <c r="P58">
        <v>6775.4</v>
      </c>
      <c r="Q58" t="s">
        <v>14</v>
      </c>
    </row>
    <row r="59" spans="1:17" ht="14.4">
      <c r="A59" t="s">
        <v>3810</v>
      </c>
      <c r="B59">
        <v>4861.1239999999998</v>
      </c>
      <c r="C59">
        <v>4808.3860000000004</v>
      </c>
      <c r="D59">
        <v>4767.62</v>
      </c>
      <c r="E59" s="1">
        <f t="shared" si="19"/>
        <v>4812.376666666667</v>
      </c>
      <c r="F59" t="s">
        <v>3811</v>
      </c>
      <c r="G59">
        <v>4692.5540000000001</v>
      </c>
      <c r="H59">
        <v>4879.3100000000004</v>
      </c>
      <c r="I59">
        <v>4728.3890000000001</v>
      </c>
      <c r="J59" s="1">
        <f t="shared" si="20"/>
        <v>4766.7510000000002</v>
      </c>
      <c r="K59">
        <v>41.666666666666657</v>
      </c>
      <c r="L59">
        <v>4590.5010000000002</v>
      </c>
      <c r="M59">
        <v>4543.8500000000004</v>
      </c>
      <c r="N59">
        <v>4831.2120000000004</v>
      </c>
      <c r="O59" s="1">
        <f t="shared" si="21"/>
        <v>4655.1876666666676</v>
      </c>
      <c r="P59">
        <v>6622.7510000000002</v>
      </c>
    </row>
    <row r="60" spans="1:17" ht="14.4">
      <c r="A60" t="s">
        <v>3812</v>
      </c>
      <c r="B60">
        <v>1875.0840000000001</v>
      </c>
      <c r="C60">
        <v>2212.0230000000001</v>
      </c>
      <c r="D60">
        <v>1932.0840000000001</v>
      </c>
      <c r="E60" s="1">
        <f t="shared" si="19"/>
        <v>2006.3969999999999</v>
      </c>
      <c r="F60" t="s">
        <v>3813</v>
      </c>
      <c r="G60">
        <v>2067.9830000000002</v>
      </c>
      <c r="H60">
        <v>2089.5340000000001</v>
      </c>
      <c r="I60">
        <v>1822.0170000000001</v>
      </c>
      <c r="J60" s="1">
        <f t="shared" si="20"/>
        <v>1993.1779999999999</v>
      </c>
      <c r="K60">
        <v>124.99999999999997</v>
      </c>
      <c r="L60">
        <v>1991.7</v>
      </c>
      <c r="M60">
        <v>1965.548</v>
      </c>
      <c r="O60" s="1">
        <f t="shared" si="21"/>
        <v>1978.624</v>
      </c>
      <c r="P60">
        <v>6558.1959999999999</v>
      </c>
      <c r="Q60">
        <f>AVERAGE(P58:P60)</f>
        <v>6652.1156666666675</v>
      </c>
    </row>
    <row r="62" spans="1:17" ht="14.4">
      <c r="A62" s="1"/>
      <c r="B62" s="1"/>
      <c r="C62" s="1"/>
      <c r="D62" s="1"/>
      <c r="E62" s="1"/>
      <c r="F62" s="38" t="s">
        <v>3794</v>
      </c>
      <c r="G62" s="38"/>
      <c r="H62" s="38"/>
      <c r="I62" s="38" t="s">
        <v>3815</v>
      </c>
      <c r="J62" s="38"/>
      <c r="K62" s="38"/>
      <c r="L62" s="1"/>
      <c r="M62" s="1"/>
      <c r="N62" s="1"/>
      <c r="O62" s="1"/>
      <c r="P62" s="1"/>
      <c r="Q62" s="1"/>
    </row>
    <row r="63" spans="1:17" ht="14.4">
      <c r="A63" s="1"/>
      <c r="B63" s="1"/>
      <c r="C63" s="1" t="s">
        <v>3845</v>
      </c>
      <c r="D63" s="1" t="s">
        <v>3846</v>
      </c>
      <c r="E63" s="1" t="s">
        <v>3847</v>
      </c>
      <c r="F63" s="1" t="s">
        <v>3845</v>
      </c>
      <c r="G63" s="1" t="s">
        <v>3846</v>
      </c>
      <c r="H63" s="1" t="s">
        <v>3847</v>
      </c>
      <c r="I63" s="1" t="s">
        <v>3845</v>
      </c>
      <c r="J63" s="1" t="s">
        <v>3846</v>
      </c>
      <c r="K63" s="1" t="s">
        <v>3847</v>
      </c>
      <c r="L63" s="1"/>
      <c r="M63" s="1"/>
      <c r="N63" s="1"/>
      <c r="O63" s="1"/>
      <c r="P63" s="1"/>
      <c r="Q63" s="1"/>
    </row>
    <row r="64" spans="1:17" ht="14.4">
      <c r="B64">
        <v>6652.1156666666675</v>
      </c>
      <c r="C64">
        <v>6408.7870000000003</v>
      </c>
      <c r="D64">
        <v>6401.9196666666676</v>
      </c>
      <c r="E64">
        <v>6043.6820000000007</v>
      </c>
      <c r="F64">
        <f>$B$64-C64</f>
        <v>243.32866666666723</v>
      </c>
      <c r="G64">
        <f>$B$64-D64</f>
        <v>250.19599999999991</v>
      </c>
      <c r="H64">
        <f t="shared" ref="G64:H69" si="22">$B$64-E64</f>
        <v>608.4336666666668</v>
      </c>
      <c r="I64">
        <f>F64/$B$64</f>
        <v>3.6579139458739696E-2</v>
      </c>
      <c r="J64">
        <f t="shared" ref="J64:K69" si="23">G64/$B$64</f>
        <v>3.7611492724595318E-2</v>
      </c>
      <c r="K64">
        <f t="shared" si="23"/>
        <v>9.1464685395578671E-2</v>
      </c>
    </row>
    <row r="65" spans="1:17" ht="14.4">
      <c r="B65">
        <v>6652.1156666666675</v>
      </c>
      <c r="C65">
        <v>5962.2736666666679</v>
      </c>
      <c r="D65">
        <v>5997.6573333333336</v>
      </c>
      <c r="E65">
        <v>5705.7249999999995</v>
      </c>
      <c r="F65">
        <f t="shared" ref="F65:F69" si="24">$B$64-C65</f>
        <v>689.84199999999964</v>
      </c>
      <c r="G65">
        <f t="shared" si="22"/>
        <v>654.45833333333394</v>
      </c>
      <c r="H65">
        <f t="shared" si="22"/>
        <v>946.39066666666804</v>
      </c>
      <c r="I65">
        <f t="shared" ref="I65:I69" si="25">F65/$B$64</f>
        <v>0.10370264658156118</v>
      </c>
      <c r="J65">
        <f t="shared" si="23"/>
        <v>9.8383486717283558E-2</v>
      </c>
      <c r="K65">
        <f t="shared" si="23"/>
        <v>0.14226912370285022</v>
      </c>
    </row>
    <row r="66" spans="1:17" ht="14.4">
      <c r="B66">
        <v>6652.1156666666675</v>
      </c>
      <c r="C66">
        <v>5164.7783333333327</v>
      </c>
      <c r="D66">
        <v>4707.902</v>
      </c>
      <c r="E66">
        <v>4795.0546666666669</v>
      </c>
      <c r="F66">
        <f t="shared" si="24"/>
        <v>1487.3373333333348</v>
      </c>
      <c r="G66">
        <f t="shared" si="22"/>
        <v>1944.2136666666675</v>
      </c>
      <c r="H66">
        <f t="shared" si="22"/>
        <v>1857.0610000000006</v>
      </c>
      <c r="I66">
        <f t="shared" si="25"/>
        <v>0.22358861569204042</v>
      </c>
      <c r="J66">
        <f t="shared" si="23"/>
        <v>0.29226997305669228</v>
      </c>
      <c r="K66">
        <f t="shared" si="23"/>
        <v>0.27916847707649106</v>
      </c>
    </row>
    <row r="67" spans="1:17" ht="14.4">
      <c r="B67">
        <v>6652.1156666666675</v>
      </c>
      <c r="C67">
        <v>4361.7346666666663</v>
      </c>
      <c r="D67">
        <v>5162.027000000001</v>
      </c>
      <c r="E67">
        <v>5169.723</v>
      </c>
      <c r="F67">
        <f t="shared" si="24"/>
        <v>2290.3810000000012</v>
      </c>
      <c r="G67">
        <f t="shared" si="22"/>
        <v>1490.0886666666665</v>
      </c>
      <c r="H67">
        <f t="shared" si="22"/>
        <v>1482.3926666666675</v>
      </c>
      <c r="I67">
        <f t="shared" si="25"/>
        <v>0.34430865528646115</v>
      </c>
      <c r="J67">
        <f t="shared" si="23"/>
        <v>0.22400221844208257</v>
      </c>
      <c r="K67">
        <f t="shared" si="23"/>
        <v>0.22284529327937633</v>
      </c>
    </row>
    <row r="68" spans="1:17" ht="14.4">
      <c r="B68">
        <v>6652.1156666666675</v>
      </c>
      <c r="C68">
        <v>4812.376666666667</v>
      </c>
      <c r="D68">
        <v>4766.7510000000002</v>
      </c>
      <c r="E68">
        <v>4655.1876666666676</v>
      </c>
      <c r="F68">
        <f t="shared" si="24"/>
        <v>1839.7390000000005</v>
      </c>
      <c r="G68">
        <f t="shared" si="22"/>
        <v>1885.3646666666673</v>
      </c>
      <c r="H68">
        <f t="shared" si="22"/>
        <v>1996.9279999999999</v>
      </c>
      <c r="I68">
        <f t="shared" si="25"/>
        <v>0.27656449349171974</v>
      </c>
      <c r="J68">
        <f t="shared" si="23"/>
        <v>0.28342331389607534</v>
      </c>
      <c r="K68">
        <f t="shared" si="23"/>
        <v>0.30019441934939289</v>
      </c>
    </row>
    <row r="69" spans="1:17" ht="14.4">
      <c r="B69">
        <v>6652.1156666666675</v>
      </c>
      <c r="C69">
        <v>2006.3969999999999</v>
      </c>
      <c r="D69">
        <v>1993.1779999999999</v>
      </c>
      <c r="E69">
        <v>1978.624</v>
      </c>
      <c r="F69">
        <f t="shared" si="24"/>
        <v>4645.7186666666676</v>
      </c>
      <c r="G69">
        <f t="shared" si="22"/>
        <v>4658.9376666666676</v>
      </c>
      <c r="H69">
        <f t="shared" si="22"/>
        <v>4673.4916666666677</v>
      </c>
      <c r="I69">
        <f t="shared" si="25"/>
        <v>0.6983821237423864</v>
      </c>
      <c r="J69">
        <f t="shared" si="23"/>
        <v>0.70036931107682188</v>
      </c>
      <c r="K69">
        <f t="shared" si="23"/>
        <v>0.70255718644298981</v>
      </c>
    </row>
    <row r="71" spans="1:17" ht="14.4">
      <c r="A71" s="1"/>
      <c r="B71" s="1" t="s">
        <v>3848</v>
      </c>
      <c r="C71" s="1"/>
      <c r="D71" s="1"/>
      <c r="E71" s="1" t="s">
        <v>3735</v>
      </c>
      <c r="F71" s="1"/>
      <c r="G71" s="1" t="s">
        <v>3849</v>
      </c>
      <c r="H71" s="1"/>
      <c r="I71" s="1"/>
      <c r="J71" s="1" t="s">
        <v>3735</v>
      </c>
      <c r="K71" s="1"/>
      <c r="L71" s="1" t="s">
        <v>3850</v>
      </c>
      <c r="M71" s="1"/>
      <c r="N71" s="1"/>
      <c r="O71" s="1" t="s">
        <v>3735</v>
      </c>
      <c r="P71" s="1"/>
      <c r="Q71" s="1"/>
    </row>
    <row r="72" spans="1:17" ht="14.4">
      <c r="A72" t="s">
        <v>3822</v>
      </c>
      <c r="B72">
        <v>6505.2939999999999</v>
      </c>
      <c r="C72">
        <v>5540.8609999999999</v>
      </c>
      <c r="D72">
        <v>5558.5150000000003</v>
      </c>
      <c r="E72" s="1">
        <f t="shared" ref="E72:E77" si="26">AVERAGE(B72:D72)</f>
        <v>5868.2233333333324</v>
      </c>
      <c r="F72" s="1" t="s">
        <v>3823</v>
      </c>
      <c r="G72">
        <v>5795.6719999999996</v>
      </c>
      <c r="H72">
        <v>5686.4859999999999</v>
      </c>
      <c r="I72">
        <v>5768.0860000000002</v>
      </c>
      <c r="J72" s="1">
        <f t="shared" ref="J72:J77" si="27">AVERAGE(G72:I72)</f>
        <v>5750.0813333333326</v>
      </c>
      <c r="K72" s="1" t="s">
        <v>3824</v>
      </c>
      <c r="L72">
        <v>5908.83</v>
      </c>
      <c r="M72">
        <v>5947.0479999999998</v>
      </c>
      <c r="N72">
        <v>6150.6120000000001</v>
      </c>
      <c r="O72" s="1">
        <f t="shared" ref="O72:O77" si="28">AVERAGE(L72:N72)</f>
        <v>6002.1633333333339</v>
      </c>
      <c r="P72">
        <v>6133.9480000000003</v>
      </c>
      <c r="Q72" s="1" t="s">
        <v>13</v>
      </c>
    </row>
    <row r="73" spans="1:17" ht="14.4">
      <c r="A73" t="s">
        <v>3825</v>
      </c>
      <c r="B73">
        <v>5083.3500000000004</v>
      </c>
      <c r="C73">
        <v>5117.1270000000004</v>
      </c>
      <c r="D73">
        <v>5600.98</v>
      </c>
      <c r="E73" s="1">
        <f t="shared" si="26"/>
        <v>5267.1523333333334</v>
      </c>
      <c r="F73" s="1" t="s">
        <v>3826</v>
      </c>
      <c r="G73">
        <v>5299.0550000000003</v>
      </c>
      <c r="H73">
        <v>5493.2269999999999</v>
      </c>
      <c r="I73">
        <v>5470.4669999999996</v>
      </c>
      <c r="J73" s="1">
        <f t="shared" si="27"/>
        <v>5420.9163333333336</v>
      </c>
      <c r="K73" s="1" t="s">
        <v>3827</v>
      </c>
      <c r="L73">
        <v>5585.5450000000001</v>
      </c>
      <c r="M73">
        <v>5863.4930000000004</v>
      </c>
      <c r="N73">
        <v>6188.0709999999999</v>
      </c>
      <c r="O73" s="1">
        <f t="shared" si="28"/>
        <v>5879.0363333333335</v>
      </c>
      <c r="P73">
        <v>6510.7179999999998</v>
      </c>
      <c r="Q73" s="1"/>
    </row>
    <row r="74" spans="1:17" ht="14.4">
      <c r="A74" t="s">
        <v>3828</v>
      </c>
      <c r="B74">
        <v>4874.6120000000001</v>
      </c>
      <c r="C74">
        <v>4822.2550000000001</v>
      </c>
      <c r="D74">
        <v>4558.5450000000001</v>
      </c>
      <c r="E74" s="1">
        <f t="shared" si="26"/>
        <v>4751.8040000000001</v>
      </c>
      <c r="F74" s="1" t="s">
        <v>3829</v>
      </c>
      <c r="G74">
        <v>5069.8270000000002</v>
      </c>
      <c r="H74">
        <v>4629.3159999999998</v>
      </c>
      <c r="I74">
        <v>4805.7150000000001</v>
      </c>
      <c r="J74" s="1">
        <f t="shared" si="27"/>
        <v>4834.952666666667</v>
      </c>
      <c r="K74" s="1" t="s">
        <v>3830</v>
      </c>
      <c r="L74">
        <v>4972.0569999999998</v>
      </c>
      <c r="M74">
        <v>5165.2370000000001</v>
      </c>
      <c r="N74">
        <v>5359.0129999999999</v>
      </c>
      <c r="O74" s="1">
        <f t="shared" si="28"/>
        <v>5165.4356666666672</v>
      </c>
      <c r="P74">
        <v>6310.4290000000001</v>
      </c>
      <c r="Q74" s="1"/>
    </row>
    <row r="75" spans="1:17" ht="14.4">
      <c r="A75" t="s">
        <v>3831</v>
      </c>
      <c r="B75">
        <v>5029.3280000000004</v>
      </c>
      <c r="C75">
        <v>5271.84</v>
      </c>
      <c r="D75">
        <v>5555.25</v>
      </c>
      <c r="E75" s="1">
        <f t="shared" si="26"/>
        <v>5285.4726666666675</v>
      </c>
      <c r="F75" s="1" t="s">
        <v>3832</v>
      </c>
      <c r="G75">
        <v>5274.2309999999998</v>
      </c>
      <c r="H75">
        <v>5329.0789999999997</v>
      </c>
      <c r="I75">
        <v>5517.8360000000002</v>
      </c>
      <c r="J75" s="1">
        <f t="shared" si="27"/>
        <v>5373.7153333333335</v>
      </c>
      <c r="K75" s="1" t="s">
        <v>3833</v>
      </c>
      <c r="L75">
        <v>5445.6629999999996</v>
      </c>
      <c r="M75">
        <v>5555.47</v>
      </c>
      <c r="N75">
        <v>5596.2150000000001</v>
      </c>
      <c r="O75" s="1">
        <f t="shared" si="28"/>
        <v>5532.449333333333</v>
      </c>
      <c r="P75">
        <v>6853.77</v>
      </c>
      <c r="Q75" s="1" t="s">
        <v>14</v>
      </c>
    </row>
    <row r="76" spans="1:17" ht="14.4">
      <c r="A76" t="s">
        <v>3834</v>
      </c>
      <c r="B76">
        <v>4260.2219999999998</v>
      </c>
      <c r="C76">
        <v>4307.5950000000003</v>
      </c>
      <c r="D76">
        <v>4297.951</v>
      </c>
      <c r="E76" s="1">
        <f t="shared" si="26"/>
        <v>4288.5893333333333</v>
      </c>
      <c r="F76" s="1" t="s">
        <v>3835</v>
      </c>
      <c r="G76">
        <v>4094.9989999999998</v>
      </c>
      <c r="H76">
        <v>4680.8209999999999</v>
      </c>
      <c r="I76">
        <v>4471.3469999999998</v>
      </c>
      <c r="J76" s="1">
        <f t="shared" si="27"/>
        <v>4415.7223333333332</v>
      </c>
      <c r="K76" s="1" t="s">
        <v>3836</v>
      </c>
      <c r="L76">
        <v>4799.0870000000004</v>
      </c>
      <c r="M76">
        <v>4992.0280000000002</v>
      </c>
      <c r="N76">
        <v>5161.3969999999999</v>
      </c>
      <c r="O76" s="1">
        <f t="shared" si="28"/>
        <v>4984.1706666666678</v>
      </c>
      <c r="P76">
        <v>6659.9570000000003</v>
      </c>
      <c r="Q76" s="1"/>
    </row>
    <row r="77" spans="1:17" ht="14.4">
      <c r="A77" t="s">
        <v>3837</v>
      </c>
      <c r="B77">
        <v>2025.02</v>
      </c>
      <c r="C77">
        <v>1907.8440000000001</v>
      </c>
      <c r="D77">
        <v>1709.9780000000001</v>
      </c>
      <c r="E77" s="1">
        <f t="shared" si="26"/>
        <v>1880.9473333333335</v>
      </c>
      <c r="F77" s="1" t="s">
        <v>3812</v>
      </c>
      <c r="G77">
        <v>2163.4520000000002</v>
      </c>
      <c r="H77">
        <v>2023.2560000000001</v>
      </c>
      <c r="I77">
        <v>1901.42</v>
      </c>
      <c r="J77" s="1">
        <f t="shared" si="27"/>
        <v>2029.3760000000002</v>
      </c>
      <c r="K77" s="1" t="s">
        <v>3839</v>
      </c>
      <c r="L77">
        <v>2959.7170000000001</v>
      </c>
      <c r="M77">
        <v>3173.1280000000002</v>
      </c>
      <c r="N77">
        <v>3250.777</v>
      </c>
      <c r="O77" s="1">
        <f t="shared" si="28"/>
        <v>3127.8739999999998</v>
      </c>
      <c r="P77">
        <v>6525.7560000000003</v>
      </c>
      <c r="Q77" s="1">
        <f>AVERAGE(P75:P77)</f>
        <v>6679.827666666667</v>
      </c>
    </row>
    <row r="78" spans="1:17" ht="14.4">
      <c r="Q78" s="1"/>
    </row>
    <row r="79" spans="1:17" ht="14.4">
      <c r="A79" s="1"/>
      <c r="B79" s="1"/>
      <c r="C79" s="1"/>
      <c r="D79" s="1"/>
      <c r="E79" s="1"/>
      <c r="F79" s="38" t="s">
        <v>3814</v>
      </c>
      <c r="G79" s="38"/>
      <c r="H79" s="38"/>
      <c r="I79" s="38" t="s">
        <v>3795</v>
      </c>
      <c r="J79" s="38"/>
      <c r="K79" s="38"/>
      <c r="L79" s="1"/>
      <c r="M79" s="1"/>
      <c r="N79" s="1"/>
      <c r="O79" s="1"/>
      <c r="P79" s="1"/>
      <c r="Q79" s="1"/>
    </row>
    <row r="80" spans="1:17" ht="14.4">
      <c r="A80" s="1"/>
      <c r="B80" s="1" t="s">
        <v>3792</v>
      </c>
      <c r="C80" s="1" t="s">
        <v>3840</v>
      </c>
      <c r="D80" s="1" t="s">
        <v>3841</v>
      </c>
      <c r="E80" s="1" t="s">
        <v>3851</v>
      </c>
      <c r="F80" s="1" t="s">
        <v>3840</v>
      </c>
      <c r="G80" s="1" t="s">
        <v>3841</v>
      </c>
      <c r="H80" s="1" t="s">
        <v>3851</v>
      </c>
      <c r="I80" s="1" t="s">
        <v>3840</v>
      </c>
      <c r="J80" s="1" t="s">
        <v>3841</v>
      </c>
      <c r="K80" s="1" t="s">
        <v>3851</v>
      </c>
      <c r="L80" s="1"/>
      <c r="M80" s="1"/>
      <c r="N80" s="1"/>
      <c r="O80" s="1"/>
      <c r="P80" s="1"/>
      <c r="Q80" s="1"/>
    </row>
    <row r="81" spans="2:17" ht="14.4">
      <c r="B81">
        <v>6679.827666666667</v>
      </c>
      <c r="C81">
        <v>5868.2233333333324</v>
      </c>
      <c r="D81">
        <v>5750.0813333333326</v>
      </c>
      <c r="E81">
        <v>6002.1633333333339</v>
      </c>
      <c r="F81">
        <f t="shared" ref="F81:F86" si="29">B81-C81</f>
        <v>811.60433333333458</v>
      </c>
      <c r="G81">
        <f>B81-D81</f>
        <v>929.74633333333441</v>
      </c>
      <c r="H81">
        <f t="shared" ref="H81:H86" si="30">B81-E81</f>
        <v>677.66433333333316</v>
      </c>
      <c r="I81">
        <f t="shared" ref="I81:I86" si="31">F81/B81</f>
        <v>0.1215007892169675</v>
      </c>
      <c r="J81">
        <f t="shared" ref="J81:J86" si="32">G81/B81</f>
        <v>0.13918717364115646</v>
      </c>
      <c r="K81">
        <f t="shared" ref="K81:K86" si="33">H81/B81</f>
        <v>0.10144937371887286</v>
      </c>
      <c r="Q81" s="1"/>
    </row>
    <row r="82" spans="2:17" ht="14.4">
      <c r="B82">
        <v>6679.827666666667</v>
      </c>
      <c r="C82">
        <v>5267.1523333333334</v>
      </c>
      <c r="D82">
        <v>5420.9163333333336</v>
      </c>
      <c r="E82">
        <v>5879.0363333333335</v>
      </c>
      <c r="F82">
        <f t="shared" si="29"/>
        <v>1412.6753333333336</v>
      </c>
      <c r="G82">
        <f t="shared" ref="G82:G86" si="34">B82-D82</f>
        <v>1258.9113333333335</v>
      </c>
      <c r="H82">
        <f t="shared" si="30"/>
        <v>800.79133333333357</v>
      </c>
      <c r="I82">
        <f t="shared" si="31"/>
        <v>0.21148379925769545</v>
      </c>
      <c r="J82">
        <f t="shared" si="32"/>
        <v>0.18846464252595738</v>
      </c>
      <c r="K82">
        <f t="shared" si="33"/>
        <v>0.11988203488084002</v>
      </c>
      <c r="Q82" s="1"/>
    </row>
    <row r="83" spans="2:17" ht="14.4">
      <c r="B83">
        <v>6679.827666666667</v>
      </c>
      <c r="C83">
        <v>4751.8040000000001</v>
      </c>
      <c r="D83">
        <v>4834.952666666667</v>
      </c>
      <c r="E83">
        <v>5165.4356666666672</v>
      </c>
      <c r="F83">
        <f t="shared" si="29"/>
        <v>1928.0236666666669</v>
      </c>
      <c r="G83">
        <f t="shared" si="34"/>
        <v>1844.875</v>
      </c>
      <c r="H83">
        <f t="shared" si="30"/>
        <v>1514.3919999999998</v>
      </c>
      <c r="I83">
        <f t="shared" si="31"/>
        <v>0.28863374369488476</v>
      </c>
      <c r="J83">
        <f t="shared" si="32"/>
        <v>0.2761860173738015</v>
      </c>
      <c r="K83">
        <f t="shared" si="33"/>
        <v>0.22671123800948353</v>
      </c>
      <c r="Q83" s="1"/>
    </row>
    <row r="84" spans="2:17" ht="14.4">
      <c r="B84">
        <v>6679.827666666667</v>
      </c>
      <c r="C84">
        <v>5285.4726666666675</v>
      </c>
      <c r="D84">
        <v>5373.7153333333335</v>
      </c>
      <c r="E84">
        <v>5532.449333333333</v>
      </c>
      <c r="F84">
        <f t="shared" si="29"/>
        <v>1394.3549999999996</v>
      </c>
      <c r="G84">
        <f t="shared" si="34"/>
        <v>1306.1123333333335</v>
      </c>
      <c r="H84">
        <f t="shared" si="30"/>
        <v>1147.378333333334</v>
      </c>
      <c r="I84">
        <f t="shared" si="31"/>
        <v>0.20874116363181616</v>
      </c>
      <c r="J84">
        <f t="shared" si="32"/>
        <v>0.19553084278671262</v>
      </c>
      <c r="K84">
        <f t="shared" si="33"/>
        <v>0.17176765488411064</v>
      </c>
      <c r="Q84" s="1"/>
    </row>
    <row r="85" spans="2:17" ht="14.4">
      <c r="B85">
        <v>6679.827666666667</v>
      </c>
      <c r="C85">
        <v>4288.5893333333333</v>
      </c>
      <c r="D85">
        <v>4415.7223333333332</v>
      </c>
      <c r="E85">
        <v>4984.1706666666678</v>
      </c>
      <c r="F85">
        <f t="shared" si="29"/>
        <v>2391.2383333333337</v>
      </c>
      <c r="G85">
        <f t="shared" si="34"/>
        <v>2264.1053333333339</v>
      </c>
      <c r="H85">
        <f t="shared" si="30"/>
        <v>1695.6569999999992</v>
      </c>
      <c r="I85">
        <f t="shared" si="31"/>
        <v>0.35797904566699651</v>
      </c>
      <c r="J85">
        <f t="shared" si="32"/>
        <v>0.3389466684345101</v>
      </c>
      <c r="K85">
        <f t="shared" si="33"/>
        <v>0.2538474171214895</v>
      </c>
      <c r="Q85" s="1"/>
    </row>
    <row r="86" spans="2:17" ht="14.4">
      <c r="B86">
        <v>6679.827666666667</v>
      </c>
      <c r="C86">
        <v>1880.9473333333335</v>
      </c>
      <c r="D86">
        <v>2029.3760000000002</v>
      </c>
      <c r="E86">
        <v>3127.8739999999998</v>
      </c>
      <c r="F86">
        <f t="shared" si="29"/>
        <v>4798.8803333333335</v>
      </c>
      <c r="G86">
        <f t="shared" si="34"/>
        <v>4650.4516666666668</v>
      </c>
      <c r="H86">
        <f t="shared" si="30"/>
        <v>3551.9536666666672</v>
      </c>
      <c r="I86">
        <f t="shared" si="31"/>
        <v>0.7184137934097401</v>
      </c>
      <c r="J86">
        <f t="shared" si="32"/>
        <v>0.69619335987859565</v>
      </c>
      <c r="K86">
        <f t="shared" si="33"/>
        <v>0.53174330894664301</v>
      </c>
      <c r="Q86" s="1"/>
    </row>
    <row r="87" spans="2:17" ht="14.4">
      <c r="Q87" s="1"/>
    </row>
    <row r="88" spans="2:17" ht="14.4">
      <c r="Q88" s="1"/>
    </row>
  </sheetData>
  <mergeCells count="25">
    <mergeCell ref="F79:H79"/>
    <mergeCell ref="I79:K79"/>
    <mergeCell ref="B37:D37"/>
    <mergeCell ref="G37:I37"/>
    <mergeCell ref="B54:D54"/>
    <mergeCell ref="G54:I54"/>
    <mergeCell ref="L54:N54"/>
    <mergeCell ref="F62:H62"/>
    <mergeCell ref="I62:K62"/>
    <mergeCell ref="L19:N19"/>
    <mergeCell ref="B36:D36"/>
    <mergeCell ref="G36:I36"/>
    <mergeCell ref="L36:N36"/>
    <mergeCell ref="B53:D53"/>
    <mergeCell ref="G53:I53"/>
    <mergeCell ref="L53:N53"/>
    <mergeCell ref="L37:N37"/>
    <mergeCell ref="F45:H45"/>
    <mergeCell ref="I45:K45"/>
    <mergeCell ref="F27:H27"/>
    <mergeCell ref="I27:K27"/>
    <mergeCell ref="F9:H9"/>
    <mergeCell ref="I9:K9"/>
    <mergeCell ref="B19:D19"/>
    <mergeCell ref="G19:I19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A095EE-93B9-4D3F-B32F-B4F777466350}">
  <dimension ref="A1:R87"/>
  <sheetViews>
    <sheetView topLeftCell="A51" workbookViewId="0">
      <selection activeCell="H80" sqref="H80"/>
    </sheetView>
  </sheetViews>
  <sheetFormatPr defaultRowHeight="14"/>
  <sheetData>
    <row r="1" spans="1:18" s="2" customFormat="1" ht="15.5">
      <c r="A1" s="2" t="s">
        <v>3951</v>
      </c>
    </row>
    <row r="2" spans="1:18">
      <c r="A2" s="1"/>
      <c r="B2" s="1" t="s">
        <v>1</v>
      </c>
      <c r="C2" s="1"/>
      <c r="D2" s="1"/>
      <c r="E2" t="s">
        <v>3735</v>
      </c>
      <c r="F2" s="1"/>
      <c r="G2" s="1" t="s">
        <v>7</v>
      </c>
      <c r="H2" s="1"/>
      <c r="I2" s="1"/>
      <c r="J2" s="1" t="s">
        <v>3735</v>
      </c>
      <c r="K2" s="1"/>
      <c r="L2" s="1" t="s">
        <v>3852</v>
      </c>
      <c r="M2" s="1"/>
      <c r="N2" s="1"/>
      <c r="O2" s="1" t="s">
        <v>3735</v>
      </c>
      <c r="P2" s="1"/>
      <c r="Q2" s="1"/>
      <c r="R2" s="1"/>
    </row>
    <row r="3" spans="1:18">
      <c r="A3" s="1" t="s">
        <v>3788</v>
      </c>
      <c r="B3">
        <v>5569.7240000000002</v>
      </c>
      <c r="C3">
        <v>6476.402</v>
      </c>
      <c r="D3">
        <v>6553.2020000000002</v>
      </c>
      <c r="E3">
        <f>AVERAGE(B3:D3)</f>
        <v>6199.7760000000007</v>
      </c>
      <c r="F3" s="1" t="s">
        <v>3788</v>
      </c>
      <c r="G3">
        <v>6155.9790000000003</v>
      </c>
      <c r="H3">
        <v>5484.8819999999996</v>
      </c>
      <c r="I3">
        <v>5974.0870000000004</v>
      </c>
      <c r="J3">
        <f>AVERAGE(G3:I3)</f>
        <v>5871.6493333333337</v>
      </c>
      <c r="K3" s="1" t="s">
        <v>3853</v>
      </c>
      <c r="L3">
        <v>5399.9930000000004</v>
      </c>
      <c r="M3">
        <v>6450.9589999999998</v>
      </c>
      <c r="N3">
        <v>5117.6639999999998</v>
      </c>
      <c r="O3">
        <f>AVERAGE(L3:N3)</f>
        <v>5656.2053333333342</v>
      </c>
      <c r="P3">
        <v>5980.5370000000003</v>
      </c>
      <c r="Q3" s="1" t="s">
        <v>13</v>
      </c>
    </row>
    <row r="4" spans="1:18">
      <c r="A4" s="1" t="s">
        <v>3789</v>
      </c>
      <c r="B4">
        <v>5845.933</v>
      </c>
      <c r="C4">
        <v>5574.4170000000004</v>
      </c>
      <c r="D4">
        <v>6263.1189999999997</v>
      </c>
      <c r="E4">
        <f t="shared" ref="E4:E8" si="0">AVERAGE(B4:D4)</f>
        <v>5894.4896666666673</v>
      </c>
      <c r="F4" s="1" t="s">
        <v>3789</v>
      </c>
      <c r="G4">
        <v>5928.4620000000004</v>
      </c>
      <c r="H4">
        <v>5547.3630000000003</v>
      </c>
      <c r="J4">
        <f t="shared" ref="J4:J8" si="1">AVERAGE(G4:I4)</f>
        <v>5737.9125000000004</v>
      </c>
      <c r="K4" s="1" t="s">
        <v>3854</v>
      </c>
      <c r="L4">
        <v>5824.3689999999997</v>
      </c>
      <c r="M4">
        <v>5855.7709999999997</v>
      </c>
      <c r="O4">
        <f t="shared" ref="O4:O8" si="2">AVERAGE(L4:N4)</f>
        <v>5840.07</v>
      </c>
      <c r="P4">
        <v>6223.9809999999998</v>
      </c>
      <c r="Q4" s="1"/>
    </row>
    <row r="5" spans="1:18">
      <c r="A5" s="1" t="s">
        <v>3790</v>
      </c>
      <c r="B5">
        <v>5475.9250000000002</v>
      </c>
      <c r="C5">
        <v>6114.4160000000002</v>
      </c>
      <c r="D5">
        <v>6065.7179999999998</v>
      </c>
      <c r="E5">
        <f t="shared" si="0"/>
        <v>5885.3530000000001</v>
      </c>
      <c r="F5" s="1" t="s">
        <v>3790</v>
      </c>
      <c r="G5">
        <v>5813.4930000000004</v>
      </c>
      <c r="I5">
        <v>6030.7020000000002</v>
      </c>
      <c r="J5">
        <f t="shared" si="1"/>
        <v>5922.0974999999999</v>
      </c>
      <c r="K5" s="1" t="s">
        <v>1921</v>
      </c>
      <c r="L5">
        <v>5763.4189999999999</v>
      </c>
      <c r="M5">
        <v>5621.0010000000002</v>
      </c>
      <c r="O5">
        <f t="shared" si="2"/>
        <v>5692.21</v>
      </c>
      <c r="P5">
        <v>6318.3069999999998</v>
      </c>
      <c r="Q5" s="1"/>
    </row>
    <row r="6" spans="1:18">
      <c r="A6" s="1" t="s">
        <v>3791</v>
      </c>
      <c r="B6">
        <v>5005.5370000000003</v>
      </c>
      <c r="C6">
        <v>5521.6369999999997</v>
      </c>
      <c r="D6">
        <v>5374.0169999999998</v>
      </c>
      <c r="E6">
        <f t="shared" si="0"/>
        <v>5300.3969999999999</v>
      </c>
      <c r="F6" s="1" t="s">
        <v>3791</v>
      </c>
      <c r="G6">
        <v>5735.0460000000003</v>
      </c>
      <c r="I6">
        <v>4523.4390000000003</v>
      </c>
      <c r="J6">
        <f t="shared" si="1"/>
        <v>5129.2425000000003</v>
      </c>
      <c r="K6" s="1" t="s">
        <v>3855</v>
      </c>
      <c r="M6">
        <v>2148.962</v>
      </c>
      <c r="N6">
        <v>5145.8289999999997</v>
      </c>
      <c r="O6">
        <f t="shared" si="2"/>
        <v>3647.3954999999996</v>
      </c>
      <c r="P6">
        <v>6472.1840000000002</v>
      </c>
      <c r="Q6" s="1" t="s">
        <v>14</v>
      </c>
    </row>
    <row r="7" spans="1:18">
      <c r="A7" s="1" t="s">
        <v>3793</v>
      </c>
      <c r="B7">
        <v>5368.1310000000003</v>
      </c>
      <c r="D7">
        <v>5896.5950000000003</v>
      </c>
      <c r="E7">
        <f t="shared" si="0"/>
        <v>5632.3630000000003</v>
      </c>
      <c r="F7" s="1" t="s">
        <v>3793</v>
      </c>
      <c r="H7">
        <v>5477.6790000000001</v>
      </c>
      <c r="I7">
        <v>5106.3410000000003</v>
      </c>
      <c r="J7">
        <f t="shared" si="1"/>
        <v>5292.01</v>
      </c>
      <c r="K7" s="1" t="s">
        <v>3686</v>
      </c>
      <c r="L7">
        <v>3354.7080000000001</v>
      </c>
      <c r="M7">
        <v>3535.4520000000002</v>
      </c>
      <c r="O7">
        <f t="shared" si="2"/>
        <v>3445.08</v>
      </c>
      <c r="P7">
        <v>6774.9170000000004</v>
      </c>
      <c r="Q7" s="1"/>
    </row>
    <row r="8" spans="1:18">
      <c r="A8" s="1">
        <v>250</v>
      </c>
      <c r="B8">
        <v>4886.2910000000002</v>
      </c>
      <c r="C8">
        <v>5199.0730000000003</v>
      </c>
      <c r="D8">
        <v>4945.2359999999999</v>
      </c>
      <c r="E8">
        <f t="shared" si="0"/>
        <v>5010.2000000000007</v>
      </c>
      <c r="F8" s="1">
        <v>250</v>
      </c>
      <c r="G8">
        <v>3699.2069999999999</v>
      </c>
      <c r="H8">
        <v>3967.1129999999998</v>
      </c>
      <c r="I8">
        <v>3873.518</v>
      </c>
      <c r="J8">
        <f t="shared" si="1"/>
        <v>3846.6126666666664</v>
      </c>
      <c r="K8" s="1" t="s">
        <v>3856</v>
      </c>
      <c r="L8">
        <v>1006.3920000000001</v>
      </c>
      <c r="M8">
        <v>1136.1089999999999</v>
      </c>
      <c r="N8">
        <v>1253.5840000000001</v>
      </c>
      <c r="O8">
        <f t="shared" si="2"/>
        <v>1132.0283333333334</v>
      </c>
      <c r="P8">
        <v>7187.02</v>
      </c>
      <c r="Q8" s="1">
        <f>AVERAGE(P6:P8)</f>
        <v>6811.3736666666664</v>
      </c>
    </row>
    <row r="9" spans="1:18">
      <c r="Q9" s="1"/>
    </row>
    <row r="10" spans="1:18">
      <c r="B10" s="1" t="s">
        <v>3792</v>
      </c>
      <c r="D10" s="1" t="s">
        <v>3794</v>
      </c>
      <c r="E10" s="1" t="s">
        <v>3815</v>
      </c>
      <c r="Q10" s="1"/>
    </row>
    <row r="11" spans="1:18">
      <c r="B11">
        <v>6811.3736666666664</v>
      </c>
      <c r="C11">
        <v>5656.2053333333342</v>
      </c>
      <c r="D11">
        <f>B11-C11</f>
        <v>1155.1683333333322</v>
      </c>
      <c r="E11">
        <f>D11/B11</f>
        <v>0.16959403343065241</v>
      </c>
      <c r="Q11" s="1"/>
    </row>
    <row r="12" spans="1:18">
      <c r="B12">
        <v>6811.3736666666664</v>
      </c>
      <c r="C12">
        <v>5840.07</v>
      </c>
      <c r="D12">
        <f t="shared" ref="D12:D16" si="3">B12-C12</f>
        <v>971.30366666666669</v>
      </c>
      <c r="E12">
        <f t="shared" ref="E12:E16" si="4">D12/B12</f>
        <v>0.14260026159187372</v>
      </c>
      <c r="Q12" s="1"/>
    </row>
    <row r="13" spans="1:18">
      <c r="B13">
        <v>6811.3736666666664</v>
      </c>
      <c r="C13">
        <v>5692.21</v>
      </c>
      <c r="D13">
        <f t="shared" si="3"/>
        <v>1119.1636666666664</v>
      </c>
      <c r="E13">
        <f t="shared" si="4"/>
        <v>0.16430807079981563</v>
      </c>
      <c r="Q13" s="1"/>
    </row>
    <row r="14" spans="1:18">
      <c r="B14">
        <v>6811.3736666666664</v>
      </c>
      <c r="C14">
        <v>3647.3954999999996</v>
      </c>
      <c r="D14">
        <f t="shared" si="3"/>
        <v>3163.9781666666668</v>
      </c>
      <c r="E14">
        <f t="shared" si="4"/>
        <v>0.46451396172118198</v>
      </c>
      <c r="Q14" s="1"/>
    </row>
    <row r="15" spans="1:18">
      <c r="B15">
        <v>6811.3736666666664</v>
      </c>
      <c r="C15">
        <v>3445.08</v>
      </c>
      <c r="D15">
        <f t="shared" si="3"/>
        <v>3366.2936666666665</v>
      </c>
      <c r="E15">
        <f t="shared" si="4"/>
        <v>0.49421656062426172</v>
      </c>
      <c r="Q15" s="1"/>
    </row>
    <row r="16" spans="1:18">
      <c r="B16">
        <v>6811.3736666666664</v>
      </c>
      <c r="C16">
        <v>1132.0283333333334</v>
      </c>
      <c r="D16">
        <f t="shared" si="3"/>
        <v>5679.3453333333327</v>
      </c>
      <c r="E16">
        <f t="shared" si="4"/>
        <v>0.83380322549719654</v>
      </c>
      <c r="Q16" s="1"/>
    </row>
    <row r="17" spans="1:18">
      <c r="Q17" s="1"/>
    </row>
    <row r="18" spans="1:18" ht="14.5">
      <c r="A18" s="18" t="s">
        <v>3731</v>
      </c>
      <c r="B18" s="38" t="s">
        <v>3857</v>
      </c>
      <c r="C18" s="38"/>
      <c r="D18" s="38"/>
      <c r="E18" s="1" t="s">
        <v>3753</v>
      </c>
      <c r="F18" s="1" t="s">
        <v>3731</v>
      </c>
      <c r="G18" s="38" t="s">
        <v>3858</v>
      </c>
      <c r="H18" s="38"/>
      <c r="I18" s="38"/>
      <c r="J18" s="1" t="s">
        <v>3753</v>
      </c>
      <c r="K18" s="1" t="s">
        <v>3731</v>
      </c>
      <c r="L18" s="38" t="s">
        <v>3859</v>
      </c>
      <c r="M18" s="38"/>
      <c r="N18" s="38"/>
      <c r="O18" s="1" t="s">
        <v>3753</v>
      </c>
      <c r="Q18" s="1"/>
    </row>
    <row r="19" spans="1:18">
      <c r="A19" s="1" t="s">
        <v>3860</v>
      </c>
      <c r="B19">
        <v>7201.6419999999998</v>
      </c>
      <c r="C19">
        <v>5888.4560000000001</v>
      </c>
      <c r="D19">
        <v>6320.9750000000004</v>
      </c>
      <c r="E19">
        <f>AVERAGE(B19:D19)</f>
        <v>6470.3576666666668</v>
      </c>
      <c r="F19" s="1" t="s">
        <v>3861</v>
      </c>
      <c r="G19">
        <v>7020.33</v>
      </c>
      <c r="H19">
        <v>6649.0060000000003</v>
      </c>
      <c r="I19">
        <v>6178.8710000000001</v>
      </c>
      <c r="J19">
        <f t="shared" ref="J19:J24" si="5">AVERAGE(G19:I19)</f>
        <v>6616.0689999999995</v>
      </c>
      <c r="K19" s="1" t="s">
        <v>3862</v>
      </c>
      <c r="L19">
        <v>6861.5609999999997</v>
      </c>
      <c r="N19">
        <v>6751.1080000000002</v>
      </c>
      <c r="O19">
        <f t="shared" ref="O19:O24" si="6">AVERAGE(L19:N19)</f>
        <v>6806.3344999999999</v>
      </c>
      <c r="P19">
        <v>7274.6189999999997</v>
      </c>
      <c r="Q19" s="1" t="s">
        <v>13</v>
      </c>
    </row>
    <row r="20" spans="1:18">
      <c r="A20" s="1" t="s">
        <v>3863</v>
      </c>
      <c r="B20">
        <v>6320.567</v>
      </c>
      <c r="C20">
        <v>6419.6750000000002</v>
      </c>
      <c r="D20">
        <v>6448.8739999999998</v>
      </c>
      <c r="E20">
        <f t="shared" ref="E20:E24" si="7">AVERAGE(B20:D20)</f>
        <v>6396.3720000000003</v>
      </c>
      <c r="F20" s="1" t="s">
        <v>3864</v>
      </c>
      <c r="G20">
        <v>6737.5870000000004</v>
      </c>
      <c r="H20">
        <v>5922.4110000000001</v>
      </c>
      <c r="I20">
        <v>6439.0709999999999</v>
      </c>
      <c r="J20">
        <f t="shared" si="5"/>
        <v>6366.3563333333332</v>
      </c>
      <c r="K20" s="1" t="s">
        <v>3865</v>
      </c>
      <c r="L20">
        <v>6884.4740000000002</v>
      </c>
      <c r="M20">
        <v>6523.03</v>
      </c>
      <c r="O20">
        <f t="shared" si="6"/>
        <v>6703.7520000000004</v>
      </c>
      <c r="P20">
        <v>7308.4979999999996</v>
      </c>
      <c r="Q20" s="1"/>
    </row>
    <row r="21" spans="1:18">
      <c r="A21" s="1" t="s">
        <v>3866</v>
      </c>
      <c r="B21">
        <v>5876.2060000000001</v>
      </c>
      <c r="C21">
        <v>5900.9849999999997</v>
      </c>
      <c r="D21">
        <v>6165.6639999999998</v>
      </c>
      <c r="E21">
        <f t="shared" si="7"/>
        <v>5980.9516666666668</v>
      </c>
      <c r="F21" s="1" t="s">
        <v>3867</v>
      </c>
      <c r="G21">
        <v>5508.826</v>
      </c>
      <c r="H21">
        <v>5961.5249999999996</v>
      </c>
      <c r="I21">
        <v>5828.8710000000001</v>
      </c>
      <c r="J21">
        <f t="shared" si="5"/>
        <v>5766.4073333333326</v>
      </c>
      <c r="K21" s="1" t="s">
        <v>3868</v>
      </c>
      <c r="L21">
        <v>6302.0010000000002</v>
      </c>
      <c r="M21">
        <v>6181.3320000000003</v>
      </c>
      <c r="N21">
        <v>5845.0820000000003</v>
      </c>
      <c r="O21">
        <f t="shared" si="6"/>
        <v>6109.4716666666673</v>
      </c>
      <c r="P21">
        <v>6946.8950000000004</v>
      </c>
      <c r="Q21" s="1"/>
    </row>
    <row r="22" spans="1:18">
      <c r="A22" s="1" t="s">
        <v>3869</v>
      </c>
      <c r="B22">
        <v>4859.2640000000001</v>
      </c>
      <c r="C22">
        <v>5795.7870000000003</v>
      </c>
      <c r="D22">
        <v>3284.9059999999999</v>
      </c>
      <c r="E22">
        <f t="shared" si="7"/>
        <v>4646.6523333333325</v>
      </c>
      <c r="F22" s="1" t="s">
        <v>3870</v>
      </c>
      <c r="G22">
        <v>4718.7129999999997</v>
      </c>
      <c r="H22">
        <v>4046.6379999999999</v>
      </c>
      <c r="I22">
        <v>4955.4639999999999</v>
      </c>
      <c r="J22">
        <f t="shared" si="5"/>
        <v>4573.6049999999996</v>
      </c>
      <c r="K22" s="1" t="s">
        <v>3871</v>
      </c>
      <c r="L22">
        <v>5616.6360000000004</v>
      </c>
      <c r="M22">
        <v>4170.9470000000001</v>
      </c>
      <c r="N22">
        <v>5205.8440000000001</v>
      </c>
      <c r="O22">
        <f t="shared" si="6"/>
        <v>4997.8090000000002</v>
      </c>
      <c r="Q22" s="1" t="s">
        <v>14</v>
      </c>
    </row>
    <row r="23" spans="1:18">
      <c r="A23" s="1" t="s">
        <v>3872</v>
      </c>
      <c r="B23">
        <v>2339.6559999999999</v>
      </c>
      <c r="C23">
        <v>3226.8249999999998</v>
      </c>
      <c r="D23">
        <v>2459.3159999999998</v>
      </c>
      <c r="E23">
        <f t="shared" si="7"/>
        <v>2675.2656666666667</v>
      </c>
      <c r="F23" s="1" t="s">
        <v>3873</v>
      </c>
      <c r="G23">
        <v>1408.748</v>
      </c>
      <c r="H23">
        <v>1567.1079999999999</v>
      </c>
      <c r="I23">
        <v>1411.7560000000001</v>
      </c>
      <c r="J23">
        <f t="shared" si="5"/>
        <v>1462.5373333333334</v>
      </c>
      <c r="K23" s="1" t="s">
        <v>3874</v>
      </c>
      <c r="L23">
        <v>968.32899999999995</v>
      </c>
      <c r="M23">
        <v>1332.1079999999999</v>
      </c>
      <c r="N23">
        <v>1172.58</v>
      </c>
      <c r="O23">
        <f t="shared" si="6"/>
        <v>1157.6723333333332</v>
      </c>
      <c r="P23">
        <v>6953.2370000000001</v>
      </c>
      <c r="Q23" s="1"/>
    </row>
    <row r="24" spans="1:18">
      <c r="A24" s="1" t="s">
        <v>3875</v>
      </c>
      <c r="B24">
        <v>769.28</v>
      </c>
      <c r="C24">
        <v>793.15700000000004</v>
      </c>
      <c r="D24">
        <v>733.46900000000005</v>
      </c>
      <c r="E24">
        <f t="shared" si="7"/>
        <v>765.30200000000002</v>
      </c>
      <c r="F24" s="19" t="s">
        <v>3876</v>
      </c>
      <c r="G24">
        <v>636.73199999999997</v>
      </c>
      <c r="H24">
        <v>685.22900000000004</v>
      </c>
      <c r="I24">
        <v>625.73900000000003</v>
      </c>
      <c r="J24">
        <f t="shared" si="5"/>
        <v>649.23333333333335</v>
      </c>
      <c r="K24" s="1" t="s">
        <v>3877</v>
      </c>
      <c r="L24">
        <v>658.16399999999999</v>
      </c>
      <c r="M24">
        <v>606.76900000000001</v>
      </c>
      <c r="N24">
        <v>609.08900000000006</v>
      </c>
      <c r="O24">
        <f t="shared" si="6"/>
        <v>624.67399999999998</v>
      </c>
      <c r="P24">
        <v>7071.6729999999998</v>
      </c>
      <c r="Q24" s="1">
        <f>AVERAGE(P22:P24)</f>
        <v>7012.4549999999999</v>
      </c>
    </row>
    <row r="25" spans="1:18">
      <c r="F25" s="1"/>
    </row>
    <row r="26" spans="1:18">
      <c r="F26" s="38" t="s">
        <v>3878</v>
      </c>
      <c r="G26" s="38"/>
      <c r="H26" s="38"/>
      <c r="I26" s="38" t="s">
        <v>3815</v>
      </c>
      <c r="J26" s="38"/>
      <c r="K26" s="38"/>
    </row>
    <row r="27" spans="1:18">
      <c r="A27" s="1"/>
      <c r="B27" s="1" t="s">
        <v>3792</v>
      </c>
      <c r="C27" s="1" t="s">
        <v>3879</v>
      </c>
      <c r="D27" s="1" t="s">
        <v>3846</v>
      </c>
      <c r="E27" s="1" t="s">
        <v>3880</v>
      </c>
      <c r="F27" s="1" t="s">
        <v>3879</v>
      </c>
      <c r="G27" s="1" t="s">
        <v>3846</v>
      </c>
      <c r="H27" s="1" t="s">
        <v>3880</v>
      </c>
      <c r="I27" s="1" t="s">
        <v>3879</v>
      </c>
      <c r="J27" s="1" t="s">
        <v>3846</v>
      </c>
      <c r="K27" s="1" t="s">
        <v>3880</v>
      </c>
      <c r="L27" s="1"/>
      <c r="M27" s="1"/>
      <c r="N27" s="1"/>
      <c r="O27" s="1"/>
      <c r="P27" s="1"/>
      <c r="Q27" s="1"/>
      <c r="R27" s="1"/>
    </row>
    <row r="28" spans="1:18">
      <c r="B28">
        <v>7012.4549999999999</v>
      </c>
      <c r="C28">
        <v>6470.3576666666668</v>
      </c>
      <c r="D28">
        <v>6616.0689999999995</v>
      </c>
      <c r="E28">
        <v>6806.3344999999999</v>
      </c>
      <c r="F28">
        <f>$B28-C28</f>
        <v>542.09733333333315</v>
      </c>
      <c r="G28">
        <f>$B28-D28</f>
        <v>396.38600000000042</v>
      </c>
      <c r="H28">
        <f t="shared" ref="G28:H33" si="8">$B28-E28</f>
        <v>206.12049999999999</v>
      </c>
      <c r="I28">
        <f>F28/$B$28</f>
        <v>7.7304928635311479E-2</v>
      </c>
      <c r="J28">
        <f t="shared" ref="J28:K33" si="9">G28/$B$28</f>
        <v>5.6525995532235203E-2</v>
      </c>
      <c r="K28">
        <f t="shared" si="9"/>
        <v>2.9393486304011934E-2</v>
      </c>
    </row>
    <row r="29" spans="1:18">
      <c r="B29">
        <v>7012.4549999999999</v>
      </c>
      <c r="C29">
        <v>6396.3720000000003</v>
      </c>
      <c r="D29">
        <v>6366.3563333333332</v>
      </c>
      <c r="E29">
        <v>6703.7520000000004</v>
      </c>
      <c r="F29">
        <f t="shared" ref="F29:F33" si="10">$B29-C29</f>
        <v>616.08299999999963</v>
      </c>
      <c r="G29">
        <f t="shared" si="8"/>
        <v>646.09866666666676</v>
      </c>
      <c r="H29">
        <f t="shared" si="8"/>
        <v>308.70299999999952</v>
      </c>
      <c r="I29">
        <f t="shared" ref="I29:I33" si="11">F29/$B$28</f>
        <v>8.7855537040879353E-2</v>
      </c>
      <c r="J29">
        <f t="shared" si="9"/>
        <v>9.2135873480352709E-2</v>
      </c>
      <c r="K29">
        <f t="shared" si="9"/>
        <v>4.4022100676581813E-2</v>
      </c>
    </row>
    <row r="30" spans="1:18">
      <c r="B30">
        <v>7012.4549999999999</v>
      </c>
      <c r="C30">
        <v>5980.9516666666668</v>
      </c>
      <c r="D30">
        <v>5766.4073333333326</v>
      </c>
      <c r="E30">
        <v>6109.4716666666673</v>
      </c>
      <c r="F30">
        <f t="shared" si="10"/>
        <v>1031.5033333333331</v>
      </c>
      <c r="G30">
        <f t="shared" si="8"/>
        <v>1246.0476666666673</v>
      </c>
      <c r="H30">
        <f t="shared" si="8"/>
        <v>902.98333333333267</v>
      </c>
      <c r="I30">
        <f t="shared" si="11"/>
        <v>0.14709589342581636</v>
      </c>
      <c r="J30">
        <f t="shared" si="9"/>
        <v>0.17769064709387331</v>
      </c>
      <c r="K30">
        <f t="shared" si="9"/>
        <v>0.12876850308962162</v>
      </c>
    </row>
    <row r="31" spans="1:18">
      <c r="B31">
        <v>7012.4549999999999</v>
      </c>
      <c r="C31">
        <v>4646.6523333333325</v>
      </c>
      <c r="D31">
        <v>4573.6049999999996</v>
      </c>
      <c r="E31">
        <v>4997.8090000000002</v>
      </c>
      <c r="F31">
        <f t="shared" si="10"/>
        <v>2365.8026666666674</v>
      </c>
      <c r="G31">
        <f t="shared" si="8"/>
        <v>2438.8500000000004</v>
      </c>
      <c r="H31">
        <f t="shared" si="8"/>
        <v>2014.6459999999997</v>
      </c>
      <c r="I31">
        <f t="shared" si="11"/>
        <v>0.33737152918153018</v>
      </c>
      <c r="J31">
        <f t="shared" si="9"/>
        <v>0.34778832805344212</v>
      </c>
      <c r="K31">
        <f t="shared" si="9"/>
        <v>0.2872953908438628</v>
      </c>
    </row>
    <row r="32" spans="1:18">
      <c r="B32">
        <v>7012.4549999999999</v>
      </c>
      <c r="C32">
        <v>2675.2656666666667</v>
      </c>
      <c r="D32">
        <v>1462.5373333333334</v>
      </c>
      <c r="E32">
        <v>1157.6723333333332</v>
      </c>
      <c r="F32">
        <f t="shared" si="10"/>
        <v>4337.1893333333337</v>
      </c>
      <c r="G32">
        <f t="shared" si="8"/>
        <v>5549.9176666666663</v>
      </c>
      <c r="H32">
        <f t="shared" si="8"/>
        <v>5854.782666666667</v>
      </c>
      <c r="I32">
        <f t="shared" si="11"/>
        <v>0.61849799154979734</v>
      </c>
      <c r="J32">
        <f t="shared" si="9"/>
        <v>0.79143718806989372</v>
      </c>
      <c r="K32">
        <f t="shared" si="9"/>
        <v>0.83491197685641716</v>
      </c>
    </row>
    <row r="33" spans="1:17">
      <c r="B33">
        <v>7012.4549999999999</v>
      </c>
      <c r="C33">
        <v>765.30200000000002</v>
      </c>
      <c r="D33">
        <v>649.23333333333335</v>
      </c>
      <c r="E33">
        <v>624.67399999999998</v>
      </c>
      <c r="F33">
        <f t="shared" si="10"/>
        <v>6247.1530000000002</v>
      </c>
      <c r="G33">
        <f t="shared" si="8"/>
        <v>6363.2216666666664</v>
      </c>
      <c r="H33">
        <f t="shared" si="8"/>
        <v>6387.7809999999999</v>
      </c>
      <c r="I33">
        <f t="shared" si="11"/>
        <v>0.89086532462596912</v>
      </c>
      <c r="J33">
        <f t="shared" si="9"/>
        <v>0.90741711236174294</v>
      </c>
      <c r="K33">
        <f t="shared" si="9"/>
        <v>0.91091935705826277</v>
      </c>
    </row>
    <row r="34" spans="1:17">
      <c r="F34" s="1"/>
    </row>
    <row r="35" spans="1:17" ht="14.5">
      <c r="A35" s="20" t="s">
        <v>3731</v>
      </c>
      <c r="B35" s="38" t="s">
        <v>3881</v>
      </c>
      <c r="C35" s="38"/>
      <c r="D35" s="38"/>
      <c r="E35" s="1" t="s">
        <v>3753</v>
      </c>
      <c r="F35" s="1" t="s">
        <v>3731</v>
      </c>
      <c r="G35" s="38" t="s">
        <v>3882</v>
      </c>
      <c r="H35" s="38"/>
      <c r="I35" s="38"/>
      <c r="J35" s="1" t="s">
        <v>3735</v>
      </c>
      <c r="K35" s="1" t="s">
        <v>3731</v>
      </c>
      <c r="L35" s="38" t="s">
        <v>3851</v>
      </c>
      <c r="M35" s="38"/>
      <c r="N35" s="38"/>
      <c r="O35" t="s">
        <v>3883</v>
      </c>
      <c r="P35" s="1"/>
      <c r="Q35" s="1"/>
    </row>
    <row r="36" spans="1:17">
      <c r="A36" s="1" t="s">
        <v>3884</v>
      </c>
      <c r="B36">
        <v>6601.0649999999996</v>
      </c>
      <c r="C36">
        <v>6879.7889999999998</v>
      </c>
      <c r="D36">
        <v>6481.558</v>
      </c>
      <c r="E36">
        <f t="shared" ref="E36:E41" si="12">AVERAGE(B36:D36)</f>
        <v>6654.1373333333331</v>
      </c>
      <c r="F36" s="1" t="s">
        <v>3885</v>
      </c>
      <c r="G36">
        <v>6080.5389999999998</v>
      </c>
      <c r="H36">
        <v>6135.652</v>
      </c>
      <c r="I36">
        <v>5901.1090000000004</v>
      </c>
      <c r="J36">
        <f t="shared" ref="J36:J41" si="13">AVERAGE(G36:I36)</f>
        <v>6039.0999999999995</v>
      </c>
      <c r="K36" s="1" t="s">
        <v>3886</v>
      </c>
      <c r="L36">
        <v>5543.6790000000001</v>
      </c>
      <c r="M36">
        <v>5726.1790000000001</v>
      </c>
      <c r="N36">
        <v>6559.6210000000001</v>
      </c>
      <c r="O36">
        <f t="shared" ref="O36:O41" si="14">AVERAGE(L36:N36)</f>
        <v>5943.1596666666665</v>
      </c>
      <c r="P36">
        <v>6721.6980000000003</v>
      </c>
      <c r="Q36" s="1" t="s">
        <v>13</v>
      </c>
    </row>
    <row r="37" spans="1:17">
      <c r="A37" s="1" t="s">
        <v>3887</v>
      </c>
      <c r="B37">
        <v>5792.7920000000004</v>
      </c>
      <c r="C37">
        <v>6284.9979999999996</v>
      </c>
      <c r="D37">
        <v>6535.6869999999999</v>
      </c>
      <c r="E37">
        <f t="shared" si="12"/>
        <v>6204.4923333333327</v>
      </c>
      <c r="F37" s="1" t="s">
        <v>3888</v>
      </c>
      <c r="G37">
        <v>6158.6859999999997</v>
      </c>
      <c r="H37">
        <v>5707.1239999999998</v>
      </c>
      <c r="I37">
        <v>6043.1589999999997</v>
      </c>
      <c r="J37">
        <f t="shared" si="13"/>
        <v>5969.6563333333324</v>
      </c>
      <c r="K37" s="1" t="s">
        <v>3889</v>
      </c>
      <c r="L37">
        <v>5659.65</v>
      </c>
      <c r="M37">
        <v>5814.3249999999998</v>
      </c>
      <c r="N37">
        <v>6212.9269999999997</v>
      </c>
      <c r="O37">
        <f t="shared" si="14"/>
        <v>5895.6339999999991</v>
      </c>
      <c r="P37">
        <v>6870.6450000000004</v>
      </c>
      <c r="Q37" s="1"/>
    </row>
    <row r="38" spans="1:17">
      <c r="A38" s="1" t="s">
        <v>3890</v>
      </c>
      <c r="B38">
        <v>5933.9639999999999</v>
      </c>
      <c r="C38">
        <v>5628.8379999999997</v>
      </c>
      <c r="D38">
        <v>5664.5119999999997</v>
      </c>
      <c r="E38">
        <f t="shared" si="12"/>
        <v>5742.4379999999992</v>
      </c>
      <c r="F38" s="1" t="s">
        <v>3891</v>
      </c>
      <c r="G38">
        <v>5359.33</v>
      </c>
      <c r="H38">
        <v>5497.6530000000002</v>
      </c>
      <c r="I38">
        <v>5786.8530000000001</v>
      </c>
      <c r="J38">
        <f t="shared" si="13"/>
        <v>5547.9453333333331</v>
      </c>
      <c r="K38" s="1" t="s">
        <v>3892</v>
      </c>
      <c r="L38">
        <v>5341.0290000000005</v>
      </c>
      <c r="M38">
        <v>5445.2</v>
      </c>
      <c r="N38">
        <v>5366.8760000000002</v>
      </c>
      <c r="O38">
        <f t="shared" si="14"/>
        <v>5384.3683333333329</v>
      </c>
      <c r="P38">
        <v>8130.3860000000004</v>
      </c>
      <c r="Q38" s="1"/>
    </row>
    <row r="39" spans="1:17">
      <c r="A39" s="1" t="s">
        <v>3893</v>
      </c>
      <c r="B39">
        <v>3541.9079999999999</v>
      </c>
      <c r="C39">
        <v>4364.0439999999999</v>
      </c>
      <c r="D39">
        <v>4755.8980000000001</v>
      </c>
      <c r="E39">
        <f t="shared" si="12"/>
        <v>4220.6166666666659</v>
      </c>
      <c r="F39" s="1" t="s">
        <v>3894</v>
      </c>
      <c r="G39">
        <v>4379.6350000000002</v>
      </c>
      <c r="H39">
        <v>4522.8630000000003</v>
      </c>
      <c r="I39">
        <v>1463.65</v>
      </c>
      <c r="J39">
        <f t="shared" si="13"/>
        <v>3455.3826666666664</v>
      </c>
      <c r="K39" s="1" t="s">
        <v>3895</v>
      </c>
      <c r="L39">
        <v>2034.232</v>
      </c>
      <c r="M39">
        <v>2901.8980000000001</v>
      </c>
      <c r="N39">
        <v>3854.45</v>
      </c>
      <c r="O39">
        <f t="shared" si="14"/>
        <v>2930.1933333333332</v>
      </c>
      <c r="Q39" s="1" t="s">
        <v>14</v>
      </c>
    </row>
    <row r="40" spans="1:17">
      <c r="A40" s="1" t="s">
        <v>3896</v>
      </c>
      <c r="B40">
        <v>1285.741</v>
      </c>
      <c r="C40">
        <v>1245.8920000000001</v>
      </c>
      <c r="D40">
        <v>1807.479</v>
      </c>
      <c r="E40">
        <f t="shared" si="12"/>
        <v>1446.3706666666667</v>
      </c>
      <c r="F40" s="1" t="s">
        <v>3897</v>
      </c>
      <c r="G40">
        <v>1261.212</v>
      </c>
      <c r="H40">
        <v>1104.8979999999999</v>
      </c>
      <c r="I40">
        <v>1276.248</v>
      </c>
      <c r="J40">
        <f t="shared" si="13"/>
        <v>1214.1193333333333</v>
      </c>
      <c r="K40" s="1" t="s">
        <v>3898</v>
      </c>
      <c r="L40">
        <v>700.61800000000005</v>
      </c>
      <c r="M40">
        <v>778.28</v>
      </c>
      <c r="N40">
        <v>994.726</v>
      </c>
      <c r="O40">
        <f t="shared" si="14"/>
        <v>824.54133333333345</v>
      </c>
      <c r="P40">
        <v>7616.0379999999996</v>
      </c>
      <c r="Q40" s="1"/>
    </row>
    <row r="41" spans="1:17">
      <c r="A41" s="1" t="s">
        <v>3899</v>
      </c>
      <c r="B41">
        <v>575.13300000000004</v>
      </c>
      <c r="C41">
        <v>607.71600000000001</v>
      </c>
      <c r="D41">
        <v>655.976</v>
      </c>
      <c r="E41">
        <f t="shared" si="12"/>
        <v>612.94166666666672</v>
      </c>
      <c r="F41" s="1" t="s">
        <v>3900</v>
      </c>
      <c r="G41">
        <v>614.40899999999999</v>
      </c>
      <c r="H41">
        <v>621.16</v>
      </c>
      <c r="I41">
        <v>593.16600000000005</v>
      </c>
      <c r="J41">
        <f t="shared" si="13"/>
        <v>609.57833333333338</v>
      </c>
      <c r="K41" s="1" t="s">
        <v>3901</v>
      </c>
      <c r="L41">
        <v>580.96600000000001</v>
      </c>
      <c r="M41">
        <v>601.68600000000004</v>
      </c>
      <c r="N41">
        <v>566.79200000000003</v>
      </c>
      <c r="O41">
        <f t="shared" si="14"/>
        <v>583.14800000000002</v>
      </c>
      <c r="P41">
        <v>7309.7560000000003</v>
      </c>
      <c r="Q41" s="1">
        <f>AVERAGE(P40:P41)</f>
        <v>7462.8969999999999</v>
      </c>
    </row>
    <row r="44" spans="1:17">
      <c r="B44" t="s">
        <v>3792</v>
      </c>
      <c r="C44" s="1" t="s">
        <v>3840</v>
      </c>
      <c r="D44" s="1" t="s">
        <v>3841</v>
      </c>
      <c r="E44" s="1" t="s">
        <v>3851</v>
      </c>
      <c r="F44" s="1" t="s">
        <v>3840</v>
      </c>
      <c r="G44" s="1" t="s">
        <v>3841</v>
      </c>
      <c r="H44" s="1" t="s">
        <v>3851</v>
      </c>
      <c r="I44" s="1" t="s">
        <v>3840</v>
      </c>
      <c r="J44" s="1" t="s">
        <v>3841</v>
      </c>
      <c r="K44" s="1" t="s">
        <v>3851</v>
      </c>
    </row>
    <row r="45" spans="1:17">
      <c r="B45">
        <v>7462.8969999999999</v>
      </c>
      <c r="C45">
        <v>6654.1373333333331</v>
      </c>
      <c r="D45">
        <v>6039.0999999999995</v>
      </c>
      <c r="E45">
        <v>5943.1596666666665</v>
      </c>
      <c r="F45">
        <f>$B$45-C45</f>
        <v>808.75966666666682</v>
      </c>
      <c r="G45">
        <f>$B$45-D45</f>
        <v>1423.7970000000005</v>
      </c>
      <c r="H45">
        <f t="shared" ref="G45:H50" si="15">$B$45-E45</f>
        <v>1519.7373333333335</v>
      </c>
      <c r="I45">
        <f>F45/B45</f>
        <v>0.10837073949522107</v>
      </c>
      <c r="J45">
        <f>G45/B45</f>
        <v>0.19078341828917114</v>
      </c>
      <c r="K45">
        <f>H45/B45</f>
        <v>0.20363906045244004</v>
      </c>
    </row>
    <row r="46" spans="1:17">
      <c r="B46">
        <v>7462.8969999999999</v>
      </c>
      <c r="C46">
        <v>6204.4923333333327</v>
      </c>
      <c r="D46">
        <v>5969.6563333333324</v>
      </c>
      <c r="E46">
        <v>5895.6339999999991</v>
      </c>
      <c r="F46">
        <f t="shared" ref="F46:F50" si="16">$B$45-C46</f>
        <v>1258.4046666666673</v>
      </c>
      <c r="G46">
        <f t="shared" si="15"/>
        <v>1493.2406666666675</v>
      </c>
      <c r="H46">
        <f t="shared" si="15"/>
        <v>1567.2630000000008</v>
      </c>
      <c r="I46">
        <f t="shared" ref="I46:I50" si="17">F46/B46</f>
        <v>0.16862147054510698</v>
      </c>
      <c r="J46">
        <f t="shared" ref="J46:J50" si="18">G46/B46</f>
        <v>0.20008860723478664</v>
      </c>
      <c r="K46">
        <f t="shared" ref="K46:K50" si="19">H46/B46</f>
        <v>0.21000732021358473</v>
      </c>
    </row>
    <row r="47" spans="1:17">
      <c r="B47">
        <v>7462.8969999999999</v>
      </c>
      <c r="C47">
        <v>5742.4379999999992</v>
      </c>
      <c r="D47">
        <v>5547.9453333333331</v>
      </c>
      <c r="E47">
        <v>5384.3683333333329</v>
      </c>
      <c r="F47">
        <f t="shared" si="16"/>
        <v>1720.4590000000007</v>
      </c>
      <c r="G47">
        <f t="shared" si="15"/>
        <v>1914.9516666666668</v>
      </c>
      <c r="H47">
        <f t="shared" si="15"/>
        <v>2078.528666666667</v>
      </c>
      <c r="I47">
        <f t="shared" si="17"/>
        <v>0.23053500537391858</v>
      </c>
      <c r="J47">
        <f t="shared" si="18"/>
        <v>0.25659628783120908</v>
      </c>
      <c r="K47">
        <f t="shared" si="19"/>
        <v>0.27851498776770833</v>
      </c>
    </row>
    <row r="48" spans="1:17">
      <c r="B48">
        <v>7462.8969999999999</v>
      </c>
      <c r="C48">
        <v>4220.6166666666659</v>
      </c>
      <c r="D48">
        <v>3455.3826666666664</v>
      </c>
      <c r="E48">
        <v>2930.1933333333332</v>
      </c>
      <c r="F48">
        <f t="shared" si="16"/>
        <v>3242.2803333333341</v>
      </c>
      <c r="G48">
        <f t="shared" si="15"/>
        <v>4007.5143333333335</v>
      </c>
      <c r="H48">
        <f t="shared" si="15"/>
        <v>4532.7036666666663</v>
      </c>
      <c r="I48">
        <f t="shared" si="17"/>
        <v>0.43445331395211995</v>
      </c>
      <c r="J48">
        <f t="shared" si="18"/>
        <v>0.53699177857249447</v>
      </c>
      <c r="K48">
        <f t="shared" si="19"/>
        <v>0.60736516485041481</v>
      </c>
    </row>
    <row r="49" spans="1:16">
      <c r="B49">
        <v>7462.8969999999999</v>
      </c>
      <c r="C49">
        <v>1446.3706666666667</v>
      </c>
      <c r="D49">
        <v>1214.1193333333333</v>
      </c>
      <c r="E49">
        <v>824.54133333333345</v>
      </c>
      <c r="F49">
        <f t="shared" si="16"/>
        <v>6016.5263333333332</v>
      </c>
      <c r="G49">
        <f t="shared" si="15"/>
        <v>6248.7776666666668</v>
      </c>
      <c r="H49">
        <f t="shared" si="15"/>
        <v>6638.3556666666664</v>
      </c>
      <c r="I49">
        <f t="shared" si="17"/>
        <v>0.80619179567041233</v>
      </c>
      <c r="J49">
        <f t="shared" si="18"/>
        <v>0.83731259679272896</v>
      </c>
      <c r="K49">
        <f t="shared" si="19"/>
        <v>0.88951457680129664</v>
      </c>
    </row>
    <row r="50" spans="1:16">
      <c r="B50">
        <v>7462.8969999999999</v>
      </c>
      <c r="C50">
        <v>612.94166666666672</v>
      </c>
      <c r="D50">
        <v>609.57833333333338</v>
      </c>
      <c r="E50">
        <v>583.14800000000002</v>
      </c>
      <c r="F50">
        <f t="shared" si="16"/>
        <v>6849.9553333333333</v>
      </c>
      <c r="G50">
        <f t="shared" si="15"/>
        <v>6853.3186666666661</v>
      </c>
      <c r="H50">
        <f t="shared" si="15"/>
        <v>6879.7489999999998</v>
      </c>
      <c r="I50">
        <f t="shared" si="17"/>
        <v>0.91786813262106304</v>
      </c>
      <c r="J50">
        <f t="shared" si="18"/>
        <v>0.91831880657962528</v>
      </c>
      <c r="K50">
        <f t="shared" si="19"/>
        <v>0.92186037138124777</v>
      </c>
    </row>
    <row r="52" spans="1:16">
      <c r="A52" s="38" t="s">
        <v>3902</v>
      </c>
      <c r="B52" s="38"/>
      <c r="C52" s="38"/>
      <c r="D52" s="1" t="s">
        <v>3735</v>
      </c>
      <c r="E52" s="1" t="s">
        <v>3731</v>
      </c>
      <c r="F52" s="38" t="s">
        <v>3903</v>
      </c>
      <c r="G52" s="38"/>
      <c r="H52" s="38"/>
      <c r="I52" s="1" t="s">
        <v>3753</v>
      </c>
      <c r="J52" s="1" t="s">
        <v>3731</v>
      </c>
      <c r="K52" s="38" t="s">
        <v>3904</v>
      </c>
      <c r="L52" s="38"/>
      <c r="M52" s="38"/>
      <c r="N52" s="1" t="s">
        <v>3753</v>
      </c>
      <c r="O52" s="1"/>
      <c r="P52" s="1"/>
    </row>
    <row r="53" spans="1:16">
      <c r="B53">
        <v>5013.4189999999999</v>
      </c>
      <c r="C53">
        <v>5414.5259999999998</v>
      </c>
      <c r="D53">
        <f>AVERAGE(A53:C53)</f>
        <v>5213.9724999999999</v>
      </c>
      <c r="E53" s="1" t="s">
        <v>3861</v>
      </c>
      <c r="F53">
        <v>5197.1469999999999</v>
      </c>
      <c r="G53">
        <v>4636.741</v>
      </c>
      <c r="H53">
        <v>4979.9409999999998</v>
      </c>
      <c r="I53">
        <f t="shared" ref="I53:I58" si="20">AVERAGE(F53:H53)</f>
        <v>4937.9429999999993</v>
      </c>
      <c r="J53" t="s">
        <v>3862</v>
      </c>
      <c r="K53">
        <v>5002.2389999999996</v>
      </c>
      <c r="M53">
        <v>4879.0910000000003</v>
      </c>
      <c r="N53">
        <f t="shared" ref="N53:N58" si="21">AVERAGE(K53:M53)</f>
        <v>4940.665</v>
      </c>
      <c r="O53">
        <v>5712.5110000000004</v>
      </c>
      <c r="P53" s="1" t="s">
        <v>13</v>
      </c>
    </row>
    <row r="54" spans="1:16">
      <c r="A54">
        <v>4861.3249999999998</v>
      </c>
      <c r="B54">
        <v>5240.8599999999997</v>
      </c>
      <c r="C54">
        <v>5185.7610000000004</v>
      </c>
      <c r="D54">
        <f t="shared" ref="D54:D58" si="22">AVERAGE(A54:C54)</f>
        <v>5095.982</v>
      </c>
      <c r="E54" s="1" t="s">
        <v>3864</v>
      </c>
      <c r="F54">
        <v>5427.4520000000002</v>
      </c>
      <c r="G54">
        <v>5027.9949999999999</v>
      </c>
      <c r="H54">
        <v>3708.3139999999999</v>
      </c>
      <c r="I54">
        <f t="shared" si="20"/>
        <v>4721.2536666666665</v>
      </c>
      <c r="J54" t="s">
        <v>3865</v>
      </c>
      <c r="K54">
        <v>5200.2820000000002</v>
      </c>
      <c r="M54">
        <v>5019.5410000000002</v>
      </c>
      <c r="N54">
        <f t="shared" si="21"/>
        <v>5109.9115000000002</v>
      </c>
      <c r="O54">
        <v>5085.3760000000002</v>
      </c>
      <c r="P54" s="1"/>
    </row>
    <row r="55" spans="1:16">
      <c r="A55">
        <v>4962.8999999999996</v>
      </c>
      <c r="B55">
        <v>4601.2820000000002</v>
      </c>
      <c r="C55">
        <v>4583.4870000000001</v>
      </c>
      <c r="D55">
        <f t="shared" si="22"/>
        <v>4715.8896666666669</v>
      </c>
      <c r="E55" s="1" t="s">
        <v>3867</v>
      </c>
      <c r="F55">
        <v>4579.6369999999997</v>
      </c>
      <c r="G55">
        <v>4514.451</v>
      </c>
      <c r="H55">
        <v>4096.9719999999998</v>
      </c>
      <c r="I55">
        <f t="shared" si="20"/>
        <v>4397.0199999999995</v>
      </c>
      <c r="J55" t="s">
        <v>3868</v>
      </c>
      <c r="K55">
        <v>4654.9489999999996</v>
      </c>
      <c r="L55">
        <v>4731.6719999999996</v>
      </c>
      <c r="N55">
        <f t="shared" si="21"/>
        <v>4693.3104999999996</v>
      </c>
      <c r="O55">
        <v>5543.0339999999997</v>
      </c>
      <c r="P55" s="1"/>
    </row>
    <row r="56" spans="1:16">
      <c r="A56">
        <v>4284.9359999999997</v>
      </c>
      <c r="B56">
        <v>4390.5540000000001</v>
      </c>
      <c r="C56">
        <v>3136.7240000000002</v>
      </c>
      <c r="D56">
        <f t="shared" si="22"/>
        <v>3937.4046666666668</v>
      </c>
      <c r="E56" s="1" t="s">
        <v>3870</v>
      </c>
      <c r="F56">
        <v>3160.098</v>
      </c>
      <c r="G56">
        <v>4149.7190000000001</v>
      </c>
      <c r="H56">
        <v>3068.7429999999999</v>
      </c>
      <c r="I56">
        <f t="shared" si="20"/>
        <v>3459.52</v>
      </c>
      <c r="J56" t="s">
        <v>3871</v>
      </c>
      <c r="K56">
        <v>3452.24</v>
      </c>
      <c r="L56">
        <v>3652.9580000000001</v>
      </c>
      <c r="N56">
        <f t="shared" si="21"/>
        <v>3552.5990000000002</v>
      </c>
      <c r="O56">
        <v>5685.5550000000003</v>
      </c>
      <c r="P56" s="1" t="s">
        <v>3792</v>
      </c>
    </row>
    <row r="57" spans="1:16">
      <c r="A57">
        <v>2832.56</v>
      </c>
      <c r="B57">
        <v>1987.241</v>
      </c>
      <c r="C57">
        <v>1876.876</v>
      </c>
      <c r="D57">
        <f t="shared" si="22"/>
        <v>2232.2256666666667</v>
      </c>
      <c r="E57" s="1" t="s">
        <v>3873</v>
      </c>
      <c r="F57">
        <v>1434.16</v>
      </c>
      <c r="G57">
        <v>1022.355</v>
      </c>
      <c r="H57">
        <v>1563.348</v>
      </c>
      <c r="I57">
        <f t="shared" si="20"/>
        <v>1339.9543333333334</v>
      </c>
      <c r="J57" t="s">
        <v>3874</v>
      </c>
      <c r="K57">
        <v>1030.5170000000001</v>
      </c>
      <c r="L57">
        <v>1198.2660000000001</v>
      </c>
      <c r="M57">
        <v>1798.242</v>
      </c>
      <c r="N57">
        <f t="shared" si="21"/>
        <v>1342.3416666666669</v>
      </c>
      <c r="O57">
        <v>6373.6310000000003</v>
      </c>
      <c r="P57" s="1"/>
    </row>
    <row r="58" spans="1:16">
      <c r="A58">
        <v>538.41</v>
      </c>
      <c r="B58">
        <v>754.423</v>
      </c>
      <c r="C58">
        <v>512.00800000000004</v>
      </c>
      <c r="D58">
        <f t="shared" si="22"/>
        <v>601.61366666666675</v>
      </c>
      <c r="E58" s="1" t="s">
        <v>3876</v>
      </c>
      <c r="F58">
        <v>485.79899999999998</v>
      </c>
      <c r="G58">
        <v>499.036</v>
      </c>
      <c r="H58">
        <v>459.02</v>
      </c>
      <c r="I58">
        <f t="shared" si="20"/>
        <v>481.28500000000003</v>
      </c>
      <c r="J58" t="s">
        <v>3877</v>
      </c>
      <c r="K58">
        <v>498.77100000000002</v>
      </c>
      <c r="L58">
        <v>499.76299999999998</v>
      </c>
      <c r="M58">
        <v>524.22900000000004</v>
      </c>
      <c r="N58">
        <f t="shared" si="21"/>
        <v>507.58766666666662</v>
      </c>
      <c r="O58">
        <v>5666.22</v>
      </c>
      <c r="P58" s="1">
        <f>AVERAGE(O56:O58)</f>
        <v>5908.4686666666676</v>
      </c>
    </row>
    <row r="60" spans="1:16">
      <c r="E60" s="38" t="s">
        <v>3794</v>
      </c>
      <c r="F60" s="38"/>
      <c r="G60" s="38"/>
      <c r="H60" s="38" t="s">
        <v>3815</v>
      </c>
      <c r="I60" s="38"/>
      <c r="J60" s="38"/>
    </row>
    <row r="61" spans="1:16">
      <c r="A61" s="1" t="s">
        <v>3792</v>
      </c>
      <c r="B61" s="1" t="s">
        <v>3845</v>
      </c>
      <c r="C61" s="1" t="s">
        <v>3846</v>
      </c>
      <c r="D61" s="1" t="s">
        <v>3847</v>
      </c>
      <c r="E61" s="1" t="s">
        <v>3845</v>
      </c>
      <c r="F61" s="1" t="s">
        <v>3846</v>
      </c>
      <c r="G61" s="1" t="s">
        <v>3847</v>
      </c>
      <c r="H61" s="1" t="s">
        <v>3845</v>
      </c>
      <c r="I61" s="1" t="s">
        <v>3846</v>
      </c>
      <c r="J61" s="1" t="s">
        <v>3847</v>
      </c>
      <c r="K61" s="1"/>
      <c r="L61" s="1"/>
      <c r="M61" s="1"/>
      <c r="N61" s="1"/>
      <c r="O61" s="1"/>
      <c r="P61" s="1"/>
    </row>
    <row r="62" spans="1:16">
      <c r="A62">
        <v>5908.4686666666676</v>
      </c>
      <c r="B62">
        <v>5213.9724999999999</v>
      </c>
      <c r="C62">
        <v>4937.9429999999993</v>
      </c>
      <c r="D62">
        <v>4940.665</v>
      </c>
      <c r="E62">
        <f>$B$12-B62</f>
        <v>1597.4011666666665</v>
      </c>
      <c r="F62">
        <f t="shared" ref="F62:G67" si="23">$B$12-C62</f>
        <v>1873.4306666666671</v>
      </c>
      <c r="G62">
        <f t="shared" si="23"/>
        <v>1870.7086666666664</v>
      </c>
      <c r="H62">
        <f>E62/$B$62</f>
        <v>0.30636931181870763</v>
      </c>
      <c r="I62">
        <f>F62/$B$62</f>
        <v>0.3593096562489862</v>
      </c>
      <c r="J62">
        <f>G62/$B$62</f>
        <v>0.35878759749244293</v>
      </c>
    </row>
    <row r="63" spans="1:16">
      <c r="A63">
        <v>5908.4686666666676</v>
      </c>
      <c r="B63">
        <v>5095.982</v>
      </c>
      <c r="C63">
        <v>4721.2536666666665</v>
      </c>
      <c r="D63">
        <v>5109.9115000000002</v>
      </c>
      <c r="E63">
        <f t="shared" ref="E63:E67" si="24">$B$12-B63</f>
        <v>1715.3916666666664</v>
      </c>
      <c r="F63">
        <f t="shared" si="23"/>
        <v>2090.12</v>
      </c>
      <c r="G63">
        <f t="shared" si="23"/>
        <v>1701.4621666666662</v>
      </c>
      <c r="H63">
        <f t="shared" ref="H63:H67" si="25">E63/$B$62</f>
        <v>0.3289989862176424</v>
      </c>
      <c r="I63">
        <f t="shared" ref="I63:I67" si="26">F63/$B$62</f>
        <v>0.40086901110429712</v>
      </c>
      <c r="J63">
        <f t="shared" ref="J63:J67" si="27">G63/$B$62</f>
        <v>0.32632741478146776</v>
      </c>
    </row>
    <row r="64" spans="1:16">
      <c r="A64">
        <v>5908.4686666666676</v>
      </c>
      <c r="B64">
        <v>4715.8896666666669</v>
      </c>
      <c r="C64">
        <v>4397.0199999999995</v>
      </c>
      <c r="D64">
        <v>4693.3104999999996</v>
      </c>
      <c r="E64">
        <f t="shared" si="24"/>
        <v>2095.4839999999995</v>
      </c>
      <c r="F64">
        <f t="shared" si="23"/>
        <v>2414.3536666666669</v>
      </c>
      <c r="G64">
        <f t="shared" si="23"/>
        <v>2118.0631666666668</v>
      </c>
      <c r="H64">
        <f t="shared" si="25"/>
        <v>0.40189778522997571</v>
      </c>
      <c r="I64">
        <f t="shared" si="26"/>
        <v>0.46305454558240705</v>
      </c>
      <c r="J64">
        <f t="shared" si="27"/>
        <v>0.40622829649881487</v>
      </c>
    </row>
    <row r="65" spans="1:17">
      <c r="A65">
        <v>5908.4686666666676</v>
      </c>
      <c r="B65">
        <v>3937.4046666666668</v>
      </c>
      <c r="C65">
        <v>3459.52</v>
      </c>
      <c r="D65">
        <v>3552.5990000000002</v>
      </c>
      <c r="E65">
        <f t="shared" si="24"/>
        <v>2873.9689999999996</v>
      </c>
      <c r="F65">
        <f t="shared" si="23"/>
        <v>3351.8536666666664</v>
      </c>
      <c r="G65">
        <f t="shared" si="23"/>
        <v>3258.7746666666662</v>
      </c>
      <c r="H65">
        <f t="shared" si="25"/>
        <v>0.5512052470549087</v>
      </c>
      <c r="I65">
        <f t="shared" si="26"/>
        <v>0.64285986676505613</v>
      </c>
      <c r="J65">
        <f t="shared" si="27"/>
        <v>0.62500802730867233</v>
      </c>
    </row>
    <row r="66" spans="1:17">
      <c r="A66">
        <v>5908.4686666666676</v>
      </c>
      <c r="B66">
        <v>2232.2256666666667</v>
      </c>
      <c r="C66">
        <v>1339.9543333333334</v>
      </c>
      <c r="D66">
        <v>1342.3416666666669</v>
      </c>
      <c r="E66">
        <f t="shared" si="24"/>
        <v>4579.1479999999992</v>
      </c>
      <c r="F66">
        <f t="shared" si="23"/>
        <v>5471.4193333333333</v>
      </c>
      <c r="G66">
        <f t="shared" si="23"/>
        <v>5469.0319999999992</v>
      </c>
      <c r="H66">
        <f t="shared" si="25"/>
        <v>0.87824552200841088</v>
      </c>
      <c r="I66">
        <f t="shared" si="26"/>
        <v>1.0493763312586197</v>
      </c>
      <c r="J66">
        <f t="shared" si="27"/>
        <v>1.0489184590060647</v>
      </c>
    </row>
    <row r="67" spans="1:17">
      <c r="A67">
        <v>5908.4686666666676</v>
      </c>
      <c r="B67">
        <v>601.61366666666675</v>
      </c>
      <c r="C67">
        <v>481.28500000000003</v>
      </c>
      <c r="D67">
        <v>507.58766666666662</v>
      </c>
      <c r="E67">
        <f t="shared" si="24"/>
        <v>6209.7599999999993</v>
      </c>
      <c r="F67">
        <f t="shared" si="23"/>
        <v>6330.0886666666665</v>
      </c>
      <c r="G67">
        <f t="shared" si="23"/>
        <v>6303.7860000000001</v>
      </c>
      <c r="H67">
        <f t="shared" si="25"/>
        <v>1.1909844173516448</v>
      </c>
      <c r="I67">
        <f t="shared" si="26"/>
        <v>1.214062534212957</v>
      </c>
      <c r="J67">
        <f t="shared" si="27"/>
        <v>1.209017884156466</v>
      </c>
    </row>
    <row r="69" spans="1:17">
      <c r="A69" s="1" t="s">
        <v>3731</v>
      </c>
      <c r="B69" s="38" t="s">
        <v>3905</v>
      </c>
      <c r="C69" s="38"/>
      <c r="D69" s="38"/>
      <c r="E69" t="s">
        <v>3735</v>
      </c>
      <c r="F69" s="1" t="s">
        <v>3731</v>
      </c>
      <c r="G69" s="38" t="s">
        <v>3906</v>
      </c>
      <c r="H69" s="38"/>
      <c r="I69" s="38"/>
      <c r="J69" t="s">
        <v>3753</v>
      </c>
      <c r="K69" s="1" t="s">
        <v>3731</v>
      </c>
      <c r="L69" s="38" t="s">
        <v>3851</v>
      </c>
      <c r="M69" s="38"/>
      <c r="N69" s="38"/>
      <c r="O69" s="1" t="s">
        <v>3753</v>
      </c>
      <c r="Q69" s="1"/>
    </row>
    <row r="70" spans="1:17">
      <c r="A70" s="1" t="s">
        <v>3907</v>
      </c>
      <c r="C70">
        <v>6041.1210000000001</v>
      </c>
      <c r="D70">
        <v>5613.6109999999999</v>
      </c>
      <c r="E70">
        <f t="shared" ref="E70:E75" si="28">AVERAGE(B70:D70)</f>
        <v>5827.366</v>
      </c>
      <c r="F70" s="1" t="s">
        <v>3908</v>
      </c>
      <c r="G70">
        <v>5873.5429999999997</v>
      </c>
      <c r="H70">
        <v>6028.7510000000002</v>
      </c>
      <c r="I70">
        <v>5696.1660000000002</v>
      </c>
      <c r="J70">
        <f t="shared" ref="J70:J75" si="29">AVERAGE(G70:I70)</f>
        <v>5866.1533333333327</v>
      </c>
      <c r="K70" s="1" t="s">
        <v>3909</v>
      </c>
      <c r="L70">
        <v>6281.366</v>
      </c>
      <c r="M70">
        <v>5578.5389999999998</v>
      </c>
      <c r="N70">
        <v>5956.8149999999996</v>
      </c>
      <c r="O70">
        <f t="shared" ref="O70:O75" si="30">AVERAGE(L70:N70)</f>
        <v>5938.9066666666658</v>
      </c>
      <c r="P70">
        <v>5923.6459999999997</v>
      </c>
      <c r="Q70" s="1" t="s">
        <v>13</v>
      </c>
    </row>
    <row r="71" spans="1:17">
      <c r="A71" s="1" t="s">
        <v>3910</v>
      </c>
      <c r="B71">
        <v>5935.8959999999997</v>
      </c>
      <c r="C71">
        <v>5629.4769999999999</v>
      </c>
      <c r="D71">
        <v>5797.4359999999997</v>
      </c>
      <c r="E71">
        <f t="shared" si="28"/>
        <v>5787.6030000000001</v>
      </c>
      <c r="F71" s="1" t="s">
        <v>3911</v>
      </c>
      <c r="G71">
        <v>4872.7719999999999</v>
      </c>
      <c r="H71">
        <v>5964.7730000000001</v>
      </c>
      <c r="I71">
        <v>5675.9470000000001</v>
      </c>
      <c r="J71">
        <f t="shared" si="29"/>
        <v>5504.4973333333328</v>
      </c>
      <c r="K71" s="1" t="s">
        <v>3912</v>
      </c>
      <c r="L71">
        <v>5408.2269999999999</v>
      </c>
      <c r="M71">
        <v>5609.7960000000003</v>
      </c>
      <c r="N71">
        <v>5883.8149999999996</v>
      </c>
      <c r="O71">
        <f t="shared" si="30"/>
        <v>5633.9459999999999</v>
      </c>
      <c r="P71">
        <v>6455.2610000000004</v>
      </c>
      <c r="Q71" s="1"/>
    </row>
    <row r="72" spans="1:17">
      <c r="A72" s="1" t="s">
        <v>3913</v>
      </c>
      <c r="B72">
        <v>5585.7969999999996</v>
      </c>
      <c r="D72">
        <v>4939.5590000000002</v>
      </c>
      <c r="E72">
        <f t="shared" si="28"/>
        <v>5262.6779999999999</v>
      </c>
      <c r="F72" s="1" t="s">
        <v>3914</v>
      </c>
      <c r="G72">
        <v>4711.1260000000002</v>
      </c>
      <c r="H72">
        <v>5390.6930000000002</v>
      </c>
      <c r="I72">
        <v>5423.6149999999998</v>
      </c>
      <c r="J72">
        <f t="shared" si="29"/>
        <v>5175.1446666666661</v>
      </c>
      <c r="K72" s="1" t="s">
        <v>3915</v>
      </c>
      <c r="L72">
        <v>5031.6210000000001</v>
      </c>
      <c r="M72">
        <v>4818.0510000000004</v>
      </c>
      <c r="N72">
        <v>5313.8360000000002</v>
      </c>
      <c r="O72">
        <f t="shared" si="30"/>
        <v>5054.5026666666672</v>
      </c>
      <c r="P72">
        <v>6168.3019999999997</v>
      </c>
      <c r="Q72" s="1"/>
    </row>
    <row r="73" spans="1:17">
      <c r="A73" s="1" t="s">
        <v>3916</v>
      </c>
      <c r="B73">
        <v>3633.8159999999998</v>
      </c>
      <c r="D73">
        <v>3287.529</v>
      </c>
      <c r="E73">
        <f t="shared" si="28"/>
        <v>3460.6724999999997</v>
      </c>
      <c r="F73" s="1" t="s">
        <v>3917</v>
      </c>
      <c r="G73">
        <v>4651.125</v>
      </c>
      <c r="H73">
        <v>3469.41</v>
      </c>
      <c r="I73">
        <v>1623.8530000000001</v>
      </c>
      <c r="J73">
        <f t="shared" si="29"/>
        <v>3248.1293333333329</v>
      </c>
      <c r="K73" s="1" t="s">
        <v>3918</v>
      </c>
      <c r="L73">
        <v>3251.6170000000002</v>
      </c>
      <c r="M73">
        <v>2205.8670000000002</v>
      </c>
      <c r="N73">
        <v>1852.317</v>
      </c>
      <c r="O73">
        <f t="shared" si="30"/>
        <v>2436.6003333333333</v>
      </c>
      <c r="P73">
        <v>5882.3890000000001</v>
      </c>
      <c r="Q73" s="1" t="s">
        <v>14</v>
      </c>
    </row>
    <row r="74" spans="1:17">
      <c r="A74" s="1" t="s">
        <v>3919</v>
      </c>
      <c r="B74">
        <v>1551.8040000000001</v>
      </c>
      <c r="C74">
        <v>1157.807</v>
      </c>
      <c r="D74">
        <v>1884.114</v>
      </c>
      <c r="E74">
        <f t="shared" si="28"/>
        <v>1531.2416666666668</v>
      </c>
      <c r="F74" s="1" t="s">
        <v>3920</v>
      </c>
      <c r="G74">
        <v>980.928</v>
      </c>
      <c r="H74">
        <v>1461.2850000000001</v>
      </c>
      <c r="I74">
        <v>1248.865</v>
      </c>
      <c r="J74">
        <f t="shared" si="29"/>
        <v>1230.3593333333336</v>
      </c>
      <c r="K74" s="1" t="s">
        <v>3921</v>
      </c>
      <c r="L74">
        <v>761.79600000000005</v>
      </c>
      <c r="M74">
        <v>737.20600000000002</v>
      </c>
      <c r="N74">
        <v>1135.2860000000001</v>
      </c>
      <c r="O74">
        <f t="shared" si="30"/>
        <v>878.096</v>
      </c>
      <c r="P74">
        <v>6002.8119999999999</v>
      </c>
      <c r="Q74" s="1"/>
    </row>
    <row r="75" spans="1:17">
      <c r="A75" s="1" t="s">
        <v>3922</v>
      </c>
      <c r="B75">
        <v>535.58100000000002</v>
      </c>
      <c r="C75">
        <v>554.66899999999998</v>
      </c>
      <c r="D75">
        <v>538.72500000000002</v>
      </c>
      <c r="E75">
        <f t="shared" si="28"/>
        <v>542.99166666666667</v>
      </c>
      <c r="F75" s="1" t="s">
        <v>3923</v>
      </c>
      <c r="G75">
        <v>574.14099999999996</v>
      </c>
      <c r="H75">
        <v>557.23299999999995</v>
      </c>
      <c r="I75">
        <v>599.01</v>
      </c>
      <c r="J75">
        <f t="shared" si="29"/>
        <v>576.79466666666656</v>
      </c>
      <c r="K75" s="1" t="s">
        <v>3924</v>
      </c>
      <c r="L75">
        <v>539.89400000000001</v>
      </c>
      <c r="M75">
        <v>533.41999999999996</v>
      </c>
      <c r="N75">
        <v>544.86</v>
      </c>
      <c r="O75">
        <f t="shared" si="30"/>
        <v>539.39133333333336</v>
      </c>
      <c r="Q75" s="1">
        <f>AVERAGE(P73:P75)</f>
        <v>5942.6005000000005</v>
      </c>
    </row>
    <row r="76" spans="1:17">
      <c r="A76" s="1"/>
    </row>
    <row r="77" spans="1:17">
      <c r="A77" s="1"/>
      <c r="F77" s="38" t="s">
        <v>3794</v>
      </c>
      <c r="G77" s="38"/>
      <c r="H77" s="38"/>
      <c r="I77" s="38" t="s">
        <v>3795</v>
      </c>
      <c r="J77" s="38"/>
      <c r="K77" s="38"/>
    </row>
    <row r="78" spans="1:17">
      <c r="A78" s="1"/>
      <c r="B78" t="s">
        <v>3792</v>
      </c>
      <c r="C78" t="s">
        <v>3840</v>
      </c>
      <c r="D78" t="s">
        <v>3841</v>
      </c>
      <c r="E78" t="s">
        <v>3778</v>
      </c>
      <c r="F78" t="s">
        <v>3840</v>
      </c>
      <c r="G78" t="s">
        <v>3841</v>
      </c>
      <c r="H78" t="s">
        <v>3778</v>
      </c>
      <c r="I78" t="s">
        <v>3840</v>
      </c>
      <c r="J78" t="s">
        <v>3841</v>
      </c>
      <c r="K78" t="s">
        <v>3778</v>
      </c>
    </row>
    <row r="79" spans="1:17">
      <c r="A79" s="1"/>
      <c r="B79">
        <v>5942.6005000000005</v>
      </c>
      <c r="C79">
        <v>5827.366</v>
      </c>
      <c r="D79">
        <v>5866.1533333333327</v>
      </c>
      <c r="E79">
        <v>5938.9066666666658</v>
      </c>
      <c r="F79">
        <f>$B$79-C79</f>
        <v>115.23450000000048</v>
      </c>
      <c r="G79">
        <f t="shared" ref="G79:H84" si="31">$B$79-D79</f>
        <v>76.447166666667727</v>
      </c>
      <c r="H79">
        <f>$B$79-E79</f>
        <v>3.6938333333346236</v>
      </c>
      <c r="I79">
        <f>F79/$B$79</f>
        <v>1.939125808642201E-2</v>
      </c>
      <c r="J79">
        <f t="shared" ref="J79:K84" si="32">G79/$B$79</f>
        <v>1.2864261473856053E-2</v>
      </c>
      <c r="K79">
        <f t="shared" si="32"/>
        <v>6.215853368124987E-4</v>
      </c>
    </row>
    <row r="80" spans="1:17">
      <c r="A80" s="1"/>
      <c r="B80">
        <v>5942.6005000000005</v>
      </c>
      <c r="C80">
        <v>5787.6030000000001</v>
      </c>
      <c r="D80">
        <v>5504.4973333333328</v>
      </c>
      <c r="E80">
        <v>5633.9459999999999</v>
      </c>
      <c r="F80">
        <f t="shared" ref="F80:F84" si="33">$B$79-C80</f>
        <v>154.9975000000004</v>
      </c>
      <c r="G80">
        <f t="shared" si="31"/>
        <v>438.10316666666768</v>
      </c>
      <c r="H80">
        <f t="shared" si="31"/>
        <v>308.65450000000055</v>
      </c>
      <c r="I80">
        <f t="shared" ref="I80:I84" si="34">F80/$B$79</f>
        <v>2.6082436468680737E-2</v>
      </c>
      <c r="J80">
        <f t="shared" si="32"/>
        <v>7.372246656437155E-2</v>
      </c>
      <c r="K80">
        <f t="shared" si="32"/>
        <v>5.193929829205253E-2</v>
      </c>
    </row>
    <row r="81" spans="1:11">
      <c r="A81" s="1"/>
      <c r="B81">
        <v>5942.6005000000005</v>
      </c>
      <c r="C81">
        <v>5262.6779999999999</v>
      </c>
      <c r="D81">
        <v>5175.1446666666661</v>
      </c>
      <c r="E81">
        <v>5054.5026666666672</v>
      </c>
      <c r="F81">
        <f t="shared" si="33"/>
        <v>679.92250000000058</v>
      </c>
      <c r="G81">
        <f t="shared" si="31"/>
        <v>767.45583333333434</v>
      </c>
      <c r="H81">
        <f t="shared" si="31"/>
        <v>888.09783333333326</v>
      </c>
      <c r="I81">
        <f t="shared" si="34"/>
        <v>0.11441497707947901</v>
      </c>
      <c r="J81">
        <f t="shared" si="32"/>
        <v>0.12914477985409489</v>
      </c>
      <c r="K81">
        <f t="shared" si="32"/>
        <v>0.14944599310240242</v>
      </c>
    </row>
    <row r="82" spans="1:11">
      <c r="A82" s="1"/>
      <c r="B82">
        <v>5942.6005000000005</v>
      </c>
      <c r="C82">
        <v>3460.6724999999997</v>
      </c>
      <c r="D82">
        <v>3248.1293333333329</v>
      </c>
      <c r="E82">
        <v>2436.6003333333333</v>
      </c>
      <c r="F82">
        <f t="shared" si="33"/>
        <v>2481.9280000000008</v>
      </c>
      <c r="G82">
        <f t="shared" si="31"/>
        <v>2694.4711666666676</v>
      </c>
      <c r="H82">
        <f t="shared" si="31"/>
        <v>3506.0001666666672</v>
      </c>
      <c r="I82">
        <f t="shared" si="34"/>
        <v>0.41765015164657299</v>
      </c>
      <c r="J82">
        <f t="shared" si="32"/>
        <v>0.45341617136583007</v>
      </c>
      <c r="K82">
        <f t="shared" si="32"/>
        <v>0.58997742935381015</v>
      </c>
    </row>
    <row r="83" spans="1:11">
      <c r="A83" s="1"/>
      <c r="B83">
        <v>5942.6005000000005</v>
      </c>
      <c r="C83">
        <v>1531.2416666666668</v>
      </c>
      <c r="D83">
        <v>1230.3593333333336</v>
      </c>
      <c r="E83">
        <v>878.096</v>
      </c>
      <c r="F83">
        <f t="shared" si="33"/>
        <v>4411.3588333333337</v>
      </c>
      <c r="G83">
        <f t="shared" si="31"/>
        <v>4712.2411666666667</v>
      </c>
      <c r="H83">
        <f t="shared" si="31"/>
        <v>5064.5045000000009</v>
      </c>
      <c r="I83">
        <f t="shared" si="34"/>
        <v>0.74232801503875845</v>
      </c>
      <c r="J83">
        <f t="shared" si="32"/>
        <v>0.79295944034377985</v>
      </c>
      <c r="K83">
        <f t="shared" si="32"/>
        <v>0.85223708038256996</v>
      </c>
    </row>
    <row r="84" spans="1:11">
      <c r="A84" s="1"/>
      <c r="B84">
        <v>5942.6005000000005</v>
      </c>
      <c r="C84">
        <v>542.99166666666667</v>
      </c>
      <c r="D84">
        <v>576.79466666666656</v>
      </c>
      <c r="E84">
        <v>539.39133333333336</v>
      </c>
      <c r="F84">
        <f t="shared" si="33"/>
        <v>5399.6088333333337</v>
      </c>
      <c r="G84">
        <f t="shared" si="31"/>
        <v>5365.8058333333338</v>
      </c>
      <c r="H84">
        <f t="shared" si="31"/>
        <v>5403.2091666666674</v>
      </c>
      <c r="I84">
        <f t="shared" si="34"/>
        <v>0.9086272639955072</v>
      </c>
      <c r="J84">
        <f t="shared" si="32"/>
        <v>0.90293901354017203</v>
      </c>
      <c r="K84">
        <f t="shared" si="32"/>
        <v>0.9092331154797747</v>
      </c>
    </row>
    <row r="85" spans="1:11">
      <c r="A85" s="1"/>
    </row>
    <row r="86" spans="1:11">
      <c r="A86" s="1"/>
    </row>
    <row r="87" spans="1:11">
      <c r="A87" s="1"/>
    </row>
  </sheetData>
  <mergeCells count="18">
    <mergeCell ref="F77:H77"/>
    <mergeCell ref="I77:K77"/>
    <mergeCell ref="A52:C52"/>
    <mergeCell ref="F52:H52"/>
    <mergeCell ref="K52:M52"/>
    <mergeCell ref="E60:G60"/>
    <mergeCell ref="H60:J60"/>
    <mergeCell ref="B69:D69"/>
    <mergeCell ref="G69:I69"/>
    <mergeCell ref="L69:N69"/>
    <mergeCell ref="B35:D35"/>
    <mergeCell ref="G35:I35"/>
    <mergeCell ref="L35:N35"/>
    <mergeCell ref="B18:D18"/>
    <mergeCell ref="G18:I18"/>
    <mergeCell ref="L18:N18"/>
    <mergeCell ref="F26:H26"/>
    <mergeCell ref="I26:K2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Table 1 and Table S1</vt:lpstr>
      <vt:lpstr>Fig 1</vt:lpstr>
      <vt:lpstr>Fig 2</vt:lpstr>
      <vt:lpstr>Fig 3</vt:lpstr>
      <vt:lpstr>Fig 4</vt:lpstr>
      <vt:lpstr>Fig 5</vt:lpstr>
      <vt:lpstr>Fig 6 AZD2461</vt:lpstr>
      <vt:lpstr>Fig 6 Etoposide</vt:lpstr>
      <vt:lpstr>Fig 6 Camptothecin</vt:lpstr>
      <vt:lpstr>Supplementary Figur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yeleti Vukea</dc:creator>
  <cp:lastModifiedBy>Jo-Anne De La Mare</cp:lastModifiedBy>
  <dcterms:created xsi:type="dcterms:W3CDTF">2025-07-03T09:04:35Z</dcterms:created>
  <dcterms:modified xsi:type="dcterms:W3CDTF">2025-07-04T08:15:46Z</dcterms:modified>
</cp:coreProperties>
</file>